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4" uniqueCount="952">
  <si>
    <t xml:space="preserve">Table S3. Candidate transcripts involved in seed shattering found in two genotypes at three developmental stages </t>
  </si>
  <si>
    <t xml:space="preserve">Gene function</t>
  </si>
  <si>
    <t xml:space="preserve">ID</t>
  </si>
  <si>
    <t xml:space="preserve">XH09-7-1_FPKM</t>
  </si>
  <si>
    <t xml:space="preserve">XH09-7-2_FPKM</t>
  </si>
  <si>
    <t xml:space="preserve">XH09-7-3_FPKM</t>
  </si>
  <si>
    <t xml:space="preserve">ZhN03-7-1_FPKM</t>
  </si>
  <si>
    <t xml:space="preserve">ZhN03-7-2_FPKM</t>
  </si>
  <si>
    <t xml:space="preserve">ZhN03-7-3_FPKM</t>
  </si>
  <si>
    <t xml:space="preserve">FDR</t>
  </si>
  <si>
    <t xml:space="preserve">log2FC</t>
  </si>
  <si>
    <t xml:space="preserve">regulate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KOG_class</t>
  </si>
  <si>
    <t xml:space="preserve">KOG_class_annotation</t>
  </si>
  <si>
    <t xml:space="preserve">Pfam_annotation</t>
  </si>
  <si>
    <t xml:space="preserve">Swissprot_annotation</t>
  </si>
  <si>
    <t xml:space="preserve">nr_annotation</t>
  </si>
  <si>
    <t xml:space="preserve">Cell wall hydrolysis/modification (5)</t>
  </si>
  <si>
    <t xml:space="preserve">c39452.graph_c0</t>
  </si>
  <si>
    <t xml:space="preserve">Inf</t>
  </si>
  <si>
    <t xml:space="preserve">up</t>
  </si>
  <si>
    <t xml:space="preserve">--</t>
  </si>
  <si>
    <t xml:space="preserve">Molecular Function: magnesium ion binding (GO:0000287);; Molecular Function: ketol-acid reductoisomerase activity (GO:0004455);; Molecular Function: copper ion binding (GO:0005507);; Cellular Component: cell wall (GO:0005618);; Cellular Component: mitochondrion (GO:0005739);; Biological Process: gluconeogenesis (GO:0006094);; Biological Process: glycolysis (GO:0006096);; Biological Process: purine nucleotide biosynthetic process (GO:0006164);; Biological Process: isoleucine biosynthetic process (GO:0009097);; Biological Process: valine biosynthetic process (GO:0009099);; Cellular Component: chloroplast stroma (GO:0009570);; Biological Process: response to salt stress (GO:0009651);; Cellular Component: chloroplast envelope (GO:0009941);; Molecular Function: isomerase activity (GO:0016853);; Molecular Function: protein homodimerization activity (GO:0042803);; Biological Process: response to cadmium ion (GO:0046686);; Cellular Component: apoplast (GO:0048046);; Biological Process: oxidation-reduction process (GO:0055114);; Molecular Function: NADPH binding (GO:0070402);; </t>
  </si>
  <si>
    <t xml:space="preserve">K00053|5.37461e-10|zma:100382989|uncharacterized LOC100382989; K00053 ketol-acid reductoisomerase [EC:1.1.1.86] (A)</t>
  </si>
  <si>
    <t xml:space="preserve">Ketol-acid reductoisomerase, chloroplastic (Precursor) GN=OJ1735_C10.18 OS=Oryza sativa subsp. japonica (Rice) PE=1 SV=1</t>
  </si>
  <si>
    <t xml:space="preserve">Ketol-acid reductoisomerase, chloroplastic [Triticum urartu]</t>
  </si>
  <si>
    <t xml:space="preserve">c51798.graph_c0</t>
  </si>
  <si>
    <t xml:space="preserve">[M]</t>
  </si>
  <si>
    <t xml:space="preserve">Cell wall/membrane/envelope biogenesis </t>
  </si>
  <si>
    <t xml:space="preserve">unnamed protein product [Triticum aestivum]</t>
  </si>
  <si>
    <t xml:space="preserve">c27052.graph_c0</t>
  </si>
  <si>
    <t xml:space="preserve">[E]</t>
  </si>
  <si>
    <t xml:space="preserve">Amino acid transport and metabolism </t>
  </si>
  <si>
    <t xml:space="preserve">Biological Process: tryptophan biosynthetic process (GO:0000162);; Molecular Function: tryptophan synthase activity (GO:0004834);; Cellular Component: chloroplast stroma (GO:0009570);; Molecular Function: indole-3-glycerol-phosphate lyase activity (GO:0033984);; Biological Process: defense response to bacterium (GO:0042742);; Biological Process: defense response by callose deposition in cell wall (GO:0052544);; </t>
  </si>
  <si>
    <t xml:space="preserve">K01695|1.99577e-47|obr:102700254|tryptophan synthase alpha chain-like; K01695 tryptophan synthase alpha chain [EC:4.2.1.20] (A)</t>
  </si>
  <si>
    <t xml:space="preserve">Tryptophan synthase alpha chain;; Histidine biosynthesis protein;; PcrB family</t>
  </si>
  <si>
    <t xml:space="preserve">Tryptophan synthase alpha chain, chloroplastic (Precursor) GN=T14E10.210 OS=Arabidopsis thaliana (Mouse-ear cress) PE=1 SV=1</t>
  </si>
  <si>
    <t xml:space="preserve">PREDICTED: tryptophan synthase alpha chain-like [Oryza brachyantha]</t>
  </si>
  <si>
    <t xml:space="preserve">c60174.graph_c0</t>
  </si>
  <si>
    <t xml:space="preserve">down</t>
  </si>
  <si>
    <t xml:space="preserve">Molecular Function: peroxidase activity (GO:0004601);; Biological Process: response to oxidative stress (GO:0006979);; Cellular Component: cytoplasmic membrane-bounded vesicle (GO:0016023);; Molecular Function: heme binding (GO:0020037);; Molecular Function: metal ion binding (GO:0046872);; Biological Process: oxidation-reduction process (GO:0055114);; </t>
  </si>
  <si>
    <t xml:space="preserve">K00430|2.16577e-148|bdi:100831194|cationic peroxidase SPC4-like; K00430 peroxidase [EC:1.11.1.7] (A)</t>
  </si>
  <si>
    <t xml:space="preserve">Peroxidase</t>
  </si>
  <si>
    <t xml:space="preserve">Peroxidase 12 (Precursor) OS=Arabidopsis thaliana (Mouse-ear cress) PE=1 SV=1</t>
  </si>
  <si>
    <t xml:space="preserve">Peroxidase 12 [Aegilops tauschii]</t>
  </si>
  <si>
    <t xml:space="preserve">c14950.graph_c0</t>
  </si>
  <si>
    <t xml:space="preserve">K00430|6.2562e-11|bdi:100844420|peroxidase 2-like; K00430 peroxidase [EC:1.11.1.7] (A)</t>
  </si>
  <si>
    <t xml:space="preserve">Peroxidase 2 [Triticum urartu]</t>
  </si>
  <si>
    <t xml:space="preserve">Hydrolase activity (4)</t>
  </si>
  <si>
    <t xml:space="preserve">c72047.graph_c1</t>
  </si>
  <si>
    <t xml:space="preserve">[I]</t>
  </si>
  <si>
    <t xml:space="preserve">Lipid transport and metabolism </t>
  </si>
  <si>
    <t xml:space="preserve">Biological Process: metabolic process (GO:0008152);; Molecular Function: hydrolase activity (GO:0016787);; </t>
  </si>
  <si>
    <t xml:space="preserve">[V]</t>
  </si>
  <si>
    <t xml:space="preserve">Defense mechanisms </t>
  </si>
  <si>
    <t xml:space="preserve">alpha/beta hydrolase fold;; Alpha/beta hydrolase family;; Carboxylesterase family</t>
  </si>
  <si>
    <t xml:space="preserve">Probable carboxylesterase 15 GN=CXE15 OS=Arabidopsis thaliana (Mouse-ear cress) PE=2 SV=1</t>
  </si>
  <si>
    <t xml:space="preserve">predicted protein [Hordeum vulgare subsp. vulgare]</t>
  </si>
  <si>
    <t xml:space="preserve">c30667.graph_c0</t>
  </si>
  <si>
    <t xml:space="preserve">Molecular Function: nucleic acid binding (GO:0003676);; Cellular Component: mitochondrion (GO:0005739);; Biological Process: nucleobase-containing compound metabolic process (GO:0006139);; Cellular Component: membrane (GO:0016020);; Molecular Function: hydrolase activity (GO:0016787);; </t>
  </si>
  <si>
    <t xml:space="preserve">[R]</t>
  </si>
  <si>
    <t xml:space="preserve">General function prediction only </t>
  </si>
  <si>
    <t xml:space="preserve">Reverse transcriptase-like;; zinc-binding in reverse transcriptase</t>
  </si>
  <si>
    <t xml:space="preserve">Putative ribonuclease H protein At1g65750 GN=At1g65750 OS=Arabidopsis thaliana (Mouse-ear cress) PE=3 SV=1</t>
  </si>
  <si>
    <t xml:space="preserve">retrotransposon protein, putative, unclassified [Oryza sativa Japonica Group] </t>
  </si>
  <si>
    <t xml:space="preserve">c54680.graph_c1</t>
  </si>
  <si>
    <t xml:space="preserve">Cellular Component: mitochondrion (GO:0005739);; Cellular Component: cytoplasmic membrane-bounded vesicle (GO:0016023);; Molecular Function: hydrolase activity (GO:0016787);; </t>
  </si>
  <si>
    <t xml:space="preserve">K16292|7.15535e-16|osa:4346292|Os08g0556900; K16292 KDEL-tailed cysteine endopeptidase [EC:3.4.22.-] (A)</t>
  </si>
  <si>
    <t xml:space="preserve">[O]</t>
  </si>
  <si>
    <t xml:space="preserve">Posttranslational modification, protein turnover, chaperones </t>
  </si>
  <si>
    <t xml:space="preserve">Cathepsin propeptide inhibitor domain (I29)</t>
  </si>
  <si>
    <t xml:space="preserve">Cysteine proteinase EP-B 2 (Precursor) GN=EPB2 OS=Hordeum vulgare (Barley) PE=1 SV=1</t>
  </si>
  <si>
    <t xml:space="preserve">Os08g0556900 [Oryza sativa Japonica Group] </t>
  </si>
  <si>
    <t xml:space="preserve">c27685.graph_c0</t>
  </si>
  <si>
    <t xml:space="preserve">Molecular Function: phospholipase activity (GO:0004620);; Biological Process: lipid metabolic process (GO:0006629);; Molecular Function: phosphoric diester hydrolase activity (GO:0008081);; Molecular Function: ion binding (GO:0043167);; Biological Process: response to stimulus (GO:0050896);; </t>
  </si>
  <si>
    <t xml:space="preserve">K01115|2.19156e-07|mus:103993201|phospholipase D gamma 1-like; K01115 phospholipase D1/2 [EC:3.1.4.4] (A)</t>
  </si>
  <si>
    <t xml:space="preserve">Phospholipase D gamma 1 GN=PLDGAMMA1 OS=Arabidopsis thaliana (Mouse-ear cress) PE=1 SV=1</t>
  </si>
  <si>
    <t xml:space="preserve">hypothetical protein OsJ_32215 [Oryza sativa Japonica Group]</t>
  </si>
  <si>
    <t xml:space="preserve">Phytohormone metabolism/signaling/response (3)</t>
  </si>
  <si>
    <t xml:space="preserve">c50676.graph_c0</t>
  </si>
  <si>
    <t xml:space="preserve">Cellular Component: ubiquitin ligase complex (GO:0000151);; Cellular Component: nucleus (GO:0005634);; Biological Process: response to hormone (GO:0009725);; Cellular Component: intracellular non-membrane-bounded organelle (GO:0043232);; Cellular Component: cytoplasmic part (GO:0044444);; Cellular Component: intracellular organelle part (GO:0044446);; </t>
  </si>
  <si>
    <t xml:space="preserve">K03347|0|zma:103635893|cullin-1-like; K03347 cullin 1 (A)</t>
  </si>
  <si>
    <t xml:space="preserve">[D]</t>
  </si>
  <si>
    <t xml:space="preserve">Cell cycle control, cell division, chromosome partitioning </t>
  </si>
  <si>
    <t xml:space="preserve">Cullin family;; Cullin protein neddylation domain;; Cullin family</t>
  </si>
  <si>
    <t xml:space="preserve">Cullin-1 GN=CUL1 OS=Arabidopsis thaliana (Mouse-ear cress) PE=1 SV=1</t>
  </si>
  <si>
    <t xml:space="preserve">PREDICTED: cullin-1-like [Zea mays] </t>
  </si>
  <si>
    <t xml:space="preserve">c23015.graph_c0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Biological Process: response to anoxia (GO:0034059);; </t>
  </si>
  <si>
    <t xml:space="preserve">AP2 domain</t>
  </si>
  <si>
    <t xml:space="preserve">Ethylene-responsive transcription factor ERF071 GN=ERF071 OS=Arabidopsis thaliana (Mouse-ear cress) PE=2 SV=1</t>
  </si>
  <si>
    <t xml:space="preserve">hypothetical protein AMTR_s00010p00098700 [Amborella trichopoda] </t>
  </si>
  <si>
    <t xml:space="preserve">c24235.graph_c0</t>
  </si>
  <si>
    <t xml:space="preserve">Cellular Component: membrane (GO:0016020);; Cellular Component: cytoplasmic membrane-bounded vesicle (GO:0016023);; </t>
  </si>
  <si>
    <t xml:space="preserve">K14513|4.93869e-39|bdi:100840471|ethylene-insensitive protein 2-like; K14513 ethylene-insensitive protein 2 (A)</t>
  </si>
  <si>
    <t xml:space="preserve">[P]</t>
  </si>
  <si>
    <t xml:space="preserve">Inorganic ion transport and metabolism </t>
  </si>
  <si>
    <t xml:space="preserve">Ethylene-insensitive protein 2 GN=F12E4.10 OS=Arabidopsis thaliana (Mouse-ear cress) PE=1 SV=1</t>
  </si>
  <si>
    <t xml:space="preserve">Nramp domain-containing protein [Triticum aestivum]</t>
  </si>
  <si>
    <t xml:space="preserve">Transcription factor(1)</t>
  </si>
  <si>
    <t xml:space="preserve">c32864.graph_c0</t>
  </si>
  <si>
    <t xml:space="preserve">Molecular Function: DNA binding (GO:0003677);; Molecular Function: zinc ion binding (GO:0008270);; </t>
  </si>
  <si>
    <t xml:space="preserve">K15601|1.34916e-39|dosa:Os02t0109400-00|Os02g0109400; Transcription factor jumonji/aspartyl beta-hydroxylase domain containing protein.; K15601 lysine-specific demethylase 3 [EC:1.14.11.-] (A)</t>
  </si>
  <si>
    <t xml:space="preserve">[K]</t>
  </si>
  <si>
    <t xml:space="preserve">Transcription </t>
  </si>
  <si>
    <t xml:space="preserve">JmjC domain, hydroxylase</t>
  </si>
  <si>
    <t xml:space="preserve">Lysine-specific demethylase JMJ25 GN=MLP3.6 OS=Arabidopsis thaliana (Mouse-ear cress) PE=1 SV=1</t>
  </si>
  <si>
    <t xml:space="preserve">unnamed protein product [Triticum aestivum] </t>
  </si>
  <si>
    <t xml:space="preserve">Protein kinase activity(5)</t>
  </si>
  <si>
    <t xml:space="preserve">c34865.graph_c0</t>
  </si>
  <si>
    <t xml:space="preserve">[RTKL]</t>
  </si>
  <si>
    <t xml:space="preserve">Molecular Function: protein kinase activity (GO:0004672);; Molecular Function: ion binding (GO:0043167);; </t>
  </si>
  <si>
    <t xml:space="preserve">K04733|3.20506e-109|obr:102722061|wall-associated receptor kinase 4-like; K04733 interleukin-1 receptor-associated kinase 4 [EC:2.7.11.1] (A)</t>
  </si>
  <si>
    <t xml:space="preserve">Protein tyrosine kinase;; Protein kinase domain</t>
  </si>
  <si>
    <t xml:space="preserve">Wall-associated receptor kinase 5 (Precursor) GN=WAK5 OS=Arabidopsis thaliana (Mouse-ear cress) PE=2 SV=1</t>
  </si>
  <si>
    <t xml:space="preserve">Wall-associated receptor kinase 5 [Triticum urartu]</t>
  </si>
  <si>
    <t xml:space="preserve">c42329.graph_c0</t>
  </si>
  <si>
    <t xml:space="preserve">Molecular Function: protein serine/threonine kinase activity (GO:0004674);; Molecular Function: calcium ion binding (GO:0005509);; Molecular Function: ATP binding (GO:0005524);; Biological Process: protein phosphorylation (GO:0006468);; Molecular Function: polysaccharide binding (GO:0030247);; </t>
  </si>
  <si>
    <t xml:space="preserve">Calcium-binding EGF domain</t>
  </si>
  <si>
    <t xml:space="preserve">Wall-associated receptor kinase 3 (Precursor) GN=WAK3 OS=Arabidopsis thaliana (Mouse-ear cress) PE=2 SV=2</t>
  </si>
  <si>
    <t xml:space="preserve">Wall-associated receptor kinase 5 [Aegilops tauschii]</t>
  </si>
  <si>
    <t xml:space="preserve">c68413.graph_c0</t>
  </si>
  <si>
    <t xml:space="preserve">Molecular Function: protein kinase activity (GO:0004672);; Cellular Component: cytoplasmic membrane-bounded vesicle (GO:0016023);; Molecular Function: ion binding (GO:0043167);; </t>
  </si>
  <si>
    <t xml:space="preserve">Protein kinase domain;; Protein tyrosine kinase;; Wall-associated receptor kinase galacturonan-binding;; EGF-like domain;; Calcium-binding EGF domain;; Ulp1 protease family, C-terminal catalytic domain</t>
  </si>
  <si>
    <t xml:space="preserve">Wall-associated receptor kinase 2 (Precursor) GN=WAK2 OS=Arabidopsis thaliana (Mouse-ear cress) PE=1 SV=1</t>
  </si>
  <si>
    <t xml:space="preserve">Wall-associated receptor kinase 2 [Aegilops tauschii]</t>
  </si>
  <si>
    <t xml:space="preserve">c70081.graph_c0</t>
  </si>
  <si>
    <t xml:space="preserve">Wall-associated receptor kinase 3 [Aegilops tauschii]</t>
  </si>
  <si>
    <t xml:space="preserve">c31548.graph_c0</t>
  </si>
  <si>
    <t xml:space="preserve">XH09-21-1_FPKM</t>
  </si>
  <si>
    <t xml:space="preserve">XH09-21-2_FPKM</t>
  </si>
  <si>
    <t xml:space="preserve">XH09-21-3_FPKM</t>
  </si>
  <si>
    <t xml:space="preserve">ZhN03-21-1_FPKM</t>
  </si>
  <si>
    <t xml:space="preserve">ZhN03-21-2_FPKM</t>
  </si>
  <si>
    <t xml:space="preserve">ZhN03-21-3_FPKM</t>
  </si>
  <si>
    <t xml:space="preserve">Cell wall hydrolysis/modification (39)</t>
  </si>
  <si>
    <t xml:space="preserve">c69158.graph_c1</t>
  </si>
  <si>
    <t xml:space="preserve">Molecular Function: hydrolase activity, hydrolyzing O-glycosyl compounds (GO:0004553);; Cellular Component: plasma membrane (GO:0005886);; Biological Process: aging (GO:0007568);; Biological Process: response to heat (GO:0009408);; Biological Process: response to cold (GO:0009409);; Cellular Component: plant-type cell wall (GO:0009505);; Biological Process: response to mechanical stimulus (GO:0009612);; Biological Process: response to auxin (GO:0009733);; Biological Process: response to gibberellin (GO:0009739);; Biological Process: response to brassinosteroid (GO:0009741);; Biological Process: xyloglucan metabolic process (GO:0010411);; Cellular Component: cytoplasmic membrane-bounded vesicle (GO:0016023);; Molecular Function: xyloglucan:xyloglucosyl transferase activity (GO:0016762);; Biological Process: cell wall modification (GO:0042545);; Cellular Component: apoplast (GO:0048046);; Biological Process: primary root development (GO:0080022);; Molecular Function: xyloglucan endotransglucosylase activity (GO:0080039);; </t>
  </si>
  <si>
    <t xml:space="preserve">Glycosyl hydrolases family 16</t>
  </si>
  <si>
    <t xml:space="preserve">Xyloglucan endotransglucosylase/hydrolase protein 14 (Precursor) GN=F14M19.100 OS=Arabidopsis thaliana (Mouse-ear cress) PE=1 SV=1</t>
  </si>
  <si>
    <t xml:space="preserve">xyloglucan endotransglycosylase (XET) [Hordeum vulgare subsp. vulgare] </t>
  </si>
  <si>
    <t xml:space="preserve">c61657.graph_c0</t>
  </si>
  <si>
    <t xml:space="preserve">Molecular Function: sucrose alpha-glucosidase activity (GO:0004575);; Cellular Component: cell wall (GO:0005618);; Cellular Component: vacuole (GO:0005773);; Biological Process: starch metabolic process (GO:0005982);; Biological Process: response to wounding (GO:0009611);; Cellular Component: cytoplasmic membrane-bounded vesicle (GO:0016023);; Molecular Function: levanase activity (GO:0031219);; Cellular Component: apoplast (GO:0048046);; Molecular Function: inulinase activity (GO:0051670);; Biological Process: nectar secretion (GO:0071836);; Biological Process: response to karrikin (GO:0080167);; </t>
  </si>
  <si>
    <t xml:space="preserve">K01193|1.10489e-152|bdi:100821731|beta-fructofuranosidase, insoluble isoenzyme 1-like; K01193 beta-fructofuranosidase [EC:3.2.1.26] (A)</t>
  </si>
  <si>
    <t xml:space="preserve">[G]</t>
  </si>
  <si>
    <t xml:space="preserve">Carbohydrate transport and metabolism </t>
  </si>
  <si>
    <t xml:space="preserve">Glycosyl hydrolases family 32 C terminal;; Glycosyl hydrolases family 32 N-terminal domain</t>
  </si>
  <si>
    <t xml:space="preserve">Beta-fructofuranosidase, cell wall isozyme (Precursor) OS=Zea mays (Maize) PE=2 SV=1</t>
  </si>
  <si>
    <t xml:space="preserve">Beta-fructofuranosidase, insoluble isoenzyme 1 [Aegilops tauschii]</t>
  </si>
  <si>
    <t xml:space="preserve">c33065.graph_c0</t>
  </si>
  <si>
    <t xml:space="preserve">Molecular Function: beta-galactosidase activity (GO:0004565);; Biological Process: carbohydrate metabolic process (GO:0005975);; Cellular Component: plant-type cell wall (GO:0009505);; Cellular Component: cytoplasmic membrane-bounded vesicle (GO:0016023);; Molecular Function: carbohydrate binding (GO:0030246);; Cellular Component: apoplast (GO:0048046);; </t>
  </si>
  <si>
    <t xml:space="preserve">Glycosyl hydrolases family 35;; Galactose binding lectin domain;; Beta-galactosidase jelly roll domain;; Glycosyl hydrolases family 2, sugar binding domain;; Reverse transcriptase-like</t>
  </si>
  <si>
    <t xml:space="preserve">Beta-galactosidase 2 (Precursor) OS=Oryza sativa subsp. japonica (Rice) PE=2 SV=1</t>
  </si>
  <si>
    <t xml:space="preserve">Beta-galactosidase 2 [Triticum urartu]</t>
  </si>
  <si>
    <t xml:space="preserve">c72168.graph_c0</t>
  </si>
  <si>
    <t xml:space="preserve">Molecular Function: chitinase activity (GO:0004568);; Biological Process: carbohydrate metabolic process (GO:0005975);; Biological Process: response to cold (GO:0009409);; Biological Process: response to wounding (GO:0009611);; Biological Process: response to light intensity (GO:0009642);; Biological Process: response to salt stress (GO:0009651);; Cellular Component: cytoplasmic membrane-bounded vesicle (GO:0016023);; Biological Process: cellular response to water deprivation (GO:0042631);; </t>
  </si>
  <si>
    <t xml:space="preserve">K01183|4.80232e-152|bdi:100841943|acidic endochitinase-like; K01183 chitinase [EC:3.2.1.14] (A)</t>
  </si>
  <si>
    <t xml:space="preserve">Glycosyl hydrolases family 18</t>
  </si>
  <si>
    <t xml:space="preserve">Acidic endochitinase (Precursor) OS=Phaseolus angularis (Azuki bean) PE=2 SV=1</t>
  </si>
  <si>
    <t xml:space="preserve">c65270.graph_c0</t>
  </si>
  <si>
    <t xml:space="preserve">K01193|0|bdi:100821731|beta-fructofuranosidase, insoluble isoenzyme 1-like; K01193 beta-fructofuranosidase [EC:3.2.1.26] (A)</t>
  </si>
  <si>
    <t xml:space="preserve">Glycosyl hydrolases family 32 N-terminal domain</t>
  </si>
  <si>
    <t xml:space="preserve">Beta-fructofuranosidase, insoluble isoenzyme 1 (Precursor) GN=CIN1 OS=Oryza sativa subsp. indica (Rice) PE=2 SV=2</t>
  </si>
  <si>
    <t xml:space="preserve">cell wall invertase [Triticum aestivum]</t>
  </si>
  <si>
    <t xml:space="preserve">c43794.graph_c0</t>
  </si>
  <si>
    <t xml:space="preserve">Molecular Function: catalytic activity (GO:0003824);; </t>
  </si>
  <si>
    <t xml:space="preserve">K01183|5.20315e-51|pmum:103320757|chitotriosidase-1-like; K01183 chitinase [EC:3.2.1.14] (A)</t>
  </si>
  <si>
    <t xml:space="preserve">Glycosyl hydrolases family 18;; Chitin binding Peritrophin-A domain</t>
  </si>
  <si>
    <t xml:space="preserve">unnamed protein product [Blastocystis hominis]</t>
  </si>
  <si>
    <t xml:space="preserve">c70119.graph_c0</t>
  </si>
  <si>
    <t xml:space="preserve">Molecular Function: hydrolase activity, hydrolyzing O-glycosyl compounds (GO:0004553);; Biological Process: carbohydrate metabolic process (GO:0005975);; Cellular Component: cytoplasmic membrane-bounded vesicle (GO:0016023);; Molecular Function: acid-amino acid ligase activity (GO:0016881);; Molecular Function: cation binding (GO:0043169);; Cellular Component: anchored component of plasma membrane (GO:0046658);; </t>
  </si>
  <si>
    <t xml:space="preserve">Glycosyl hydrolases family 17;; X8 domain</t>
  </si>
  <si>
    <t xml:space="preserve">Glucan endo-1,3-beta-glucosidase 4 (Precursor) GN=At3g13560 OS=Arabidopsis thaliana (Mouse-ear cress) PE=1 SV=1</t>
  </si>
  <si>
    <t xml:space="preserve">c53977.graph_c0</t>
  </si>
  <si>
    <t xml:space="preserve">Molecular Function: polygalacturonase activity (GO:0004650);; Cellular Component: extracellular region (GO:0005576);; Biological Process: carbohydrate metabolic process (GO:0005975);; </t>
  </si>
  <si>
    <t xml:space="preserve">Glycosyl hydrolases family 28</t>
  </si>
  <si>
    <t xml:space="preserve">Polygalacturonase At1g48100 (Precursor) GN=At1g48100 OS=Arabidopsis thaliana (Mouse-ear cress) PE=2 SV=1</t>
  </si>
  <si>
    <t xml:space="preserve">PREDICTED: polygalacturonase At1g48100 [Brachypodium distachyon]</t>
  </si>
  <si>
    <t xml:space="preserve">c59790.graph_c0</t>
  </si>
  <si>
    <t xml:space="preserve">Molecular Function: polygalacturonase activity (GO:0004650);; Cellular Component: extracellular region (GO:0005576);; Biological Process: carbohydrate metabolic process (GO:0005975);; Molecular Function: galacturan 1,4-alpha-galacturonidase activity (GO:0047911);; </t>
  </si>
  <si>
    <t xml:space="preserve">Glycosyl hydrolases family 28;; Pectate lyase superfamily protein;; Right handed beta helix region</t>
  </si>
  <si>
    <t xml:space="preserve">c56784.graph_c0</t>
  </si>
  <si>
    <t xml:space="preserve">Molecular Function: sucrose alpha-glucosidase activity (GO:0004575);; Cellular Component: vacuole (GO:0005773);; Biological Process: carbohydrate metabolic process (GO:0005975);; Cellular Component: plant-type cell wall (GO:0009505);; Molecular Function: transferase activity (GO:0016740);; </t>
  </si>
  <si>
    <t xml:space="preserve">K01193|0|bdi:100839920|sucrose:sucrose 1-fructosyltransferase-like; K01193 beta-fructofuranosidase [EC:3.2.1.26] (A)</t>
  </si>
  <si>
    <t xml:space="preserve">Glycosyl hydrolases family 32 N-terminal domain;; Glycosyl hydrolases family 32 C terminal</t>
  </si>
  <si>
    <t xml:space="preserve">Sucrose:sucrose 1-fructosyltransferase (Precursor) GN=1-SST OS=Festuca arundinacea (Tall fescue) PE=1 SV=1</t>
  </si>
  <si>
    <t xml:space="preserve">Beta-fructofuranosidase 1 [Aegilops tauschii]</t>
  </si>
  <si>
    <t xml:space="preserve">c66785.graph_c0</t>
  </si>
  <si>
    <t xml:space="preserve">Molecular Function: hydrolase activity, hydrolyzing O-glycosyl compounds (GO:0004553);; Biological Process: carbohydrate metabolic process (GO:0005975);; Cellular Component: plant-type cell wall (GO:0009505);; Cellular Component: cytoplasmic membrane-bounded vesicle (GO:0016023);; Molecular Function: cation binding (GO:0043169);; Cellular Component: anchored component of plasma membrane (GO:0046658);; </t>
  </si>
  <si>
    <t xml:space="preserve">Glucan endo-1,3-beta-glucosidase 13 (Precursor) GN=At5g56590 OS=Arabidopsis thaliana (Mouse-ear cress) PE=1 SV=1</t>
  </si>
  <si>
    <t xml:space="preserve">c75101.graph_c0</t>
  </si>
  <si>
    <t xml:space="preserve">Molecular Function: alpha-mannosidase activity (GO:0004559);; Cellular Component: vacuole (GO:0005773);; Cellular Component: plasma membrane (GO:0005886);; Biological Process: mannose metabolic process (GO:0006013);; Molecular Function: zinc ion binding (GO:0008270);; Cellular Component: plant-type cell wall (GO:0009505);; Cellular Component: cytoplasmic membrane-bounded vesicle (GO:0016023);; Molecular Function: carbohydrate binding (GO:0030246);; Cellular Component: apoplast (GO:0048046);; </t>
  </si>
  <si>
    <t xml:space="preserve">K01191|0|bdi:100832076|lysosomal alpha-mannosidase-like; K01191 alpha-mannosidase [EC:3.2.1.24] (A)</t>
  </si>
  <si>
    <t xml:space="preserve">Glycosyl hydrolases family 38 C-terminal domain;; Alpha mannosidase, middle domain;; Glycosyl hydrolases family 38 N-terminal domain</t>
  </si>
  <si>
    <t xml:space="preserve">Alpha-mannosidase, light subunit {ECO:0000303|PubMed:24221485} OS=Canavalia ensiformis (Jack bean) PE=1 SV=1</t>
  </si>
  <si>
    <t xml:space="preserve">c66178.graph_c0</t>
  </si>
  <si>
    <t xml:space="preserve">Molecular Function: hydrolase activity, hydrolyzing O-glycosyl compounds (GO:0004553);; Cellular Component: nucleus (GO:0005634);; Cellular Component: cytoplasm (GO:0005737);; Biological Process: carbohydrate metabolic process (GO:0005975);; Cellular Component: anchored component of plasma membrane (GO:0046658);; </t>
  </si>
  <si>
    <t xml:space="preserve">Glycosyl hydrolases family 17</t>
  </si>
  <si>
    <t xml:space="preserve">Glucan endo-1,3-beta-glucosidase 14 (Precursor) GN=At2g27500 OS=Arabidopsis thaliana (Mouse-ear cress) PE=1 SV=2</t>
  </si>
  <si>
    <t xml:space="preserve">c59299.graph_c0</t>
  </si>
  <si>
    <t xml:space="preserve">Xylanase inhibitor C-terminal;; Xylanase inhibitor N-terminal</t>
  </si>
  <si>
    <t xml:space="preserve">Aspartic proteinase nepenthesin-1 (Precursor) GN=nep1 OS=Nepenthes gracilis (Slender pitcher plant) PE=1 SV=1</t>
  </si>
  <si>
    <t xml:space="preserve">Aspartic proteinase nepenthesin-1 [Aegilops tauschii]</t>
  </si>
  <si>
    <t xml:space="preserve">c57438.graph_c0</t>
  </si>
  <si>
    <t xml:space="preserve">Molecular Function: aspartic-type endopeptidase activity (GO:0004190);; Biological Process: proteolysis (GO:0006508);; </t>
  </si>
  <si>
    <t xml:space="preserve">Xylanase inhibitor C-terminal;; Eukaryotic aspartyl protease</t>
  </si>
  <si>
    <t xml:space="preserve">Aspartic proteinase Asp1 (Precursor) GN=ASP1 OS=Oryza sativa subsp. indica (Rice) PE=2 SV=2</t>
  </si>
  <si>
    <t xml:space="preserve">nucellin [Hordeum vulgare subsp. vulgare] </t>
  </si>
  <si>
    <t xml:space="preserve">c69728.graph_c0</t>
  </si>
  <si>
    <t xml:space="preserve">Molecular Function: aspartic-type endopeptidase activity (GO:0004190);; Biological Process: proteolysis (GO:0006508);; Cellular Component: cytoplasmic membrane-bounded vesicle (GO:0016023);; Cellular Component: anchored component of plasma membrane (GO:0046658);; </t>
  </si>
  <si>
    <t xml:space="preserve">Xylanase inhibitor N-terminal;; Xylanase inhibitor C-terminal;; Eukaryotic aspartyl protease;; Eukaryotic aspartyl protease</t>
  </si>
  <si>
    <t xml:space="preserve">Aspartic proteinase-like protein 1 (Precursor) GN=At5g10080 OS=Arabidopsis thaliana (Mouse-ear cress) PE=1 SV=1</t>
  </si>
  <si>
    <t xml:space="preserve">Aspartic proteinase-like protein 1 [Aegilops tauschii]</t>
  </si>
  <si>
    <t xml:space="preserve">c73796.graph_c0</t>
  </si>
  <si>
    <t xml:space="preserve">Molecular Function: aspartic-type endopeptidase activity (GO:0004190);; Biological Process: proteolysis (GO:0006508);; Cellular Component: cytoplasmic membrane-bounded vesicle (GO:0016023);; </t>
  </si>
  <si>
    <t xml:space="preserve">Xylanase inhibitor N-terminal;; Xylanase inhibitor C-terminal;; Eukaryotic aspartyl protease</t>
  </si>
  <si>
    <t xml:space="preserve">Protein ASPARTIC PROTEASE IN GUARD CELL 1 (Precursor) GN=ASPG1 OS=Arabidopsis thaliana (Mouse-ear cress) PE=1 SV=1</t>
  </si>
  <si>
    <t xml:space="preserve">c62869.graph_c0</t>
  </si>
  <si>
    <t xml:space="preserve">Molecular Function: peptidase activity (GO:0008233);; </t>
  </si>
  <si>
    <t xml:space="preserve">Aspartic proteinase nepenthesin-1 [Triticum urartu]</t>
  </si>
  <si>
    <t xml:space="preserve">c57488.graph_c0</t>
  </si>
  <si>
    <t xml:space="preserve">Xylanase inhibitor C-terminal;; Xylanase inhibitor N-terminal;; Eukaryotic aspartyl protease</t>
  </si>
  <si>
    <t xml:space="preserve">c66136.graph_c0</t>
  </si>
  <si>
    <t xml:space="preserve">Molecular Function: aspartic-type endopeptidase activity (GO:0004190);; Biological Process: proteolysis (GO:0006508);; Cellular Component: plastid (GO:0009536);; </t>
  </si>
  <si>
    <t xml:space="preserve">predicted protein [Hordeum vulgare subsp. vulgare] </t>
  </si>
  <si>
    <t xml:space="preserve">c75931.graph_c0</t>
  </si>
  <si>
    <t xml:space="preserve">Aspartic proteinase nepenthesin-2 (Precursor) GN=nep2 OS=Nepenthes gracilis (Slender pitcher plant) PE=1 SV=1</t>
  </si>
  <si>
    <t xml:space="preserve">PREDICTED: aspartic proteinase nepenthesin-1-like [Brachypodium distachyon]</t>
  </si>
  <si>
    <t xml:space="preserve">c54995.graph_c0</t>
  </si>
  <si>
    <t xml:space="preserve">TPA: hypothetical protein ZEAMMB73_214154 [Zea mays]</t>
  </si>
  <si>
    <t xml:space="preserve">c61611.graph_c0</t>
  </si>
  <si>
    <t xml:space="preserve">Molecular Function: aspartic-type endopeptidase activity (GO:0004190);; Cellular Component: vacuole (GO:0005773);; Biological Process: proteolysis (GO:0006508);; Biological Process: lipid metabolic process (GO:0006629);; Cellular Component: cytoplasmic membrane-bounded vesicle (GO:0016023);; </t>
  </si>
  <si>
    <t xml:space="preserve">K08245|4.65167e-151|osa:4327861|Os01g0663400; K08245 phytepsin [EC:3.4.23.40] (A)</t>
  </si>
  <si>
    <t xml:space="preserve">Eukaryotic aspartyl protease;; Saposin-like type B, region 1;; Xylanase inhibitor C-terminal;; Eukaryotic aspartyl protease;; Saposin-like type B, region 2</t>
  </si>
  <si>
    <t xml:space="preserve">Aspartic proteinase oryzasin-1 (Precursor) GN=OJ1781_H11.11 OS=Oryza sativa subsp. japonica (Rice) PE=2 SV=2</t>
  </si>
  <si>
    <t xml:space="preserve">Aspartic proteinase oryzasin-1 [Triticum urartu]</t>
  </si>
  <si>
    <t xml:space="preserve">c66696.graph_c0</t>
  </si>
  <si>
    <t xml:space="preserve">Molecular Function: aspartic-type endopeptidase activity (GO:0004190);; Biological Process: proteolysis (GO:0006508);; Biological Process: xylan catabolic process (GO:0045493);; </t>
  </si>
  <si>
    <t xml:space="preserve">Basic 7S globulin low kDa subunit (Precursor) GN=BG OS=Glycine max (Soybean) PE=1 SV=2</t>
  </si>
  <si>
    <t xml:space="preserve">c59797.graph_c1</t>
  </si>
  <si>
    <t xml:space="preserve">Molecular Function: DNA binding (GO:0003677);; Molecular Function: aspartic-type endopeptidase activity (GO:0004190);; Biological Process: proteolysis (GO:0006508);; Cellular Component: cytoplasmic membrane-bounded vesicle (GO:0016023);; </t>
  </si>
  <si>
    <t xml:space="preserve">c52659.graph_c0</t>
  </si>
  <si>
    <t xml:space="preserve">Molecular Function: DNA binding (GO:0003677);; Molecular Function: aspartic-type endopeptidase activity (GO:0004190);; Biological Process: proteolysis (GO:0006508);; </t>
  </si>
  <si>
    <t xml:space="preserve">Protein ASPARTIC PROTEASE IN GUARD CELL 2 (Precursor) GN=ASPG2 OS=Arabidopsis thaliana (Mouse-ear cress) PE=2 SV=1</t>
  </si>
  <si>
    <t xml:space="preserve">PREDICTED: protein ASPARTIC PROTEASE IN GUARD CELL 2-like [Zea mays] </t>
  </si>
  <si>
    <t xml:space="preserve">c8331.graph_c0</t>
  </si>
  <si>
    <t xml:space="preserve">Biological Process: fatty acid alpha-oxidation (GO:0001561);; Molecular Function: peroxidase activity (GO:0004601);; Biological Process: response to oxidative stress (GO:0006979);; Biological Process: cell death (GO:0008219);; Molecular Function: linoleate 13S-lipoxygenase activity (GO:0016165);; Molecular Function: heme binding (GO:0020037);; </t>
  </si>
  <si>
    <t xml:space="preserve">K10529|6.17624e-134|osa:4352160|Os12g0448900; K10529 alpha-dioxygenase [EC:1.-.-.-] (A)</t>
  </si>
  <si>
    <t xml:space="preserve">Animal haem peroxidase</t>
  </si>
  <si>
    <t xml:space="preserve">Alpha-dioxygenase 1 (Precursor) GN=T13O15.6 OS=Arabidopsis thaliana (Mouse-ear cress) PE=1 SV=1</t>
  </si>
  <si>
    <t xml:space="preserve">Peroxidasin-like protein [Triticum urartu]</t>
  </si>
  <si>
    <t xml:space="preserve">c30458.graph_c0</t>
  </si>
  <si>
    <t xml:space="preserve">Molecular Function: N,N-dimethylaniline monooxygenase activity (GO:0004499);; Cellular Component: mitochondrion (GO:0005739);; Cellular Component: vacuole (GO:0005773);; Cellular Component: peroxisome (GO:0005777);; Cellular Component: plasma membrane (GO:0005886);; Cellular Component: chloroplast envelope (GO:0009941);; Cellular Component: integral component of membrane (GO:0016021);; Molecular Function: L-ascorbate peroxidase activity (GO:0016688);; Molecular Function: heme binding (GO:0020037);; Biological Process: hydrogen peroxide catabolic process (GO:0042744);; Molecular Function: metal ion binding (GO:0046872);; Molecular Function: flavin adenine dinucleotide binding (GO:0050660);; Molecular Function: NADP binding (GO:0050661);; Biological Process: oxidation-reduction process (GO:0055114);; </t>
  </si>
  <si>
    <t xml:space="preserve">K00485|0|obr:102713268|probable flavin-containing monooxygenase 1-like; K00485 dimethylaniline monooxygenase (N-oxide forming) [EC:1.14.13.8] (A)</t>
  </si>
  <si>
    <t xml:space="preserve">[Q]</t>
  </si>
  <si>
    <t xml:space="preserve">Secondary metabolites biosynthesis, transport and catabolism </t>
  </si>
  <si>
    <t xml:space="preserve">Flavin-binding monooxygenase-like</t>
  </si>
  <si>
    <t xml:space="preserve">Probable flavin-containing monooxygenase 1 GN=FMO1 OS=Arabidopsis thaliana (Mouse-ear cress) PE=2 SV=1</t>
  </si>
  <si>
    <t xml:space="preserve">hypothetical protein F775_05652 [Aegilops tauschii]</t>
  </si>
  <si>
    <t xml:space="preserve">c74833.graph_c2</t>
  </si>
  <si>
    <t xml:space="preserve">PPR repeat family;; PPR repeat;; PPR repeat;; Pentatricopeptide repeat domain;; Tetratricopeptide repeat;; Mitochondrial 28S ribosomal protein S27;; Peroxidase</t>
  </si>
  <si>
    <t xml:space="preserve">Pentatricopeptide repeat-containing protein At3g54980, mitochondrial (Precursor) GN=At3g54980 OS=Arabidopsis thaliana (Mouse-ear cress) PE=2 SV=1</t>
  </si>
  <si>
    <t xml:space="preserve">c57337.graph_c0</t>
  </si>
  <si>
    <t xml:space="preserve">Molecular Function: peroxidase activity (GO:0004601);; Cellular Component: mitochondrial matrix (GO:0005759);; Biological Process: glycolysis (GO:0006096);; Biological Process: response to oxidative stress (GO:0006979);; Biological Process: biosynthetic process (GO:0009058);; Biological Process: aerobic respiration (GO:0009060);; Biological Process: response to cadmium ion (GO:0046686);; Molecular Function: peroxiredoxin activity (GO:0051920);; </t>
  </si>
  <si>
    <t xml:space="preserve">Redoxin;; AhpC/TSA family</t>
  </si>
  <si>
    <t xml:space="preserve">Peroxiredoxin-2F, mitochondrial (Precursor) OS=Oryza sativa subsp. japonica (Rice) PE=2 SV=1</t>
  </si>
  <si>
    <t xml:space="preserve">PREDICTED: peroxiredoxin-2F, mitochondrial [Brachypodium distachyon]</t>
  </si>
  <si>
    <t xml:space="preserve">c66206.graph_c0</t>
  </si>
  <si>
    <t xml:space="preserve">Cellular Component: mitochondrion (GO:0005739);; Cellular Component: vacuolar membrane (GO:0005774);; Cellular Component: peroxisomal membrane (GO:0005778);; Cellular Component: plasma membrane (GO:0005886);; Cellular Component: plasmodesma (GO:0009506);; Cellular Component: chloroplast envelope (GO:0009941);; Cellular Component: integral component of membrane (GO:0016021);; Molecular Function: L-ascorbate peroxidase activity (GO:0016688);; Molecular Function: heme binding (GO:0020037);; Biological Process: hydrogen peroxide catabolic process (GO:0042744);; Molecular Function: metal ion binding (GO:0046872);; Biological Process: oxidation-reduction process (GO:0055114);; </t>
  </si>
  <si>
    <t xml:space="preserve">K00434|7.04427e-157|osa:4346247|Os08g0549100; K00434 L-ascorbate peroxidase [EC:1.11.1.11] (A)</t>
  </si>
  <si>
    <t xml:space="preserve">Probable L-ascorbate peroxidase 4 GN=OJ1479_B11.9 OS=Oryza sativa subsp. japonica (Rice) PE=2 SV=1</t>
  </si>
  <si>
    <t xml:space="preserve">peroxisome type ascorbate peroxidase [Hordeum vulgare subsp. vulgare] </t>
  </si>
  <si>
    <t xml:space="preserve">c24903.graph_c0</t>
  </si>
  <si>
    <t xml:space="preserve">Alpha-dioxygenase 2 (Precursor) GN=F25P22.10 OS=Arabidopsis thaliana (Mouse-ear cress) PE=2 SV=1</t>
  </si>
  <si>
    <t xml:space="preserve">Animal heme peroxidase homologue [Chondrus crispus] </t>
  </si>
  <si>
    <t xml:space="preserve">c42202.graph_c0</t>
  </si>
  <si>
    <t xml:space="preserve">Molecular Function: peroxidase activity (GO:0004601);; Cellular Component: cell wall (GO:0005618);; Biological Process: response to oxidative stress (GO:0006979);; Cellular Component: cytoplasmic membrane-bounded vesicle (GO:0016023);; Molecular Function: heme binding (GO:0020037);; Molecular Function: metal ion binding (GO:0046872);; Biological Process: oxidation-reduction process (GO:0055114);; </t>
  </si>
  <si>
    <t xml:space="preserve">K00430|4.58567e-33|bdi:100840082|cationic peroxidase SPC4-like; K00430 peroxidase [EC:1.11.1.7] (A)</t>
  </si>
  <si>
    <t xml:space="preserve">Peroxidase 65 (Precursor) GN=MQD22.14 OS=Arabidopsis thaliana (Mouse-ear cress) PE=2 SV=2</t>
  </si>
  <si>
    <t xml:space="preserve">c50063.graph_c0</t>
  </si>
  <si>
    <t xml:space="preserve">K00430|3.23399e-128|bdi:100839477|peroxidase 12-like; K00430 peroxidase [EC:1.11.1.7] (A)</t>
  </si>
  <si>
    <t xml:space="preserve">Peroxidase 2 (Fragment) OS=Hordeum vulgare (Barley) PE=2 SV=1</t>
  </si>
  <si>
    <t xml:space="preserve">Peroxidase 12 [Triticum urartu]</t>
  </si>
  <si>
    <t xml:space="preserve">c61632.graph_c0</t>
  </si>
  <si>
    <t xml:space="preserve">Molecular Function: DNA binding (GO:0003677);; Molecular Function: peroxidase activity (GO:0004601);; Cellular Component: intracellular (GO:0005622);; Biological Process: response to oxidative stress (GO:0006979);; Molecular Function: zinc ion binding (GO:0008270);; Molecular Function: heme binding (GO:0020037);; Biological Process: oxidation-reduction process (GO:0055114);; </t>
  </si>
  <si>
    <t xml:space="preserve">Peroxidase 1 (Precursor) GN=PER1 OS=Zea mays (Maize) PE=1 SV=1</t>
  </si>
  <si>
    <t xml:space="preserve">putative zinc finger protein [Triticum aestivum]</t>
  </si>
  <si>
    <t xml:space="preserve">c69356.graph_c0</t>
  </si>
  <si>
    <t xml:space="preserve">Hydrolase activity (58)</t>
  </si>
  <si>
    <t xml:space="preserve">c23571.graph_c0</t>
  </si>
  <si>
    <t xml:space="preserve">Cellular Component: cell wall (GO:0005618);; Biological Process: response to salt stress (GO:0009651);; Cellular Component: cytoplasmic membrane-bounded vesicle (GO:0016023);; Molecular Function: hydrolase activity (GO:0016787);; </t>
  </si>
  <si>
    <t xml:space="preserve">hypothetical protein F775_31114 [Aegilops tauschii]</t>
  </si>
  <si>
    <t xml:space="preserve">c51764.graph_c0</t>
  </si>
  <si>
    <t xml:space="preserve">Biological Process: metabolic process (GO:0008152);; Cellular Component: cytoplasmic membrane-bounded vesicle (GO:0016023);; Molecular Function: hydrolase activity (GO:0016787);; </t>
  </si>
  <si>
    <t xml:space="preserve">Tuliposide A-converting enzyme b2, amyloplastic (Precursor) GN=TCEA-B2 OS=Tulipa gesneriana (Garden tulip) PE=1 SV=1</t>
  </si>
  <si>
    <t xml:space="preserve">putative carboxylesterase 7 [Triticum urartu]</t>
  </si>
  <si>
    <t xml:space="preserve">c61180.graph_c0</t>
  </si>
  <si>
    <t xml:space="preserve">Molecular Function: hydrolase activity, acting on ester bonds (GO:0016788);; </t>
  </si>
  <si>
    <t xml:space="preserve">GDSL-like Lipase/Acylhydrolase</t>
  </si>
  <si>
    <t xml:space="preserve">GDSL esterase/lipase At5g33370 (Precursor) GN=At5g33370 OS=Arabidopsis thaliana (Mouse-ear cress) PE=2 SV=1</t>
  </si>
  <si>
    <t xml:space="preserve">GDSL esterase/lipase [Aegilops tauschii]</t>
  </si>
  <si>
    <t xml:space="preserve">c54179.graph_c0</t>
  </si>
  <si>
    <t xml:space="preserve">Molecular Function: hydrolase activity, hydrolyzing O-glycosyl compounds (GO:0004553);; Biological Process: metabolic process (GO:0008152);; Molecular Function: galactinol-raffinose galactosyltransferase activity (GO:0047268);; Biological Process: response to karrikin (GO:0080167);; </t>
  </si>
  <si>
    <t xml:space="preserve">K06611|0|sita:101754435|stachyose synthase-like; K06611 stachyose synthetase [EC:2.4.1.67] (A)</t>
  </si>
  <si>
    <t xml:space="preserve">Raffinose synthase or seed imbibition protein Sip1</t>
  </si>
  <si>
    <t xml:space="preserve">Stachyose synthase (Precursor) GN=STS1 OS=Pisum sativum (Garden pea) PE=1 SV=1</t>
  </si>
  <si>
    <t xml:space="preserve">PREDICTED: stachyose synthase-like [Setaria italica]</t>
  </si>
  <si>
    <t xml:space="preserve">c56946.graph_c0</t>
  </si>
  <si>
    <t xml:space="preserve">Putative cyclase</t>
  </si>
  <si>
    <t xml:space="preserve">PREDICTED: uncharacterized protein LOC100829303 [Brachypodium distachyon]</t>
  </si>
  <si>
    <t xml:space="preserve">c63597.graph_c0</t>
  </si>
  <si>
    <t xml:space="preserve">Biological Process: maltose metabolic process (GO:0000023);; Cellular Component: chloroplast envelope (GO:0009941);; Molecular Function: hydrolase activity (GO:0016787);; Biological Process: starch biosynthetic process (GO:0019252);; Biological Process: positive regulation of catalytic activity (GO:0043085);; </t>
  </si>
  <si>
    <t xml:space="preserve">Alpha/beta hydrolase family;; Alpha/beta hydrolase family;; alpha/beta hydrolase fold;; Serine hydrolase</t>
  </si>
  <si>
    <t xml:space="preserve">Pheophytinase, chloroplastic (Precursor) GN=MAC12.25 OS=Arabidopsis thaliana (Mouse-ear cress) PE=1 SV=1</t>
  </si>
  <si>
    <t xml:space="preserve">c66202.graph_c0</t>
  </si>
  <si>
    <t xml:space="preserve">Molecular Function: hydrolase activity, hydrolyzing O-glycosyl compounds (GO:0004553);; Biological Process: metabolic process (GO:0008152);; Biological Process: response to cold (GO:0009409);; Cellular Component: plasmodesma (GO:0009506);; Cellular Component: chloroplast (GO:0009507);; Biological Process: response to sucrose (GO:0009744);; Biological Process: response to fructose (GO:0009750);; Molecular Function: galactinol-sucrose galactosyltransferase activity (GO:0047274);; Biological Process: response to karrikin (GO:0080167);; </t>
  </si>
  <si>
    <t xml:space="preserve">K06617|0|bdi:100839679|probable galactinol--sucrose galactosyltransferase 6; K06617 raffinose synthase [EC:2.4.1.82] (A)</t>
  </si>
  <si>
    <t xml:space="preserve">Raffinose synthase or seed imbibition protein Sip1;; Raffinose synthase or seed imbibition protein Sip1</t>
  </si>
  <si>
    <t xml:space="preserve">Probable galactinol--sucrose galactosyltransferase 6 GN=F5O24.140 OS=Arabidopsis thaliana (Mouse-ear cress) PE=2 SV=2</t>
  </si>
  <si>
    <t xml:space="preserve">c54179.graph_c1</t>
  </si>
  <si>
    <t xml:space="preserve">K06611|6.33836e-130|sita:101754435|stachyose synthase-like; K06611 stachyose synthetase [EC:2.4.1.67] (A)</t>
  </si>
  <si>
    <t xml:space="preserve">c70829.graph_c0</t>
  </si>
  <si>
    <t xml:space="preserve">Biological Process: proteolysis (GO:0006508);; Molecular Function: metallopeptidase activity (GO:0008237);; Biological Process: auxin metabolic process (GO:0009850);; Molecular Function: IAA-amino acid conjugate hydrolase activity (GO:0010178);; Cellular Component: cytoplasmic membrane-bounded vesicle (GO:0016023);; </t>
  </si>
  <si>
    <t xml:space="preserve">K14664|0|bdi:100822398|IAA-amino acid hydrolase ILR1-like 5; K14664 IAA-amino acid hydrolase [EC:3.5.1.-] (A)</t>
  </si>
  <si>
    <t xml:space="preserve">Peptidase family M20/M25/M40;; Peptidase dimerisation domain</t>
  </si>
  <si>
    <t xml:space="preserve">IAA-amino acid hydrolase ILR1-like 5 (Precursor) GN=OSJNBa0019D11.19 OS=Oryza sativa subsp. japonica (Rice) PE=2 SV=1</t>
  </si>
  <si>
    <t xml:space="preserve">c66806.graph_c0</t>
  </si>
  <si>
    <t xml:space="preserve">[L]</t>
  </si>
  <si>
    <t xml:space="preserve">Replication, recombination and repair </t>
  </si>
  <si>
    <t xml:space="preserve">Staphylococcal nuclease homologue</t>
  </si>
  <si>
    <t xml:space="preserve">Probable staphylococcal-like nuclease CAN3 GN=OSJNBa0024J08 OS=Oryza sativa subsp. japonica (Rice) PE=2 SV=2</t>
  </si>
  <si>
    <t xml:space="preserve">putative 38.1 kDa protein [Triticum urartu]</t>
  </si>
  <si>
    <t xml:space="preserve">c59126.graph_c0</t>
  </si>
  <si>
    <t xml:space="preserve">Molecular Function: carboxylic ester hydrolase activity (GO:0004091);; Cellular Component: mitochondrion (GO:0005739);; </t>
  </si>
  <si>
    <t xml:space="preserve">K03869|1.81245e-31|pop:POPTR_0008s14780g|POPTRDRAFT_832803; cullin family protein; K03869 cullin 3 (A)</t>
  </si>
  <si>
    <t xml:space="preserve">Cullin family</t>
  </si>
  <si>
    <t xml:space="preserve">Cullin-3A GN=T2P11.2 OS=Arabidopsis thaliana (Mouse-ear cress) PE=1 SV=1</t>
  </si>
  <si>
    <t xml:space="preserve">H0423H10.13 [Oryza sativa Indica Group] </t>
  </si>
  <si>
    <t xml:space="preserve">c61301.graph_c0</t>
  </si>
  <si>
    <t xml:space="preserve">Cellular Component: nucleus (GO:0005634);; Cellular Component: mitochondrion (GO:0005739);; Cellular Component: cytosol (GO:0005829);; Biological Process: cytokinin biosynthetic process (GO:0009691);; Molecular Function: hydrolase activity, hydrolyzing N-glycosyl compounds (GO:0016799);; Molecular Function: lyase activity (GO:0016829);; </t>
  </si>
  <si>
    <t xml:space="preserve">Possible lysine decarboxylase</t>
  </si>
  <si>
    <t xml:space="preserve">Probable cytokinin riboside 5&amp;apos;-monophosphate phosphoribohydrolase LOGL10 OS=Oryza sativa subsp. japonica (Rice) PE=2 SV=1</t>
  </si>
  <si>
    <t xml:space="preserve">hypothetical protein F775_05789 [Aegilops tauschii]</t>
  </si>
  <si>
    <t xml:space="preserve">c68901.graph_c0</t>
  </si>
  <si>
    <t xml:space="preserve">Cellular Component: plastid (GO:0009536);; Biological Process: response to wounding (GO:0009611);; Biological Process: coumarin biosynthetic process (GO:0009805);; Biological Process: secondary shoot formation (GO:0010223);; Biological Process: proline transport (GO:0015824);; Molecular Function: hydrolase activity (GO:0016787);; Biological Process: strigolactone biosynthetic process (GO:1901601);; </t>
  </si>
  <si>
    <t xml:space="preserve">Alpha/beta hydrolase family;; Alpha/beta hydrolase family;; alpha/beta hydrolase fold;; Alpha/beta hydrolase family</t>
  </si>
  <si>
    <t xml:space="preserve">Probable strigolactone esterase D14 OS=Oryza sativa subsp. japonica (Rice) PE=1 SV=1</t>
  </si>
  <si>
    <t xml:space="preserve">hypothetical protein F775_07019 [Aegilops tauschii]</t>
  </si>
  <si>
    <t xml:space="preserve">c74977.graph_c0</t>
  </si>
  <si>
    <t xml:space="preserve">Molecular Function: monooxygenase activity (GO:0004497);; Molecular Function: iron ion binding (GO:0005506);; Cellular Component: mitochondrion (GO:0005739);; Biological Process: lipid metabolic process (GO:0006629);; Molecular Function: electron carrier activity (GO:0009055);; Molecular Function: oxidoreductase activity, acting on paired donors, with incorporation or reduction of molecular oxygen (GO:0016705);; Molecular Function: hydrolase activity (GO:0016787);; Molecular Function: heme binding (GO:0020037);; Biological Process: oxidation-reduction process (GO:0055114);; </t>
  </si>
  <si>
    <t xml:space="preserve">Cytochrome P450 76C1 GN=CYP76C1 OS=Arabidopsis thaliana (Mouse-ear cress) PE=2 SV=1</t>
  </si>
  <si>
    <t xml:space="preserve">c42017.graph_c0</t>
  </si>
  <si>
    <t xml:space="preserve">Molecular Function: hydrolase activity (GO:0016787);; </t>
  </si>
  <si>
    <t xml:space="preserve">[OW]</t>
  </si>
  <si>
    <t xml:space="preserve">c70428.graph_c0</t>
  </si>
  <si>
    <t xml:space="preserve">Cellular Component: mitochondrion (GO:0005739);; Molecular Function: hydrolase activity, acting on ester bonds (GO:0016788);; Biological Process: single-organism metabolic process (GO:0044710);; Biological Process: seed development (GO:0048316);; </t>
  </si>
  <si>
    <t xml:space="preserve">K17725|6.50041e-21|bdi:100826131|persulfide dioxygenase ETHE1 homolog, mitochondrial; K17725 sulfur dioxygenase [EC:1.13.11.18] (A)</t>
  </si>
  <si>
    <t xml:space="preserve">Persulfide dioxygenase ETHE1 homolog, mitochondrial (Precursor) GN=GLY3 OS=Arabidopsis thaliana (Mouse-ear cress) PE=1 SV=3</t>
  </si>
  <si>
    <t xml:space="preserve">c74449.graph_c0</t>
  </si>
  <si>
    <t xml:space="preserve">Molecular Function: hydrolase activity, hydrolyzing O-glycosyl compounds (GO:0004553);; Cellular Component: mitochondrion (GO:0005739);; Biological Process: carbohydrate metabolic process (GO:0005975);; </t>
  </si>
  <si>
    <t xml:space="preserve">Carbohydrate binding domain;; Glycosyl hydrolase family 10</t>
  </si>
  <si>
    <t xml:space="preserve">Putative Pol polyprotein from transposon element Bs1 OS=Zea mays (Maize) PE=3 SV=1</t>
  </si>
  <si>
    <t xml:space="preserve">PREDICTED: uncharacterized protein LOC100841920 isoform X1 [Brachypodium distachyon] </t>
  </si>
  <si>
    <t xml:space="preserve">c60891.graph_c0</t>
  </si>
  <si>
    <t xml:space="preserve">Cellular Component: cytosol (GO:0005829);; Cellular Component: plasma membrane (GO:0005886);; Biological Process: metabolic process (GO:0008152);; Cellular Component: plastid (GO:0009536);; Cellular Component: cytoplasmic membrane-bounded vesicle (GO:0016023);; Molecular Function: hydrolase activity (GO:0016787);; </t>
  </si>
  <si>
    <t xml:space="preserve">Haloacid dehalogenase-like hydrolase;; haloacid dehalogenase-like hydrolase;; HAD-hyrolase-like</t>
  </si>
  <si>
    <t xml:space="preserve">Haloacid dehalogenase-like hydrolase domain-containing protein Sgpp GN=SGPP OS=Arabidopsis thaliana (Mouse-ear cress) PE=1 SV=2</t>
  </si>
  <si>
    <t xml:space="preserve">c74568.graph_c2</t>
  </si>
  <si>
    <t xml:space="preserve">Biological Process: cellular process (GO:0009987);; Cellular Component: membrane (GO:0016020);; Molecular Function: hydrolase activity (GO:0016787);; Biological Process: primary metabolic process (GO:0044238);; Biological Process: organic substance metabolic process (GO:0071704);; Molecular Function: organic cyclic compound binding (GO:0097159);; Molecular Function: heterocyclic compound binding (GO:1901363);; </t>
  </si>
  <si>
    <t xml:space="preserve">ER degradation-enhancing alpha-mannosidase-like protein 1 [Aegilops tauschii]</t>
  </si>
  <si>
    <t xml:space="preserve">c63330.graph_c0</t>
  </si>
  <si>
    <t xml:space="preserve">Biological Process: lipid metabolic process (GO:0006629);; Cellular Component: cytoplasmic membrane-bounded vesicle (GO:0016023);; Molecular Function: hydrolase activity, acting on ester bonds (GO:0016788);; Cellular Component: apoplast (GO:0048046);; </t>
  </si>
  <si>
    <t xml:space="preserve">GDSL esterase/lipase APG (Precursor) GN=APG OS=Arabidopsis thaliana (Mouse-ear cress) PE=1 SV=1</t>
  </si>
  <si>
    <t xml:space="preserve">PREDICTED: GDSL esterase/lipase APG-like [Brachypodium distachyon]</t>
  </si>
  <si>
    <t xml:space="preserve">c67377.graph_c0</t>
  </si>
  <si>
    <t xml:space="preserve">Cellular Component: mitochondrion (GO:0005739);; Biological Process: lipid metabolic process (GO:0006629);; Cellular Component: plastid (GO:0009536);; Molecular Function: hydrolase activity (GO:0016787);; </t>
  </si>
  <si>
    <t xml:space="preserve">[U]</t>
  </si>
  <si>
    <t xml:space="preserve">Intracellular trafficking, secretion, and vesicular transport </t>
  </si>
  <si>
    <t xml:space="preserve">Patatin-like phospholipase</t>
  </si>
  <si>
    <t xml:space="preserve">c57076.graph_c0</t>
  </si>
  <si>
    <t xml:space="preserve">Cellular Component: mitochondrion (GO:0005739);; Biological Process: mRNA modification (GO:0016556);; Molecular Function: hydrolase activity (GO:0016787);; </t>
  </si>
  <si>
    <t xml:space="preserve">Alpha/beta hydrolase family;; alpha/beta hydrolase fold</t>
  </si>
  <si>
    <t xml:space="preserve">hypothetical protein F775_06870 [Aegilops tauschii]</t>
  </si>
  <si>
    <t xml:space="preserve">c33399.graph_c0</t>
  </si>
  <si>
    <t xml:space="preserve">[IR]</t>
  </si>
  <si>
    <t xml:space="preserve">Biological Process: lipid metabolic process (GO:0006629);; Cellular Component: cytoplasmic membrane-bounded vesicle (GO:0016023);; Molecular Function: hydrolase activity, acting on ester bonds (GO:0016788);; </t>
  </si>
  <si>
    <t xml:space="preserve">GDSL-like Lipase/Acylhydrolase;; GDSL-like Lipase/Acylhydrolase</t>
  </si>
  <si>
    <t xml:space="preserve">GDSL esterase/lipase At1g71691 (Precursor) GN=At1g71691 OS=Arabidopsis thaliana (Mouse-ear cress) PE=2 SV=1</t>
  </si>
  <si>
    <t xml:space="preserve">hypothetical protein OsI_27577 [Oryza sativa Indica Group]</t>
  </si>
  <si>
    <t xml:space="preserve">c59805.graph_c0</t>
  </si>
  <si>
    <t xml:space="preserve">Cellular Component: mitochondrion (GO:0005739);; Biological Process: metabolic process (GO:0008152);; Molecular Function: hydrolase activity (GO:0016787);; </t>
  </si>
  <si>
    <t xml:space="preserve">Plant mobile domain;; Plant mobile domain</t>
  </si>
  <si>
    <t xml:space="preserve">Serine/threonine-protein phosphatase 7 long form homolog GN=At1g48120 OS=Arabidopsis thaliana (Mouse-ear cress) PE=2 SV=1</t>
  </si>
  <si>
    <t xml:space="preserve">Serine/threonine-protein phosphatase 7 long form-like protein [Triticum urartu]</t>
  </si>
  <si>
    <t xml:space="preserve">c25140.graph_c0</t>
  </si>
  <si>
    <t xml:space="preserve">Molecular Function: hydrolase activity, hydrolyzing O-glycosyl compounds (GO:0004553);; </t>
  </si>
  <si>
    <t xml:space="preserve">Domain of unknown function (DUF3357)</t>
  </si>
  <si>
    <t xml:space="preserve">c69776.graph_c0</t>
  </si>
  <si>
    <t xml:space="preserve">GDSL esterase/lipase At5g45910 (Precursor) GN=At5g45910 OS=Arabidopsis thaliana (Mouse-ear cress) PE=2 SV=1</t>
  </si>
  <si>
    <t xml:space="preserve">c72589.graph_c0</t>
  </si>
  <si>
    <t xml:space="preserve">Cellular Component: Golgi membrane (GO:0000139);; Molecular Function: carboxylic ester hydrolase activity (GO:0004091);; Cellular Component: endoplasmic reticulum membrane (GO:0005789);; Biological Process: metabolic process (GO:0008152);; Cellular Component: plastid (GO:0009536);; Molecular Function: prenylcysteine methylesterase activity (GO:0010296);; Cellular Component: integral component of membrane (GO:0016021);; Cellular Component: cytoplasmic membrane-bounded vesicle (GO:0016023);; </t>
  </si>
  <si>
    <t xml:space="preserve">K15889|2.00206e-105|bdi:100835212|probable isoprenylcysteine alpha-carbonyl methylesterase ICMEL2; K15889 prenylcysteine alpha-carboxyl methylesterase [EC:3.1.1.-] (A)</t>
  </si>
  <si>
    <t xml:space="preserve">Carboxylesterase family;; Prolyl oligopeptidase family</t>
  </si>
  <si>
    <t xml:space="preserve">Probable isoprenylcysteine alpha-carbonyl methylesterase ICMEL2 OS=Oryza sativa subsp. japonica (Rice) PE=2 SV=1</t>
  </si>
  <si>
    <t xml:space="preserve">c58500.graph_c0</t>
  </si>
  <si>
    <t xml:space="preserve">Cellular Component: plastid (GO:0009536);; Biological Process: cytokinin biosynthetic process (GO:0009691);; Molecular Function: hydrolase activity, hydrolyzing N-glycosyl compounds (GO:0016799);; </t>
  </si>
  <si>
    <t xml:space="preserve">K06966|7.97993e-73|sita:101758636|probable cytokinin riboside 5'-monophosphate phosphoribohydrolase LOGL5-like (A)</t>
  </si>
  <si>
    <t xml:space="preserve">Probable cytokinin riboside 5&amp;apos;-monophosphate phosphoribohydrolase LOGL5 OS=Oryza sativa subsp. japonica (Rice) PE=2 SV=1</t>
  </si>
  <si>
    <t xml:space="preserve">hypothetical protein TRIUR3_33975 [Triticum urartu]</t>
  </si>
  <si>
    <t xml:space="preserve">c65085.graph_c0</t>
  </si>
  <si>
    <t xml:space="preserve">Cellular Component: mitochondrion (GO:0005739);; Molecular Function: hydrolase activity (GO:0016787);; </t>
  </si>
  <si>
    <t xml:space="preserve">K07766|2.17326e-53|bdi:100841819|nudix hydrolase 18, mitochondrial-like; K07766 diphosphoinositol-polyphosphate diphosphatase [EC:3.6.1.52] (A)</t>
  </si>
  <si>
    <t xml:space="preserve">[T]</t>
  </si>
  <si>
    <t xml:space="preserve">Signal transduction mechanisms </t>
  </si>
  <si>
    <t xml:space="preserve">NUDIX domain</t>
  </si>
  <si>
    <t xml:space="preserve">Nudix hydrolase 21, chloroplastic (Precursor) GN=T9L24.30 OS=Arabidopsis thaliana (Mouse-ear cress) PE=2 SV=1</t>
  </si>
  <si>
    <t xml:space="preserve">c67089.graph_c0</t>
  </si>
  <si>
    <t xml:space="preserve">Cellular Component: mitochondrion (GO:0005739);; Biological Process: lipid metabolic process (GO:0006629);; Cellular Component: chloroplast stroma (GO:0009570);; Molecular Function: hydrolase activity, acting on ester bonds (GO:0016788);; </t>
  </si>
  <si>
    <t xml:space="preserve">GDSL esterase/lipase At1g09390 (Precursor) GN=At1g09390 OS=Arabidopsis thaliana (Mouse-ear cress) PE=2 SV=1</t>
  </si>
  <si>
    <t xml:space="preserve">c28561.graph_c0</t>
  </si>
  <si>
    <t xml:space="preserve">Biological Process: carbohydrate metabolic process (GO:0005975);; Molecular Function: transferase activity, transferring glycosyl groups (GO:0016757);; Molecular Function: hydrolase activity (GO:0016787);; </t>
  </si>
  <si>
    <t xml:space="preserve">K00700|0|smo:SELMODRAFT_437348|hypothetical protein; K00700 1,4-alpha-glucan branching enzyme [EC:2.4.1.18] (A)</t>
  </si>
  <si>
    <t xml:space="preserve">Alpha amylase, C-terminal all-beta domain;; Alpha amylase, catalytic domain;; Carbohydrate-binding module 48 (Isoamylase N-terminal domain)</t>
  </si>
  <si>
    <t xml:space="preserve">1,4-alpha-glucan-branching enzyme 2-2, chloroplastic/amyloplastic (Precursor) GN=F17C15.70 OS=Arabidopsis thaliana (Mouse-ear cress) PE=2 SV=1</t>
  </si>
  <si>
    <t xml:space="preserve">glycoside hydrolase family 13 protein [Schizophyllum commune H4-8] </t>
  </si>
  <si>
    <t xml:space="preserve">c53951.graph_c0</t>
  </si>
  <si>
    <t xml:space="preserve">GDSL esterase/lipase At1g28640 (Precursor) GN=At1g28640 OS=Arabidopsis thaliana (Mouse-ear cress) PE=3 SV=1</t>
  </si>
  <si>
    <t xml:space="preserve">c76600.graph_c0</t>
  </si>
  <si>
    <t xml:space="preserve">[F]</t>
  </si>
  <si>
    <t xml:space="preserve">Nucleotide transport and metabolism </t>
  </si>
  <si>
    <t xml:space="preserve">Biological Process: cellular process (GO:0009987);; Molecular Function: hydrolase activity (GO:0016787);; Cellular Component: cell part (GO:0044464);; </t>
  </si>
  <si>
    <t xml:space="preserve">K01464|5.94323e-119|smo:SELMODRAFT_83918|hypothetical protein; K01464 dihydropyrimidinase [EC:3.5.2.2] (A)</t>
  </si>
  <si>
    <t xml:space="preserve">Amidohydrolase family;; Amidohydrolase;; Amidohydrolase family;; Amidohydrolase</t>
  </si>
  <si>
    <t xml:space="preserve">Allantoinase GN=ALN OS=Arabidopsis thaliana (Mouse-ear cress) PE=1 SV=1</t>
  </si>
  <si>
    <t xml:space="preserve">hypothetical protein SELMODRAFT_83918 [Selaginella moellendorffii] </t>
  </si>
  <si>
    <t xml:space="preserve">c73394.graph_c0</t>
  </si>
  <si>
    <t xml:space="preserve">alpha/beta hydrolase fold</t>
  </si>
  <si>
    <t xml:space="preserve">c63628.graph_c0</t>
  </si>
  <si>
    <t xml:space="preserve">alpha/beta hydrolase fold;; Carboxylesterase family;; Alpha/beta hydrolase family;; Protein of unknown function (DUF2424)</t>
  </si>
  <si>
    <t xml:space="preserve">Probable carboxylesterase 2 GN=CXE2 OS=Arabidopsis thaliana (Mouse-ear cress) PE=2 SV=1</t>
  </si>
  <si>
    <t xml:space="preserve">c26190.graph_c0</t>
  </si>
  <si>
    <t xml:space="preserve">K14664|8.38359e-151|sita:101758046|IAA-amino acid hydrolase ILR1-like 8-like; K14664 IAA-amino acid hydrolase [EC:3.5.1.-] (A)</t>
  </si>
  <si>
    <t xml:space="preserve">IAA-amino acid hydrolase ILR1-like 8 (Precursor) GN=P0021G06.115 OS=Oryza sativa subsp. japonica (Rice) PE=2 SV=1</t>
  </si>
  <si>
    <t xml:space="preserve">IAA-amino acid hydrolase ILR1-like protein 8 [Aegilops tauschii]</t>
  </si>
  <si>
    <t xml:space="preserve">c66898.graph_c0</t>
  </si>
  <si>
    <t xml:space="preserve">Biological Process: lipid metabolic process (GO:0006629);; Molecular Function: phosphoric diester hydrolase activity (GO:0008081);; Cellular Component: cytoplasmic membrane-bounded vesicle (GO:0016023);; Molecular Function: kinase activity (GO:0016301);; Biological Process: phosphorylation (GO:0016310);; </t>
  </si>
  <si>
    <t xml:space="preserve">PI-PLC X domain-containing protein At5g67130 (Precursor) GN=At5g67130 OS=Arabidopsis thaliana (Mouse-ear cress) PE=1 SV=1</t>
  </si>
  <si>
    <t xml:space="preserve">PI-PLC X domain-containing protein [Aegilops tauschii]</t>
  </si>
  <si>
    <t xml:space="preserve">c24064.graph_c0</t>
  </si>
  <si>
    <t xml:space="preserve">Molecular Function: carboxylic ester hydrolase activity (GO:0004091);; Cellular Component: mitochondrion (GO:0005739);; Biological Process: metabolic process (GO:0008152);; Biological Process: pollen tube growth (GO:0009860);; </t>
  </si>
  <si>
    <t xml:space="preserve">Probable carboxylesterase 18 GN=CXE18 OS=Arabidopsis thaliana (Mouse-ear cress) PE=1 SV=1</t>
  </si>
  <si>
    <t xml:space="preserve">c47565.graph_c0</t>
  </si>
  <si>
    <t xml:space="preserve">Biological Process: metabolic process (GO:0008152);; Cellular Component: plastid (GO:0009536);; Molecular Function: hydrolase activity (GO:0016787);; Biological Process: response to arsenic-containing substance (GO:0046685);; </t>
  </si>
  <si>
    <t xml:space="preserve">zn-dependent hydrolase [Oryza sativa Indica Group]</t>
  </si>
  <si>
    <t xml:space="preserve">c58967.graph_c0</t>
  </si>
  <si>
    <t xml:space="preserve">Cellular Component: mitochondrion (GO:0005739);; Cellular Component: plastid (GO:0009536);; Molecular Function: hydrolase activity (GO:0016787);; </t>
  </si>
  <si>
    <t xml:space="preserve">c61056.graph_c0</t>
  </si>
  <si>
    <t xml:space="preserve">Molecular Function: zinc ion binding (GO:0008270);; Molecular Function: hydrolase activity (GO:0016787);; </t>
  </si>
  <si>
    <t xml:space="preserve">Zn-finger in Ran binding protein and others</t>
  </si>
  <si>
    <t xml:space="preserve">hypothetical protein TRIUR3_06621 [Triticum urartu]</t>
  </si>
  <si>
    <t xml:space="preserve">c59456.graph_c0</t>
  </si>
  <si>
    <t xml:space="preserve">Cellular Component: chloroplast stroma (GO:0009570);; Cellular Component: chloroplast envelope (GO:0009941);; Molecular Function: hydrolase activity (GO:0016787);; Biological Process: glucosinolate biosynthetic process (GO:0019761);; </t>
  </si>
  <si>
    <t xml:space="preserve">Haloacid dehalogenase-like hydrolase domain-containing protein At4g39970 (Precursor) GN=At4g39970 OS=Arabidopsis thaliana (Mouse-ear cress) PE=2 SV=1</t>
  </si>
  <si>
    <t xml:space="preserve">c95629.graph_c0</t>
  </si>
  <si>
    <t xml:space="preserve">Cellular Component: nucleus (GO:0005634);; Cellular Component: cytosol (GO:0005829);; Biological Process: cytokinin biosynthetic process (GO:0009691);; Molecular Function: hydrolase activity, hydrolyzing N-glycosyl compounds (GO:0016799);; Molecular Function: lyase activity (GO:0016829);; </t>
  </si>
  <si>
    <t xml:space="preserve">K06966|1.8818e-128|bdi:100822508|cytokinin riboside 5'-monophosphate phosphoribohydrolase LOG1-like; K06966 (A)</t>
  </si>
  <si>
    <t xml:space="preserve">Probable cytokinin riboside 5&amp;apos;-monophosphate phosphoribohydrolase LOGL6 OS=Oryza sativa subsp. japonica (Rice) PE=2 SV=1</t>
  </si>
  <si>
    <t xml:space="preserve">PREDICTED: cytokinin riboside 5&amp;apos;-monophosphate phosphoribohydrolase LOG1-like [Brachypodium distachyon]</t>
  </si>
  <si>
    <t xml:space="preserve">c42031.graph_c0</t>
  </si>
  <si>
    <t xml:space="preserve">Alpha/beta hydrolase family;; Alpha/beta hydrolase family;; alpha/beta hydrolase fold</t>
  </si>
  <si>
    <t xml:space="preserve">PREDICTED: uncharacterized protein LOC100831309 [Brachypodium distachyon]</t>
  </si>
  <si>
    <t xml:space="preserve">Phytohormone metabolism/signaling/response (16)</t>
  </si>
  <si>
    <t xml:space="preserve">c48996.graph_c0</t>
  </si>
  <si>
    <t xml:space="preserve">Cellular Component: nucleus (GO:0005634);; Biological Process: regulation of transcription, DNA-templated (GO:0006355);; Biological Process: auxin-activated signaling pathway (GO:0009734);; Molecular Function: protein dimerization activity (GO:0046983);; </t>
  </si>
  <si>
    <t xml:space="preserve">K14484|5.42443e-52|sita:101771394|auxin-responsive protein IAA9-like; K14484 auxin-responsive protein IAA (A)</t>
  </si>
  <si>
    <t xml:space="preserve">AUX/IAA family</t>
  </si>
  <si>
    <t xml:space="preserve">Auxin-responsive protein IAA9 OS=Oryza sativa subsp. japonica (Rice) PE=2 SV=1</t>
  </si>
  <si>
    <t xml:space="preserve">c57709.graph_c1</t>
  </si>
  <si>
    <t xml:space="preserve">Cellular Component: nucleus (GO:0005634);; Biological Process: regulation of transcription, DNA-templated (GO:0006355);; Biological Process: regulation of translation (GO:0006417);; Biological Process: auxin-activated signaling pathway (GO:0009734);; Molecular Function: protein dimerization activity (GO:0046983);; </t>
  </si>
  <si>
    <t xml:space="preserve">K14484|2.02207e-16|bdi:100833982|auxin-responsive protein IAA2-like; K14484 auxin-responsive protein IAA (A)</t>
  </si>
  <si>
    <t xml:space="preserve">Auxin-responsive protein IAA2 GN=P0710E05.18 OS=Oryza sativa subsp. japonica (Rice) PE=2 SV=1</t>
  </si>
  <si>
    <t xml:space="preserve">c57709.graph_c0</t>
  </si>
  <si>
    <t xml:space="preserve">K14484|6.90722e-36|bdi:100833982|auxin-responsive protein IAA2-like; K14484 auxin-responsive protein IAA (A)</t>
  </si>
  <si>
    <t xml:space="preserve">Auxin-responsive protein IAA18 GN=IAA18 OS=Arabidopsis thaliana (Mouse-ear cress) PE=1 SV=2</t>
  </si>
  <si>
    <t xml:space="preserve">c63549.graph_c0</t>
  </si>
  <si>
    <t xml:space="preserve">Cellular Component: nucleus (GO:0005634);; Cellular Component: cytoplasm (GO:0005737);; Biological Process: regulation of transcription, DNA-templated (GO:0006355);; Biological Process: regulation of translation (GO:0006417);; Biological Process: auxin-activated signaling pathway (GO:0009734);; Molecular Function: protein dimerization activity (GO:0046983);; </t>
  </si>
  <si>
    <t xml:space="preserve">K14484|1.7807e-106|sbi:SORBI_10g019590|SORBIDRAFT_10g019590, Sb10g019590; hypothetical protein; K14484 auxin-responsive protein IAA (A)</t>
  </si>
  <si>
    <t xml:space="preserve">Auxin-responsive protein IAA21 GN=OSJNBa0012F14.28 OS=Oryza sativa subsp. japonica (Rice) PE=2 SV=1</t>
  </si>
  <si>
    <t xml:space="preserve">c76367.graph_c0</t>
  </si>
  <si>
    <t xml:space="preserve">Auxin response factor 5 OS=Oryza sativa subsp. japonica (Rice) PE=2 SV=2</t>
  </si>
  <si>
    <t xml:space="preserve">Auxin response factor 5 [Aegilops tauschii]</t>
  </si>
  <si>
    <t xml:space="preserve">c24007.graph_c0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</t>
  </si>
  <si>
    <t xml:space="preserve">Ethylene-responsive transcription factor 3 OS=Arabidopsis thaliana (Mouse-ear cress) PE=1 SV=1</t>
  </si>
  <si>
    <t xml:space="preserve">hypothetical protein SORBIDRAFT_06g028090 [Sorghum bicolor] </t>
  </si>
  <si>
    <t xml:space="preserve">c59658.graph_c0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Cellular Component: plastid (GO:0009536);; </t>
  </si>
  <si>
    <t xml:space="preserve">Ethylene-responsive transcription factor ERF039 GN=ERF039 OS=Arabidopsis thaliana (Mouse-ear cress) PE=2 SV=1</t>
  </si>
  <si>
    <t xml:space="preserve">Os04g0550200 [Oryza sativa Japonica Group] </t>
  </si>
  <si>
    <t xml:space="preserve">c63542.graph_c0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Biological Process: ethylene-activated signaling pathway (GO:0009873);; Biological Process: response to anoxia (GO:0034059);; Biological Process: cellular response to hypoxia (GO:0071456);; </t>
  </si>
  <si>
    <t xml:space="preserve">Ethylene-responsive transcription factor ERF073 GN=ERF073 OS=Arabidopsis thaliana (Mouse-ear cress) PE=2 SV=1</t>
  </si>
  <si>
    <t xml:space="preserve">c78014.graph_c0</t>
  </si>
  <si>
    <t xml:space="preserve">hypothetical protein TRIUR3_07777 [Triticum urartu]</t>
  </si>
  <si>
    <t xml:space="preserve">c55103.graph_c0</t>
  </si>
  <si>
    <t xml:space="preserve">K09286|2.99081e-08|zma:100272603|putative AP2/EREBP transcription factor superfamily protein; K09286 EREBP-like factor (A)</t>
  </si>
  <si>
    <t xml:space="preserve">Ethylene-responsive transcription factor 5 GN=MQL5_9 OS=Arabidopsis thaliana (Mouse-ear cress) PE=2 SV=1</t>
  </si>
  <si>
    <t xml:space="preserve">c66129.graph_c0</t>
  </si>
  <si>
    <t xml:space="preserve">Cellular Component: intracellular membrane-bounded organelle (GO:0043231);; </t>
  </si>
  <si>
    <t xml:space="preserve">Ethylene-responsive transcription factor ERF112 GN=ERF112 OS=Arabidopsis thaliana (Mouse-ear cress) PE=2 SV=1</t>
  </si>
  <si>
    <t xml:space="preserve">c57084.graph_c0</t>
  </si>
  <si>
    <t xml:space="preserve">Dehydration-responsive element-binding protein 1B GN=M7J2.140 OS=Arabidopsis thaliana (Mouse-ear cress) PE=2 SV=2</t>
  </si>
  <si>
    <t xml:space="preserve">PREDICTED: ethylene-responsive transcription factor ERF024-like [Brachypodium distachyon]</t>
  </si>
  <si>
    <t xml:space="preserve">c49393.graph_c0</t>
  </si>
  <si>
    <t xml:space="preserve">Ethylene-responsive transcription factor RAP2-3 OS=Arabidopsis thaliana (Mouse-ear cress) PE=1 SV=2</t>
  </si>
  <si>
    <t xml:space="preserve">c56935.graph_c0</t>
  </si>
  <si>
    <t xml:space="preserve">AP2/EREBP-like protein [Hordeum vulgare subsp. vulgare] </t>
  </si>
  <si>
    <t xml:space="preserve">c74731.graph_c0</t>
  </si>
  <si>
    <t xml:space="preserve">Biological Process: nuclear-transcribed mRNA catabolic process (GO:0000956);; Cellular Component: endosome (GO:0005768);; Cellular Component: Golgi apparatus (GO:0005794);; Cellular Component: trans-Golgi network (GO:0005802);; Cellular Component: plasma membrane (GO:0005886);; Biological Process: photoperiodism, flowering (GO:0048573);; </t>
  </si>
  <si>
    <t xml:space="preserve">Leucine Rich repeats (2 copies);; Leucine rich repeat;; Leucine Rich Repeat;; Leucine Rich repeats (2 copies);; Leucine Rich Repeat;; Leucine Rich repeat;; AP2 domain</t>
  </si>
  <si>
    <t xml:space="preserve">Ethylene-responsive transcription factor ERF003 GN=ERF003 OS=Arabidopsis thaliana (Mouse-ear cress) PE=2 SV=1</t>
  </si>
  <si>
    <t xml:space="preserve">Transcription factor (19)</t>
  </si>
  <si>
    <t xml:space="preserve">c71967.graph_c0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Molecular Function: protein dimerization activity (GO:0046983);; </t>
  </si>
  <si>
    <t xml:space="preserve">SRF-type transcription factor (DNA-binding and dimerisation domain);; K-box region</t>
  </si>
  <si>
    <t xml:space="preserve">MADS-box transcription factor 1 OS=Oryza sativa subsp. japonica (Rice) PE=1 SV=1</t>
  </si>
  <si>
    <t xml:space="preserve">MADS-box protein 7 [Hordeum vulgare subsp. vulgare]</t>
  </si>
  <si>
    <t xml:space="preserve">c54997.graph_c0</t>
  </si>
  <si>
    <t xml:space="preserve">K-box region;; SRF-type transcription factor (DNA-binding and dimerisation domain)</t>
  </si>
  <si>
    <t xml:space="preserve">MADS-box transcription factor 34 OS=Oryza sativa subsp. japonica (Rice) PE=2 SV=2</t>
  </si>
  <si>
    <t xml:space="preserve">MIKC-type MADS-box transcription factor WM19B [Triticum aestivum]</t>
  </si>
  <si>
    <t xml:space="preserve">c65202.graph_c1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Biological Process: meristem structural organization (GO:0009933);; Biological Process: maintenance of floral meristem identity (GO:0010076);; Biological Process: maintenance of inflorescence meristem identity (GO:0010077);; Biological Process: fruit development (GO:0010154);; Biological Process: floral meristem determinacy (GO:0010582);; Molecular Function: protein heterodimerization activity (GO:0046982);; </t>
  </si>
  <si>
    <t xml:space="preserve">K09264|2.12722e-94|bdi:100845222|AP1, MADS-box; MADS-box transcription factor 15-like; K09264 MADS-box transcription factor, plant (A)</t>
  </si>
  <si>
    <t xml:space="preserve">MADS-box transcription factor 15 OS=Oryza sativa subsp. japonica (Rice) PE=1 SV=2</t>
  </si>
  <si>
    <t xml:space="preserve">MIKC-type MADS-box transcription factor WM8 [Campeiostachys nutans]</t>
  </si>
  <si>
    <t xml:space="preserve">c42756.graph_c0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Biological Process: vegetative to reproductive phase transition of meristem (GO:0010228);; Molecular Function: protein dimerization activity (GO:0046983);; Biological Process: floral organ development (GO:0048437);; </t>
  </si>
  <si>
    <t xml:space="preserve">K09264|9.46925e-21|bdi:100822235|AGL6; MADS-box transcription factor 6; K09264 MADS-box transcription factor, plant (A)</t>
  </si>
  <si>
    <t xml:space="preserve">MADS-box transcription factor 6 OS=Oryza sativa subsp. japonica (Rice) PE=1 SV=1</t>
  </si>
  <si>
    <t xml:space="preserve">AGAMOUS LIKE6-like protein [Hordeum vulgare subsp. vulgare]</t>
  </si>
  <si>
    <t xml:space="preserve">c74353.graph_c1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Biological Process: flower development (GO:0009908);; Biological Process: maintenance of meristem identity (GO:0010074);; Molecular Function: protein dimerization activity (GO:0046983);; </t>
  </si>
  <si>
    <t xml:space="preserve">K09264|3.46836e-10|bdi:100845222|AP1, MADS-box; MADS-box transcription factor 15-like; K09264 MADS-box transcription factor, plant (A)</t>
  </si>
  <si>
    <t xml:space="preserve">c67426.graph_c0</t>
  </si>
  <si>
    <t xml:space="preserve">MADS-box transcription factor 26 GN=P0498H04.24 OS=Oryza sativa subsp. japonica (Rice) PE=2 SV=1</t>
  </si>
  <si>
    <t xml:space="preserve">MADS-box transcription factor 26 [Aegilops tauschii]</t>
  </si>
  <si>
    <t xml:space="preserve">c61626.graph_c0</t>
  </si>
  <si>
    <t xml:space="preserve">K09264|6.96538e-121|bdi:100836119|MADS-box transcription factor 18 (A)</t>
  </si>
  <si>
    <t xml:space="preserve">MADS-box transcription factor 18 GN=OSJNBb0040H10.26 OS=Oryza sativa subsp. japonica (Rice) PE=1 SV=1</t>
  </si>
  <si>
    <t xml:space="preserve">c77105.graph_c0</t>
  </si>
  <si>
    <t xml:space="preserve">Molecular Function: DNA binding (GO:0003677);; Cellular Component: nucleus (GO:0005634);; Biological Process: regulation of transcription, DNA-templated (GO:0006355);; Molecular Function: protein dimerization activity (GO:0046983);; </t>
  </si>
  <si>
    <t xml:space="preserve">SRF-type transcription factor (DNA-binding and dimerisation domain)</t>
  </si>
  <si>
    <t xml:space="preserve">MADS-box transcription factor 50 OS=Oryza sativa subsp. japonica (Rice) PE=2 SV=1</t>
  </si>
  <si>
    <t xml:space="preserve">MADS-box transcription factor 7-like [Brachypodium distachyon] </t>
  </si>
  <si>
    <t xml:space="preserve">Protein kinase activity (6)</t>
  </si>
  <si>
    <t xml:space="preserve">c1032.graph_c0</t>
  </si>
  <si>
    <t xml:space="preserve">Molecular Function: protein serine/threonine kinase activity (GO:0004674);; Molecular Function: calcium ion binding (GO:0005509);; Molecular Function: ATP binding (GO:0005524);; Biological Process: protein phosphorylation (GO:0006468);; Cellular Component: integral component of membrane (GO:0016021);; Molecular Function: polysaccharide binding (GO:0030247);; </t>
  </si>
  <si>
    <t xml:space="preserve">K04733|5.97577e-44|bdi:100830486|wall-associated receptor kinase 2-like (A)</t>
  </si>
  <si>
    <t xml:space="preserve">c94575.graph_c0</t>
  </si>
  <si>
    <t xml:space="preserve">K04733|7.49399e-34|sita:101758170|wall-associated receptor kinase 4-like (A)</t>
  </si>
  <si>
    <t xml:space="preserve">c60151.graph_c0</t>
  </si>
  <si>
    <t xml:space="preserve">Molecular Function: binding (GO:0005488);; Molecular Function: transferase activity, transferring phosphorus-containing groups (GO:0016772);; Cellular Component: intracellular membrane-bounded organelle (GO:0043231);; Cellular Component: cytoplasmic part (GO:0044444);; </t>
  </si>
  <si>
    <t xml:space="preserve">Wall-associated receptor kinase-like 9 (Precursor) GN=WAKL9 OS=Arabidopsis thaliana (Mouse-ear cress) PE=2 SV=1</t>
  </si>
  <si>
    <t xml:space="preserve">PREDICTED: wall-associated receptor kinase 2-like [Setaria italica]</t>
  </si>
  <si>
    <t xml:space="preserve">XH09-28-1_FPKM</t>
  </si>
  <si>
    <t xml:space="preserve">XH09-28-2_FPKM</t>
  </si>
  <si>
    <t xml:space="preserve">XH09-28-3_FPKM</t>
  </si>
  <si>
    <t xml:space="preserve">ZhN03-28-1_FPKM</t>
  </si>
  <si>
    <t xml:space="preserve">ZhN03-28-2_FPKM</t>
  </si>
  <si>
    <t xml:space="preserve">ZhN03-28-3_FPKM</t>
  </si>
  <si>
    <t xml:space="preserve">Cell wall hydrolysis/modification (13)</t>
  </si>
  <si>
    <t xml:space="preserve">c34438.graph_c0</t>
  </si>
  <si>
    <t xml:space="preserve">K01193|0|bdi:100826413|beta-fructofuranosidase, insoluble isoenzyme 3-like; K01193 beta-fructofuranosidase [EC:3.2.1.26] (A)</t>
  </si>
  <si>
    <t xml:space="preserve">Beta-fructofuranosidase, insoluble isoenzyme 3 (Precursor) OS=Oryza sativa subsp. japonica (Rice) PE=2 SV=1</t>
  </si>
  <si>
    <t xml:space="preserve">Beta-fructofuranosidase, insoluble isoenzyme 3 [Aegilops tauschii]</t>
  </si>
  <si>
    <t xml:space="preserve">c67902.graph_c0</t>
  </si>
  <si>
    <t xml:space="preserve">Molecular Function: hydrolase activity, hydrolyzing O-glycosyl compounds (GO:0004553);; Biological Process: carbohydrate metabolic process (GO:0005975);; </t>
  </si>
  <si>
    <t xml:space="preserve">Chitinase 2 OS=Tulipa bakeri (Tulip) PE=1 SV=1</t>
  </si>
  <si>
    <t xml:space="preserve">c23990.graph_c0</t>
  </si>
  <si>
    <t xml:space="preserve">Cellular Component: cell wall (GO:0005618);; Cellular Component: vacuolar membrane (GO:0005774);; Cellular Component: plasma membrane (GO:0005886);; Biological Process: carbohydrate metabolic process (GO:0005975);; Biological Process: glycerol ether metabolic process (GO:0006662);; Biological Process: response to oxidative stress (GO:0006979);; Molecular Function: enzyme activator activity (GO:0008047);; Molecular Function: xylan 1,4-beta-xylosidase activity (GO:0009044);; Molecular Function: electron carrier activity (GO:0009055);; Biological Process: response to cold (GO:0009409);; Cellular Component: chloroplast thylakoid membrane (GO:0009535);; Cellular Component: chloroplast stroma (GO:0009570);; Cellular Component: chloroplast envelope (GO:0009941);; Cellular Component: stromule (GO:0010319);; Molecular Function: protein disulfide oxidoreductase activity (GO:0015035);; Biological Process: electron transport chain (GO:0022900);; Biological Process: positive regulation of catalytic activity (GO:0043085);; Biological Process: cell redox homeostasis (GO:0045454);; Cellular Component: apoplast (GO:0048046);; </t>
  </si>
  <si>
    <t xml:space="preserve">Glycosyl hydrolase family 3 C-terminal domain;; Glycosyl hydrolase family 3 N terminal domain;; Fibronectin type III-like domain</t>
  </si>
  <si>
    <t xml:space="preserve">Probable beta-D-xylosidase 6 (Precursor) GN=BXL6 OS=Arabidopsis thaliana (Mouse-ear cress) PE=2 SV=1</t>
  </si>
  <si>
    <t xml:space="preserve">c46129.graph_c0</t>
  </si>
  <si>
    <t xml:space="preserve">Molecular Function: hydrolase activity, hydrolyzing O-glycosyl compounds (GO:0004553);; Cellular Component: extracellular region (GO:0005576);; Biological Process: carbohydrate metabolic process (GO:0005975);; Molecular Function: cellulose binding (GO:0030248);; </t>
  </si>
  <si>
    <t xml:space="preserve">Glycosyl hydrolase family 61;; Fungal cellulose binding domain</t>
  </si>
  <si>
    <t xml:space="preserve">hypothetical protein PTT_16178 [Pyrenophora teres f. teres 0-1] </t>
  </si>
  <si>
    <t xml:space="preserve">c63163.graph_c0</t>
  </si>
  <si>
    <t xml:space="preserve">Molecular Function: hydrolase activity, hydrolyzing O-glycosyl compounds (GO:0004553);; Molecular Function: enzyme inhibitor activity (GO:0004857);; Cellular Component: cytoplasmic membrane-bounded vesicle (GO:0016023);; Biological Process: secretion by cell (GO:0032940);; Biological Process: negative regulation of catalytic activity (GO:0043086);; Biological Process: xylan catabolic process (GO:0045493);; </t>
  </si>
  <si>
    <t xml:space="preserve">K01183|0|sita:101786936|xylanase inhibitor protein 1-like; K01183 chitinase [EC:3.2.1.14] (A)</t>
  </si>
  <si>
    <t xml:space="preserve">Xylanase inhibitor protein 1 (Precursor) OS=Oryza sativa subsp. japonica (Rice) PE=1 SV=1</t>
  </si>
  <si>
    <t xml:space="preserve">PREDICTED: xylanase inhibitor protein 1-like [Setaria italica]</t>
  </si>
  <si>
    <t xml:space="preserve">c86342.graph_c0</t>
  </si>
  <si>
    <t xml:space="preserve">Matrixin;; Xylanase inhibitor N-terminal;; Eukaryotic aspartyl protease</t>
  </si>
  <si>
    <t xml:space="preserve">c24088.graph_c0</t>
  </si>
  <si>
    <t xml:space="preserve">Molecular Function: copper ion binding (GO:0005507);; Biological Process: lignin catabolic process (GO:0046274);; Cellular Component: apoplast (GO:0048046);; Molecular Function: hydroquinone:oxygen oxidoreductase activity (GO:0052716);; Biological Process: oxidation-reduction process (GO:0055114);; </t>
  </si>
  <si>
    <t xml:space="preserve">Multicopper oxidase;; Multicopper oxidase</t>
  </si>
  <si>
    <t xml:space="preserve"> </t>
  </si>
  <si>
    <t xml:space="preserve">Laccase-15 [Aegilops tauschii]</t>
  </si>
  <si>
    <t xml:space="preserve">c77995.graph_c0</t>
  </si>
  <si>
    <t xml:space="preserve">Molecular Function: peroxidase activity (GO:0004601);; Biological Process: response to oxidative stress (GO:0006979);; Molecular Function: heme binding (GO:0020037);; Molecular Function: metal ion binding (GO:0046872);; Biological Process: oxidation-reduction process (GO:0055114);; </t>
  </si>
  <si>
    <t xml:space="preserve">K00430|4.79612e-15|bdi:100839477|peroxidase 12-like; K00430 peroxidase [EC:1.11.1.7] (A)</t>
  </si>
  <si>
    <t xml:space="preserve">Peroxidase 60 (Precursor) GN=MWD9.21 OS=Arabidopsis thaliana (Mouse-ear cress) PE=1 SV=1</t>
  </si>
  <si>
    <t xml:space="preserve">Hydrolase activity (36)</t>
  </si>
  <si>
    <t xml:space="preserve">c52945.graph_c0</t>
  </si>
  <si>
    <t xml:space="preserve">K05610|9.59083e-08|mpp:MICPUCDRAFT_25831|hypothetical protein; K05610 ubiquitin carboxyl-terminal hydrolase L5 [EC:3.4.19.12] (A)</t>
  </si>
  <si>
    <t xml:space="preserve">[Z]</t>
  </si>
  <si>
    <t xml:space="preserve">Cytoskeleton </t>
  </si>
  <si>
    <t xml:space="preserve">Filamin/ABP280 repeat;; Ubiquitin carboxyl-terminal hydrolase, family 1</t>
  </si>
  <si>
    <t xml:space="preserve">hypothetical protein RMATCC62417_05136 [Rhizopus microsporus] </t>
  </si>
  <si>
    <t xml:space="preserve">c51652.graph_c0</t>
  </si>
  <si>
    <t xml:space="preserve">Ubiquitin carboxyl-terminal hydrolase 13 [Triticum urartu]</t>
  </si>
  <si>
    <t xml:space="preserve">c80488.graph_c0</t>
  </si>
  <si>
    <t xml:space="preserve">hypothetical protein SPRG_20075 [Saprolegnia parasitica CBS 223.65]</t>
  </si>
  <si>
    <t xml:space="preserve">c94286.graph_c0</t>
  </si>
  <si>
    <t xml:space="preserve">Molecular Function: hydrolase activity, hydrolyzing O-glycosyl compounds (GO:0004553);; Biological Process: carbohydrate metabolic process (GO:0005975);; Molecular Function: hydrolase activity, acting on carbon-nitrogen (but not peptide) bonds, in linear amidines (GO:0016813);; </t>
  </si>
  <si>
    <t xml:space="preserve">K01190|1.103e-27|smo:SELMODRAFT_181800|hypothetical protein; K01190 beta-galactosidase [EC:3.2.1.23] (A)</t>
  </si>
  <si>
    <t xml:space="preserve">Glycosyl hydrolases family 2, TIM barrel domain;; Glycosyl hydrolases family 2, sugar binding domain;; Glycosyl hydrolases family 2</t>
  </si>
  <si>
    <t xml:space="preserve">glycoside hydrolase family 2 protein [Setosphaeria turcica Et28A] </t>
  </si>
  <si>
    <t xml:space="preserve">c7770.graph_c0</t>
  </si>
  <si>
    <t xml:space="preserve">[C]</t>
  </si>
  <si>
    <t xml:space="preserve">Energy production and conversion </t>
  </si>
  <si>
    <t xml:space="preserve">Molecular Function: acetyl-CoA hydrolase activity (GO:0003986);; Cellular Component: mitochondrion (GO:0005739);; Cellular Component: cytosol (GO:0005829);; Biological Process: acetate metabolic process (GO:0006083);; Biological Process: acetyl-CoA metabolic process (GO:0006084);; Molecular Function: acetate CoA-transferase activity (GO:0008775);; </t>
  </si>
  <si>
    <t xml:space="preserve">Acetyl-CoA hydrolase/transferase N-terminal domain</t>
  </si>
  <si>
    <t xml:space="preserve">hypothetical protein PTT_11541 [Pyrenophora teres f. teres 0-1] </t>
  </si>
  <si>
    <t xml:space="preserve">c49411.graph_c0</t>
  </si>
  <si>
    <t xml:space="preserve">[H]</t>
  </si>
  <si>
    <t xml:space="preserve">Coenzyme transport and metabolism </t>
  </si>
  <si>
    <t xml:space="preserve">Molecular Function: adenosylhomocysteinase activity (GO:0004013);; Biological Process: one-carbon metabolic process (GO:0006730);; </t>
  </si>
  <si>
    <t xml:space="preserve">K01251|0|zma:100274418|uncharacterized LOC100274418; K01251 adenosylhomocysteinase [EC:3.3.1.1] (A)</t>
  </si>
  <si>
    <t xml:space="preserve">S-adenosyl-L-homocysteine hydrolase;; S-adenosyl-L-homocysteine hydrolase, NAD binding domain;; D-isomer specific 2-hydroxyacid dehydrogenase, NAD binding domain;; Acetohydroxy acid isomeroreductase, catalytic domain</t>
  </si>
  <si>
    <t xml:space="preserve">Adenosylhomocysteinase GN=SAHH OS=Petroselinum crispum (Parsley) PE=2 SV=2</t>
  </si>
  <si>
    <t xml:space="preserve">adenosylhomocysteinase (predicted) [Schizosaccharomyces pombe 972h-] </t>
  </si>
  <si>
    <t xml:space="preserve">c31280.graph_c0</t>
  </si>
  <si>
    <t xml:space="preserve">Molecular Function: GTP binding (GO:0005525);; Cellular Component: intracellular (GO:0005622);; Biological Process: small GTPase mediated signal transduction (GO:0007264);; Molecular Function: hydrolase activity (GO:0016787);; </t>
  </si>
  <si>
    <t xml:space="preserve">K07955|2.99621e-84|csl:COCSUDRAFT_35801|P-loop containing nucleoside triphosphate hydrolase protein; K07955 ADP-ribosylation factor-like protein 8 (A)</t>
  </si>
  <si>
    <t xml:space="preserve">ADP-ribosylation factor family;; Ras family;; Miro-like protein;; Gtr1/RagA G protein conserved region;; Signal recognition particle receptor beta subunit;; 50S ribosome-binding GTPase</t>
  </si>
  <si>
    <t xml:space="preserve">ADP-ribosylation factor 1 GN=ARF1 OS=Daucus carota (Wild carrot) PE=2 SV=2</t>
  </si>
  <si>
    <t xml:space="preserve">ADP-ribosylation factor-like protein 8B [Mortierella verticillata NRRL 6337]</t>
  </si>
  <si>
    <t xml:space="preserve">c80490.graph_c0</t>
  </si>
  <si>
    <t xml:space="preserve">[EF]</t>
  </si>
  <si>
    <t xml:space="preserve">Molecular Function: aspartate carbamoyltransferase activity (GO:0004070);; Molecular Function: carbamoyl-phosphate synthase (glutamine-hydrolyzing) activity (GO:0004088);; Molecular Function: binding (GO:0005488);; Biological Process: 'de novo' pyrimidine nucleobase biosynthetic process (GO:0006207);; Biological Process: arginine metabolic process (GO:0006525);; Biological Process: cellular response to farnesol (GO:0097308);; </t>
  </si>
  <si>
    <t xml:space="preserve">K11540|0|gsl:Gasu_42540|trifunctional protein carbamoyl-phosphate synthase (glutamine-dependent) / aspartate carbamoyltransferase / dihydroorotase (CAD protein) (EC:2.1.3.2 6.3.5.5 3.5.2.3); K11540 carbamoyl-phosphate synthase / aspartate carbamoyltransferase / dihydroorotase [EC:6.3.5.5 2.1.3.2 3.5.2.3] (A)</t>
  </si>
  <si>
    <t xml:space="preserve">Carbamoyl-phosphate synthase L chain, ATP binding domain;; ATP-grasp domain;; Carbamoyl-phosphate synthase L chain, N-terminal domain;; MGS-like domain;; Amidohydrolase;; ATP-grasp domain;; RimK-like ATP-grasp domain;; D-ala D-ala ligase C-terminus;; Amidohydrolase family;; ATP-grasp domain;; Amidohydrolase</t>
  </si>
  <si>
    <t xml:space="preserve">Carbamoyl-phosphate synthase large chain, chloroplastic (Precursor) GN=F1N18.6 OS=Arabidopsis thaliana (Mouse-ear cress) PE=1 SV=1</t>
  </si>
  <si>
    <t xml:space="preserve">hypothetical protein GUITHDRAFT_160213 [Guillardia theta CCMP2712] </t>
  </si>
  <si>
    <t xml:space="preserve">c28976.graph_c0</t>
  </si>
  <si>
    <t xml:space="preserve">[J]</t>
  </si>
  <si>
    <t xml:space="preserve">Translation, ribosomal structure and biogenesis </t>
  </si>
  <si>
    <t xml:space="preserve">Molecular Function: hydrolase activity (GO:0016787);; Molecular Function: metal ion binding (GO:0046872);; </t>
  </si>
  <si>
    <t xml:space="preserve">K13148|0|ppp:PHYPADRAFT_135073|hypothetical protein; K13148 integrator complex subunit 11 [EC:3.1.27.-] (A)</t>
  </si>
  <si>
    <t xml:space="preserve">[A]</t>
  </si>
  <si>
    <t xml:space="preserve">RNA processing and modification </t>
  </si>
  <si>
    <t xml:space="preserve">Beta-Casp domain;; Metallo-beta-lactamase superfamily;; RNA-metabolising metallo-beta-lactamase;; Beta-lactamase superfamily domain;; Beta-lactamase superfamily domain;; Nucleotide-sugar transporter;; Triose-phosphate Transporter family</t>
  </si>
  <si>
    <t xml:space="preserve">Cleavage and polyadenylation specificity factor subunit 3-II GN=T8O11.10 OS=Arabidopsis thaliana (Mouse-ear cress) PE=1 SV=2</t>
  </si>
  <si>
    <t xml:space="preserve">hypothetical protein MVEG_06781 [Mortierella verticillata NRRL 6337]</t>
  </si>
  <si>
    <t xml:space="preserve">c67112.graph_c0</t>
  </si>
  <si>
    <t xml:space="preserve">Molecular Function: cysteine-type endopeptidase inhibitor activity (GO:0004869);; Cellular Component: nucleus (GO:0005634);; Biological Process: defense response (GO:0006952);; Biological Process: negative regulation of peptidase activity (GO:0010466);; Molecular Function: sequence-specific DNA binding (GO:0043565);; Molecular Function: protein heterodimerization activity (GO:0046982);; </t>
  </si>
  <si>
    <t xml:space="preserve">Cysteine proteinase inhibitor GN=ICY OS=Hordeum vulgare (Barley) PE=1 SV=1</t>
  </si>
  <si>
    <t xml:space="preserve">Dr1-associated corepressor [Aegilops tauschii]</t>
  </si>
  <si>
    <t xml:space="preserve">c78276.graph_c0</t>
  </si>
  <si>
    <t xml:space="preserve">[LKJ]</t>
  </si>
  <si>
    <t xml:space="preserve">Cellular Component: nucleus (GO:0005634);; Biological Process: transport (GO:0006810);; Cellular Component: membrane (GO:0016020);; Molecular Function: hydrolase activity (GO:0016787);; Molecular Function: organic cyclic compound binding (GO:0097159);; Molecular Function: heterocyclic compound binding (GO:1901363);; </t>
  </si>
  <si>
    <t xml:space="preserve">K18655|6.40983e-110|ccp:CHC_T00009449001|poly-A RNA export protein DBP5; K18655 ATP-dependent RNA helicase DDX19/DBP5 [EC:3.6.4.13] (A)</t>
  </si>
  <si>
    <t xml:space="preserve">DEAD/DEAH box helicase;; Helicase conserved C-terminal domain</t>
  </si>
  <si>
    <t xml:space="preserve">DEAD-box ATP-dependent RNA helicase 38 GN=T4D2.40 OS=Arabidopsis thaliana (Mouse-ear cress) PE=1 SV=2</t>
  </si>
  <si>
    <t xml:space="preserve">atp-dependent rna helicase dbp5 [Lichtheimia corymbifera JMRC:FSU:9682]</t>
  </si>
  <si>
    <t xml:space="preserve">c64421.graph_c0</t>
  </si>
  <si>
    <t xml:space="preserve">Biological Process: maltose metabolic process (GO:0000023);; Molecular Function: fructose-2,6-bisphosphate 2-phosphatase activity (GO:0004331);; Biological Process: sucrose metabolic process (GO:0005985);; Biological Process: fructose metabolic process (GO:0006000);; Biological Process: pentose-phosphate shunt (GO:0006098);; Biological Process: rRNA processing (GO:0006364);; Biological Process: response to cold (GO:0009409);; Cellular Component: chloroplast stroma (GO:0009570);; Biological Process: response to blue light (GO:0009637);; Biological Process: photosynthetic electron transport in photosystem I (GO:0009773);; Biological Process: chloroplast relocation (GO:0009902);; Biological Process: thylakoid membrane organization (GO:0010027);; Biological Process: response to red light (GO:0010114);; Biological Process: photosystem II assembly (GO:0010207);; Biological Process: response to far red light (GO:0010218);; Cellular Component: stromule (GO:0010319);; Biological Process: chlorophyll biosynthetic process (GO:0015995);; Biological Process: carotenoid biosynthetic process (GO:0016117);; Biological Process: starch biosynthetic process (GO:0019252);; Biological Process: reductive pentose-phosphate cycle (GO:0019253);; Biological Process: cellular cation homeostasis (GO:0030003);; Biological Process: fructose 1,6-bisphosphate metabolic process (GO:0030388);; Molecular Function: 2-alkenal reductase [NAD(P)] activity (GO:0032440);; Biological Process: regulation of protein dephosphorylation (GO:0035304);; Molecular Function: fructose 1,6-bisphosphate 1-phosphatase activity (GO:0042132);; Biological Process: defense response to bacterium (GO:0042742);; Biological Process: positive regulation of catalytic activity (GO:0043085);; Molecular Function: metal ion binding (GO:0046872);; Cellular Component: apoplast (GO:0048046);; Biological Process: divalent metal ion transport (GO:0070838);; </t>
  </si>
  <si>
    <t xml:space="preserve">K03841|0|bdi:100840857|fructose-1,6-bisphosphatase, chloroplastic; K03841 fructose-1,6-bisphosphatase I [EC:3.1.3.11] (A)</t>
  </si>
  <si>
    <t xml:space="preserve">Fructose-1-6-bisphosphatase</t>
  </si>
  <si>
    <t xml:space="preserve">Fructose-1,6-bisphosphatase, chloroplastic (Precursor) GN=FBP OS=Triticum aestivum (Wheat) PE=2 SV=1</t>
  </si>
  <si>
    <t xml:space="preserve">RecName: Full=Fructose-1,6-bisphosphatase, chloroplastic; Short=FBPase; AltName: Full=D-fructose-1,6-bisphosphate 1-phosphohydrolase; Flags: Precursor [Triticum aestivum] </t>
  </si>
  <si>
    <t xml:space="preserve">c33638.graph_c0</t>
  </si>
  <si>
    <t xml:space="preserve">K01307|1.79341e-25|cre:CHLREDRAFT_182461|GGH1; gamma-glutamyl hydrolase; K01307 gamma-glutamyl hydrolase [EC:3.4.19.9] (A)</t>
  </si>
  <si>
    <t xml:space="preserve">Peptidase C26;; Glutamine amidotransferase class-I</t>
  </si>
  <si>
    <t xml:space="preserve">Gamma-glutamyl hydrolase 1 (Precursor) GN=GGH1 OS=Arabidopsis thaliana (Mouse-ear cress) PE=2 SV=1</t>
  </si>
  <si>
    <t xml:space="preserve">secreted protein [Thraustotheca clavata]</t>
  </si>
  <si>
    <t xml:space="preserve">c61851.graph_c0</t>
  </si>
  <si>
    <t xml:space="preserve">Molecular Function: alpha-L-fucosidase activity (GO:0004560);; Cellular Component: mitochondrion (GO:0005739);; Biological Process: lipid metabolic process (GO:0006629);; Cellular Component: plant-type cell wall (GO:0009505);; Cellular Component: cytoplasmic membrane-bounded vesicle (GO:0016023);; Molecular Function: hydrolase activity, acting on ester bonds (GO:0016788);; </t>
  </si>
  <si>
    <t xml:space="preserve">GDSL esterase/lipase At3g26430 (Precursor) GN=At3g26430 OS=Arabidopsis thaliana (Mouse-ear cress) PE=2 SV=1</t>
  </si>
  <si>
    <t xml:space="preserve">c41673.graph_c0</t>
  </si>
  <si>
    <t xml:space="preserve">K05610|1.25763e-92|eus:EUTSA_v10018850mg|hypothetical protein; K05610 ubiquitin carboxyl-terminal hydrolase L5 [EC:3.4.19.12] (A)</t>
  </si>
  <si>
    <t xml:space="preserve">Ubiquitin carboxyl-terminal hydrolase, family 1;; RhoGAP domain</t>
  </si>
  <si>
    <t xml:space="preserve">PREDICTED: ubiquitin carboxyl-terminal hydrolase isozyme L5 [Tarenaya hassleriana] </t>
  </si>
  <si>
    <t xml:space="preserve">c51154.graph_c0</t>
  </si>
  <si>
    <t xml:space="preserve">K06889|2.44598e-08|crb:CARUB_v10001528mg|hypothetical protein; K06889 (A)</t>
  </si>
  <si>
    <t xml:space="preserve">Alpha/beta hydrolase family;; Alpha/beta hydrolase family;; alpha/beta hydrolase fold;; alpha/beta hydrolase fold;; Phospholipase/Carboxylesterase;; BAAT / Acyl-CoA thioester hydrolase C terminal</t>
  </si>
  <si>
    <t xml:space="preserve">hypothetical protein PLEOSDRAFT_1033726, partial [Pleurotus ostreatus PC15]</t>
  </si>
  <si>
    <t xml:space="preserve">c78143.graph_c0</t>
  </si>
  <si>
    <t xml:space="preserve">K15544|8.6281e-63|rcu:RCOM_1370030|Protein SSU72, putative; K15544 RNA polymerase II subunit A C-terminal domain phosphatase SSU72 [EC:3.1.3.16] (A)</t>
  </si>
  <si>
    <t xml:space="preserve">Ssu72-like protein</t>
  </si>
  <si>
    <t xml:space="preserve">Putative RNA polymerase II subunit A C-terminal domain phosphatase SSU72 [Rhizopus microsporus] </t>
  </si>
  <si>
    <t xml:space="preserve">c49971.graph_c0</t>
  </si>
  <si>
    <t xml:space="preserve">Cellular Component: plastid (GO:0009536);; </t>
  </si>
  <si>
    <t xml:space="preserve">Protein kinase domain;; Alpha/beta hydrolase family;; Alpha/beta hydrolase family;; alpha/beta hydrolase fold;; Chlamydia CHLPS protein (DUF818)</t>
  </si>
  <si>
    <t xml:space="preserve">hypothetical protein MIMGU_mgv1a008700mg [Erythranthe guttata]</t>
  </si>
  <si>
    <t xml:space="preserve">c23004.graph_c0</t>
  </si>
  <si>
    <t xml:space="preserve">Biological Process: nitrogen compound metabolic process (GO:0006807);; Molecular Function: hydrolase activity, acting on carbon-nitrogen (but not peptide) bonds (GO:0016810);; </t>
  </si>
  <si>
    <t xml:space="preserve">K01431|3.11015e-164|mtr:MTR_4g093570|Beta-ureidopropionase; K01431 beta-ureidopropionase [EC:3.5.1.6] (A)</t>
  </si>
  <si>
    <t xml:space="preserve">Carbon-nitrogen hydrolase</t>
  </si>
  <si>
    <t xml:space="preserve">N-carbamoylputrescine amidase GN=F10A12.13 OS=Arabidopsis thaliana (Mouse-ear cress) PE=1 SV=1</t>
  </si>
  <si>
    <t xml:space="preserve">unknown [Picea sitchensis]</t>
  </si>
  <si>
    <t xml:space="preserve">c23155.graph_c0</t>
  </si>
  <si>
    <t xml:space="preserve">K14376|2.32754e-120|smo:SELMODRAFT_180849|hypothetical protein; K14376 poly(A) polymerase [EC:2.7.7.19] (A)</t>
  </si>
  <si>
    <t xml:space="preserve">Poly(A) polymerase central domain;; Poly(A) polymerase predicted RNA binding domain;; Nucleotidyltransferase domain;; Peptidyl-tRNA hydrolase PTH2</t>
  </si>
  <si>
    <t xml:space="preserve">Nuclear poly(A) polymerase 1 {ECO:0000303|PubMed:18479511} OS=Arabidopsis thaliana (Mouse-ear cress) PE=1 SV=1</t>
  </si>
  <si>
    <t xml:space="preserve">Putative Poly(A) polymerase [Rhizopus microsporus]</t>
  </si>
  <si>
    <t xml:space="preserve">c76303.graph_c0</t>
  </si>
  <si>
    <t xml:space="preserve">Biological Process: protein peptidyl-prolyl isomerization (GO:0000413);; Molecular Function: peptidyl-prolyl cis-trans isomerase activity (GO:0003755);; Cellular Component: cytoplasm (GO:0005737);; Biological Process: protein folding (GO:0006457);; Molecular Function: hydrolase activity (GO:0016787);; </t>
  </si>
  <si>
    <t xml:space="preserve">K03767|1.18179e-77|cvr:CHLNCDRAFT_29941|hypothetical protein (A)</t>
  </si>
  <si>
    <t xml:space="preserve">Cyclophilin type peptidyl-prolyl cis-trans isomerase/CLD</t>
  </si>
  <si>
    <t xml:space="preserve">Peptidyl-prolyl cis-trans isomerase GN=CYP OS=Solanum lycopersicum (Tomato) PE=2 SV=1</t>
  </si>
  <si>
    <t xml:space="preserve">peptidyl-prolyl cis-trans isomerase [Batrachochytrium dendrobatidis JAM81] </t>
  </si>
  <si>
    <t xml:space="preserve">c75890.graph_c0</t>
  </si>
  <si>
    <t xml:space="preserve">K01101|4.3231e-57|crb:CARUB_v10028554mg|hypothetical protein; K01101 4-nitrophenyl phosphatase [EC:3.1.3.41] (A)</t>
  </si>
  <si>
    <t xml:space="preserve">Haloacid dehalogenase-like hydrolase;; HAD-hyrolase-like;; haloacid dehalogenase-like hydrolase;; Haloacid dehalogenase-like hydrolase</t>
  </si>
  <si>
    <t xml:space="preserve">Phosphoglycolate phosphatase 2 GN=PGLP2 OS=Arabidopsis thaliana (Mouse-ear cress) PE=1 SV=1</t>
  </si>
  <si>
    <t xml:space="preserve">hypothetical protein M413DRAFT_445277 [Hebeloma cylindrosporum h7]</t>
  </si>
  <si>
    <t xml:space="preserve">c23271.graph_c0</t>
  </si>
  <si>
    <t xml:space="preserve">K14165|7.37991e-32|csl:COCSUDRAFT_6933|phosphatases II; K14165 atypical dual specificity phosphatase [EC:3.1.3.16 3.1.3.48] (A)</t>
  </si>
  <si>
    <t xml:space="preserve">Dual specificity phosphatase, catalytic domain;; Prefoldin subunit</t>
  </si>
  <si>
    <t xml:space="preserve">Putative dual specificity protein phosphatase DSP8 GN=DSP8 OS=Arabidopsis thaliana (Mouse-ear cress) PE=2 SV=2</t>
  </si>
  <si>
    <t xml:space="preserve">phosphatases II, partial [Coccomyxa subellipsoidea C-169] </t>
  </si>
  <si>
    <t xml:space="preserve">c24703.graph_c0</t>
  </si>
  <si>
    <t xml:space="preserve">K11855|3.73866e-18|ppp:PHYPADRAFT_137288|hypothetical protein; K11855 ubiquitin carboxyl-terminal hydrolase 36/42 [EC:3.4.19.12] (A)</t>
  </si>
  <si>
    <t xml:space="preserve">Ubiquitin carboxyl-terminal hydrolase</t>
  </si>
  <si>
    <t xml:space="preserve">Ubiquitin carboxyl-terminal hydrolase 18 GN=UBP18 OS=Arabidopsis thaliana (Mouse-ear cress) PE=2 SV=2</t>
  </si>
  <si>
    <t xml:space="preserve">predicted protein [Physcomitrella patens] </t>
  </si>
  <si>
    <t xml:space="preserve">c24148.graph_c0</t>
  </si>
  <si>
    <t xml:space="preserve">K11855|3.06048e-48|osa:4341708|Os06g0654000; K11855 ubiquitin carboxyl-terminal hydrolase 36/42 [EC:3.4.19.12] (A)</t>
  </si>
  <si>
    <t xml:space="preserve">Ubiquitin carboxyl-terminal hydrolase;; Ubiquitin carboxyl-terminal hydrolase;; Type IIB DNA topoisomerase</t>
  </si>
  <si>
    <t xml:space="preserve">Os06g0654000 [Oryza sativa Japonica Group] </t>
  </si>
  <si>
    <t xml:space="preserve">c48606.graph_c0</t>
  </si>
  <si>
    <t xml:space="preserve">Molecular Function: ubiquitin-specific protease activity (GO:0004843);; Cellular Component: nucleus (GO:0005634);; Cellular Component: cytoplasm (GO:0005737);; </t>
  </si>
  <si>
    <t xml:space="preserve">K11842|4.28978e-132|ppp:PHYPADRAFT_158740|hypothetical protein; K11842 ubiquitin carboxyl-terminal hydrolase 12/46 [EC:3.4.19.12] (A)</t>
  </si>
  <si>
    <t xml:space="preserve">Anion-transporting ATPase;; CobQ/CobB/MinD/ParA nucleotide binding domain;; AAA domain;; 4Fe-4S iron sulfur cluster binding proteins, NifH/frxC family;; SRP54-type protein, GTPase domain;; Ubiquitin carboxyl-terminal hydrolase;; Ubiquitin carboxyl-terminal hydrolase</t>
  </si>
  <si>
    <t xml:space="preserve">Ubiquitin carboxyl-terminal hydrolase 4 GN=UBP4 OS=Arabidopsis thaliana (Mouse-ear cress) PE=1 SV=2</t>
  </si>
  <si>
    <t xml:space="preserve">PREDICTED: ubiquitin carboxyl-terminal hydrolase 4-like [Camelina sativa]</t>
  </si>
  <si>
    <t xml:space="preserve">c24891.graph_c0</t>
  </si>
  <si>
    <t xml:space="preserve">K12847|2.45275e-98|csl:COCSUDRAFT_17970|cysteine proteinase; K12847 U4/U6.U5 tri-snRNP-associated protein 2 (A)</t>
  </si>
  <si>
    <t xml:space="preserve">Ubiquitin carboxyl-terminal hydrolase 8 GN=UBP8 OS=Arabidopsis thaliana (Mouse-ear cress) PE=2 SV=2</t>
  </si>
  <si>
    <t xml:space="preserve">hypothetical protein GLOINDRAFT_301008 [Rhizophagus irregularis DAOM 181602] </t>
  </si>
  <si>
    <t xml:space="preserve">c78043.graph_c0</t>
  </si>
  <si>
    <t xml:space="preserve">Cellular Component: cytosol (GO:0005829);; Biological Process: protein folding (GO:0006457);; Biological Process: response to heat (GO:0009408);; Biological Process: pollen development (GO:0009555);; Biological Process: response to high light intensity (GO:0009644);; Biological Process: embryonic pattern specification (GO:0009880);; Biological Process: leaf morphogenesis (GO:0009965);; Biological Process: inflorescence meristem growth (GO:0010450);; Biological Process: response to endoplasmic reticulum stress (GO:0034976);; Biological Process: response to hydrogen peroxide (GO:0042542);; Biological Process: stamen morphogenesis (GO:0048448);; Biological Process: specification of floral organ number (GO:0048833);; </t>
  </si>
  <si>
    <t xml:space="preserve">CS domain;; Homeobox domain</t>
  </si>
  <si>
    <t xml:space="preserve">Protein BOBBER 1 GN=BOB1 OS=Arabidopsis thaliana (Mouse-ear cress) PE=1 SV=1</t>
  </si>
  <si>
    <t xml:space="preserve">uncharacterized protein LOC100192456 [Zea mays] </t>
  </si>
  <si>
    <t xml:space="preserve">c36917.graph_c0</t>
  </si>
  <si>
    <t xml:space="preserve">K10756|3.2351e-87|smo:SELMODRAFT_121188|hypothetical protein; K10756 replication factor C subunit 3/5 (A)</t>
  </si>
  <si>
    <t xml:space="preserve">[DL]</t>
  </si>
  <si>
    <t xml:space="preserve">Uncharacterized conserved protein (DUF2146);; DNA polymerase III, delta subunit;; Replication factor C C-terminal domain</t>
  </si>
  <si>
    <t xml:space="preserve">Replication factor C subunit 3 GN=At5g27740 OS=Arabidopsis thaliana (Mouse-ear cress) PE=2 SV=1</t>
  </si>
  <si>
    <t xml:space="preserve">P-loop containing nucleoside triphosphate hydrolase protein [Punctularia strigosozonata HHB-11173 SS5] </t>
  </si>
  <si>
    <t xml:space="preserve">c76305.graph_c0</t>
  </si>
  <si>
    <t xml:space="preserve">Molecular Function: catalytic activity (GO:0003824);; Biological Process: metabolic process (GO:0008152);; </t>
  </si>
  <si>
    <t xml:space="preserve">K16054|9.40328e-25|cmo:103496078|probable bifunctional methylthioribulose-1-phosphate dehydratase/enolase-phosphatase E1 1; K16054 methylthioribulose 1-phosphate dehydratase / enolase-phosphatase E1 [EC:4.2.1.109 3.1.3.77] (A)</t>
  </si>
  <si>
    <t xml:space="preserve">Haloacid dehalogenase-like hydrolase</t>
  </si>
  <si>
    <t xml:space="preserve">Enolase-phosphatase E1 {ECO:0000255|HAMAP-Rule:MF_03118} GN=SORBIDRAFT_0019s002010 OS=Sorghum bicolor (Sorghum) PE=3 SV=1</t>
  </si>
  <si>
    <t xml:space="preserve">hypothetical protein Csa_3G233480 [Cucumis sativus]</t>
  </si>
  <si>
    <t xml:space="preserve">Phytohormone metabolism/signaling/response (11)</t>
  </si>
  <si>
    <t xml:space="preserve">c38045.graph_c0</t>
  </si>
  <si>
    <t xml:space="preserve">Biological Process: carbohydrate metabolic process (GO:0005975);; Biological Process: RNA catabolic process (GO:0006401);; Biological Process: organelle organization (GO:0006996);; Biological Process: response to organic substance (GO:0010033);; Biological Process: cellular macromolecule biosynthetic process (GO:0034645);; Biological Process: regulation of gene expression, epigenetic (GO:0040029);; Biological Process: macromolecule modification (GO:0043412);; Biological Process: single-organism developmental process (GO:0044767);; Biological Process: positive regulation of cellular process (GO:0048522);; </t>
  </si>
  <si>
    <t xml:space="preserve">K12619|1.0419e-168|sot:102604337|5'-3' exoribonuclease 4-like; K12619 5'-3' exoribonuclease 2 [EC:3.1.13.-] (A)</t>
  </si>
  <si>
    <t xml:space="preserve">[LA]</t>
  </si>
  <si>
    <t xml:space="preserve">XRN 5'-3' exonuclease N-terminus</t>
  </si>
  <si>
    <t xml:space="preserve">5&amp;apos;-3&amp;apos; exoribonuclease 4 GN=F20D21.30 OS=Arabidopsis thaliana (Mouse-ear cress) PE=2 SV=1</t>
  </si>
  <si>
    <t xml:space="preserve">putative ethylene insensitive 5/7 [Solanum lycopersicum]</t>
  </si>
  <si>
    <t xml:space="preserve">c73982.graph_c0</t>
  </si>
  <si>
    <t xml:space="preserve">Molecular Function: phosphorelay response regulator activity (GO:0000156);; Biological Process: phosphorelay signal transduction system (GO:0000160);; Molecular Function: protein histidine kinase activity (GO:0004673);; Molecular Function: ATP binding (GO:0005524);; Biological Process: regulation of transcription, DNA-templated (GO:0006355);; Cellular Component: membrane (GO:0016020);; Biological Process: intracellular signal transduction (GO:0035556);; </t>
  </si>
  <si>
    <t xml:space="preserve">K14509|0|bdi:100834722|protein EIN4-like; K14509 ethylene receptor [EC:2.7.13.-] (A)</t>
  </si>
  <si>
    <t xml:space="preserve">GAF domain</t>
  </si>
  <si>
    <t xml:space="preserve">Protein EIN4 GN=EIN4 OS=Arabidopsis thaliana (Mouse-ear cress) PE=1 SV=1</t>
  </si>
  <si>
    <t xml:space="preserve">c72951.graph_c1</t>
  </si>
  <si>
    <t xml:space="preserve">Biological Process: polysaccharide biosynthetic process (GO:0000271);; Cellular Component: cell wall (GO:0005618);; Biological Process: pattern specification process (GO:0007389);; Biological Process: regulation of cell size (GO:0008361);; Cellular Component: plasmodesma (GO:0009506);; Biological Process: multidimensional cell growth (GO:0009825);; Biological Process: auxin polar transport (GO:0009926);; Biological Process: cell tip growth (GO:0009932);; Biological Process: regulation of meristem growth (GO:0010075);; Biological Process: cysteine biosynthetic process (GO:0019344);; Biological Process: killing of cells of other organism (GO:0031640);; Biological Process: anthocyanin accumulation in tissues in response to UV light (GO:0043481);; Biological Process: root hair elongation (GO:0048767);; Biological Process: defense response to fungus (GO:0050832);; Biological Process: cell wall organization (GO:0071555);; </t>
  </si>
  <si>
    <t xml:space="preserve">Gamma-thionin family</t>
  </si>
  <si>
    <t xml:space="preserve">Defensin-like protein 1 OS=Hordeum vulgare (Barley) PE=1 SV=1</t>
  </si>
  <si>
    <t xml:space="preserve">defensin [Triticum aestivum]</t>
  </si>
  <si>
    <t xml:space="preserve">c56807.graph_c0</t>
  </si>
  <si>
    <t xml:space="preserve">Molecular Function: iron ion binding (GO:0005506);; Molecular Function: copper ion binding (GO:0005507);; Biological Process: protein targeting to membrane (GO:0006612);; Biological Process: water transport (GO:0006833);; Biological Process: cellular copper ion homeostasis (GO:0006878);; Biological Process: pattern specification process (GO:0007389);; Biological Process: regulation of cell size (GO:0008361);; Biological Process: response to salt stress (GO:0009651);; Biological Process: response to fructose (GO:0009750);; Biological Process: auxin polar transport (GO:0009926);; Biological Process: positive regulation of flavonoid biosynthetic process (GO:0009963);; Biological Process: root morphogenesis (GO:0010015);; Biological Process: regulation of plant-type hypersensitive response (GO:0010363);; Molecular Function: oxidoreductase activity, acting on paired donors, with incorporation or reduction of molecular oxygen, 2-oxoglutarate as one donor, and incorporation of one atom each of oxygen into both donors (GO:0016706);; Biological Process: growth (GO:0040007);; Biological Process: response to cadmium ion (GO:0046686);; Biological Process: oxidation-reduction process (GO:0055114);; </t>
  </si>
  <si>
    <t xml:space="preserve">Metallothionein-like protein 3B OS=Oryza sativa subsp. japonica (Rice) PE=2 SV=1</t>
  </si>
  <si>
    <t xml:space="preserve">metallothionein-like protein type 3 [Hordeum vulgare subsp. vulgare]</t>
  </si>
  <si>
    <t xml:space="preserve">c66133.graph_c0</t>
  </si>
  <si>
    <t xml:space="preserve">Molecular Function: nucleotide binding (GO:0000166);; Molecular Function: poly(U) RNA binding (GO:0008266);; Biological Process: response to cold (GO:0009409);; Cellular Component: chloroplast thylakoid membrane (GO:0009535);; Cellular Component: chloroplast stroma (GO:0009570);; Biological Process: response to abscisic acid (GO:0009737);; Cellular Component: chloroplast envelope (GO:0009941);; Cellular Component: stromule (GO:0010319);; Cellular Component: ribonucleoprotein complex (GO:0030529);; Biological Process: innate immune response (GO:0045087);; </t>
  </si>
  <si>
    <t xml:space="preserve">K11294|8.31011e-96|bdi:100832013|ribonucleoprotein At2g37220, chloroplastic-like; K11294 nucleolin (A)</t>
  </si>
  <si>
    <t xml:space="preserve">RNA recognition motif. (a.k.a. RRM, RBD, or RNP domain);; RNA recognition motif (a.k.a. RRM, RBD, or RNP domain);; RNA recognition motif. (a.k.a. RRM, RBD, or RNP domain)</t>
  </si>
  <si>
    <t xml:space="preserve">29 kDa ribonucleoprotein A, chloroplastic (Precursor) OS=Nicotiana sylvestris (Wood tobacco) PE=2 SV=1</t>
  </si>
  <si>
    <t xml:space="preserve">c73878.graph_c1</t>
  </si>
  <si>
    <t xml:space="preserve">Biological Process: telomere maintenance (GO:0000723);; Biological Process: double-strand break repair via homologous recombination (GO:0000724);; Cellular Component: intracellular (GO:0005622);; Molecular Function: ATP-dependent helicase activity (GO:0008026);; Cellular Component: plasmodesma (GO:0009506);; Biological Process: vegetative to reproductive phase transition of meristem (GO:0010228);; Molecular Function: 3'-5' DNA helicase activity (GO:0043138);; Biological Process: cellular response to cold (GO:0070417);; Biological Process: cellular response to abscisic acid stimulus (GO:0071215);; Molecular Function: organic cyclic compound binding (GO:0097159);; Molecular Function: heterocyclic compound binding (GO:1901363);; </t>
  </si>
  <si>
    <t xml:space="preserve">K10901|1.57748e-125|smo:SELMODRAFT_10140|hypothetical protein; K10901 bloom syndrome protein [EC:3.6.4.12] (A)</t>
  </si>
  <si>
    <t xml:space="preserve">Helicase conserved C-terminal domain;; DEAD/DEAH box helicase;; Tetraspanin family</t>
  </si>
  <si>
    <t xml:space="preserve">ATP-dependent DNA helicase Q-like 4A GN=At1g10930 OS=Arabidopsis thaliana (Mouse-ear cress) PE=2 SV=1</t>
  </si>
  <si>
    <t xml:space="preserve">DNA helicase isolog; 74946-78841 [Arabidopsis thaliana]</t>
  </si>
  <si>
    <t xml:space="preserve">c64460.graph_c0</t>
  </si>
  <si>
    <t xml:space="preserve">Molecular Function: calmodulin binding (GO:0005516);; Cellular Component: mitochondrion (GO:0005739);; Cellular Component: plasma membrane (GO:0005886);; Cellular Component: plastid (GO:0009536);; Biological Process: response to abscisic acid (GO:0009737);; </t>
  </si>
  <si>
    <t xml:space="preserve">K06911|2.57472e-158|bdi:100825215|pirin-like protein; K06911 (A)</t>
  </si>
  <si>
    <t xml:space="preserve">Pirin;; Pirin C-terminal cupin domain</t>
  </si>
  <si>
    <t xml:space="preserve">Pirin-like protein OS=Solanum lycopersicum (Tomato) PE=2 SV=1</t>
  </si>
  <si>
    <t xml:space="preserve">c66559.graph_c0</t>
  </si>
  <si>
    <t xml:space="preserve">[S]</t>
  </si>
  <si>
    <t xml:space="preserve">Function unknown </t>
  </si>
  <si>
    <t xml:space="preserve">Cellular Component: vacuolar membrane (GO:0005774);; Biological Process: ion transport (GO:0006811);; Cellular Component: integral component of membrane (GO:0016021);; Biological Process: iron ion homeostasis (GO:0055072);; Biological Process: cellular response to iron ion (GO:0071281);; Biological Process: cellular response to ethylene stimulus (GO:0071369);; Biological Process: cellular response to nitric oxide (GO:0071732);; </t>
  </si>
  <si>
    <t xml:space="preserve">VIT family</t>
  </si>
  <si>
    <t xml:space="preserve">Vacuolar iron transporter homolog 5 GN=OSJNBa0070M12.11 OS=Oryza sativa subsp. japonica (Rice) PE=2 SV=3</t>
  </si>
  <si>
    <t xml:space="preserve">c70372.graph_c0</t>
  </si>
  <si>
    <t xml:space="preserve">Molecular Function: iron ion binding (GO:0005506);; Molecular Function: copper ion binding (GO:0005507);; Cellular Component: cell wall (GO:0005618);; Cellular Component: plasma membrane (GO:0005886);; Biological Process: response to fungus (GO:0009620);; Biological Process: response to salt stress (GO:0009651);; Biological Process: ethylene biosynthetic process (GO:0009693);; Biological Process: detection of ethylene stimulus (GO:0009727);; Molecular Function: oxidoreductase activity, acting on paired donors, with incorporation or reduction of molecular oxygen, 2-oxoglutarate as one donor, and incorporation of one atom each of oxygen into both donors (GO:0016706);; Biological Process: oxidation-reduction process (GO:0055114);; </t>
  </si>
  <si>
    <t xml:space="preserve">K05933|9.72296e-153|obr:102702913|1-aminocyclopropane-1-carboxylate oxidase-like; K05933 aminocyclopropanecarboxylate oxidase [EC:1.14.17.4] (A)</t>
  </si>
  <si>
    <t xml:space="preserve">[QR]</t>
  </si>
  <si>
    <t xml:space="preserve">2OG-Fe(II) oxygenase superfamily;; non-haem dioxygenase in morphine synthesis N-terminal</t>
  </si>
  <si>
    <t xml:space="preserve">1-aminocyclopropane-1-carboxylate oxidase 1 GN=ACO1 OS=Cucumis melo (Muskmelon) PE=2 SV=1</t>
  </si>
  <si>
    <t xml:space="preserve">1-aminocyclopropane-1-carboxylate oxidase 3 [Triticum urartu]</t>
  </si>
  <si>
    <t xml:space="preserve">Transcription factor (34)</t>
  </si>
  <si>
    <t xml:space="preserve">c47421.graph_c0</t>
  </si>
  <si>
    <t xml:space="preserve">c59949.graph_c0</t>
  </si>
  <si>
    <t xml:space="preserve">Molecular Function: DNA binding (GO:0003677);; Molecular Function: RNA polymerase II distal enhancer sequence-specific DNA binding transcription factor activity (GO:0003705);; Molecular Function: calmodulin binding (GO:0005516);; Cellular Component: cytoplasm (GO:0005737);; Molecular Function: transcription factor binding (GO:0008134);; Cellular Component: nuclear speck (GO:0016607);; Biological Process: cell differentiation (GO:0030154);; Biological Process: male sex determination (GO:0030238);; Biological Process: positive regulation of transcription, DNA-templated (GO:0045893);; Biological Process: positive regulation of male gonad development (GO:2000020);; </t>
  </si>
  <si>
    <t xml:space="preserve">K11997|1.98619e-13|pxb:103942884|brain tumor protein-like; K11997 tripartite motif-containing protein 2/3 (A)</t>
  </si>
  <si>
    <t xml:space="preserve">NHL repeat;; HMG (high mobility group) box;; HMG-box domain</t>
  </si>
  <si>
    <t xml:space="preserve">FACT complex subunit SSRP1 GN=T19N8.2 OS=Arabidopsis thaliana (Mouse-ear cress) PE=1 SV=2</t>
  </si>
  <si>
    <t xml:space="preserve">sex-determining region Y protein [Carica papaya] </t>
  </si>
  <si>
    <t xml:space="preserve">c24251.graph_c1</t>
  </si>
  <si>
    <t xml:space="preserve">Molecular Function: DNA binding (GO:0003677);; Molecular Function: sequence-specific DNA binding transcription factor activity (GO:0003700);; Molecular Function: RNA binding (GO:0003723);; Molecular Function: RNA-directed DNA polymerase activity (GO:0003964);; Molecular Function: RNA-DNA hybrid ribonuclease activity (GO:0004523);; Cellular Component: nucleus (GO:0005634);; Cellular Component: mitochondrion (GO:0005739);; Biological Process: RNA-dependent DNA replication (GO:0006278);; Biological Process: DNA recombination (GO:0006310);; Biological Process: regulation of transcription, DNA-templated (GO:0006355);; Cellular Component: plastid (GO:0009536);; Biological Process: DNA integration (GO:0015074);; </t>
  </si>
  <si>
    <t xml:space="preserve">H0502B11.3 [Oryza sativa Indica Group]</t>
  </si>
  <si>
    <t xml:space="preserve">c51861.graph_c0</t>
  </si>
  <si>
    <t xml:space="preserve">[B]</t>
  </si>
  <si>
    <t xml:space="preserve">Chromatin structure and dynamics </t>
  </si>
  <si>
    <t xml:space="preserve">Cellular Component: nucleosome (GO:0000786);; Molecular Function: DNA binding (GO:0003677);; Cellular Component: nucleus (GO:0005634);; Biological Process: nucleosome assembly (GO:0006334);; Molecular Function: protein heterodimerization activity (GO:0046982);; </t>
  </si>
  <si>
    <t xml:space="preserve">K11251|8.52692e-37|cme:CYME_CMN170C|histone H2A; K11251 histone H2A (A)</t>
  </si>
  <si>
    <t xml:space="preserve">RhoGAP domain;; Core histone H2A/H2B/H3/H4;; Histone-like transcription factor (CBF/NF-Y) and archaeal histone</t>
  </si>
  <si>
    <t xml:space="preserve">Probable histone H2A.3 OS=Medicago truncatula (Barrel medic) PE=1 SV=1</t>
  </si>
  <si>
    <t xml:space="preserve">Unknown protein [Arabidopsis thaliana]</t>
  </si>
  <si>
    <t xml:space="preserve">c68540.graph_c0</t>
  </si>
  <si>
    <t xml:space="preserve">Molecular Function: sequence-specific DNA binding transcription factor activity (GO:0003700);; Biological Process: regulation of transcription, DNA-templated (GO:0006355);; Molecular Function: sequence-specific DNA binding (GO:0043565);; </t>
  </si>
  <si>
    <t xml:space="preserve">WRKY DNA -binding domain</t>
  </si>
  <si>
    <t xml:space="preserve">Probable WRKY transcription factor 40 GN=WRKY40 OS=Arabidopsis thaliana (Mouse-ear cress) PE=1 SV=1</t>
  </si>
  <si>
    <t xml:space="preserve">c67543.graph_c0</t>
  </si>
  <si>
    <t xml:space="preserve">Cellular Component: nucleosome (GO:0000786);; Molecular Function: DNA binding (GO:0003677);; Cellular Component: nucleus (GO:0005634);; Cellular Component: mitochondrion (GO:0005739);; Biological Process: nucleosome assembly (GO:0006334);; Molecular Function: protein heterodimerization activity (GO:0046982);; </t>
  </si>
  <si>
    <t xml:space="preserve">Core histone H2A/H2B/H3/H4;; Histone-like transcription factor (CBF/NF-Y) and archaeal histone</t>
  </si>
  <si>
    <t xml:space="preserve">Protein H2A.6 GN=H2A-3 OS=Triticum aestivum (Wheat) PE=2 SV=3</t>
  </si>
  <si>
    <t xml:space="preserve">PREDICTED: uncharacterized protein LOC100826162 isoform X2 [Brachypodium distachyon]</t>
  </si>
  <si>
    <t xml:space="preserve">c69134.graph_c0</t>
  </si>
  <si>
    <t xml:space="preserve">Molecular Function: sequence-specific DNA binding transcription factor activity (GO:0003700);; Molecular Function: ATP binding (GO:0005524);; Cellular Component: chloroplast stroma (GO:0009570);; </t>
  </si>
  <si>
    <t xml:space="preserve">ATPase family associated with various cellular activities (AAA)</t>
  </si>
  <si>
    <t xml:space="preserve">Ribulose bisphosphate carboxylase/oxygenase activase A, chloroplastic (Precursor) GN=RCAA OS=Hordeum vulgare (Barley) PE=2 SV=1</t>
  </si>
  <si>
    <t xml:space="preserve">Ribulose bisphosphate carboxylase/oxygenase activase A, chloroplastic [Aegilops tauschii]</t>
  </si>
  <si>
    <t xml:space="preserve">c67137.graph_c0</t>
  </si>
  <si>
    <t xml:space="preserve">Molecular Function: plastid sigma factor activity (GO:0001053);; Molecular Function: DNA binding (GO:0003677);; Molecular Function: sequence-specific DNA binding transcription factor activity (GO:0003700);; Molecular Function: DNA-directed RNA polymerase activity (GO:0003899);; Biological Process: DNA-templated transcription, initiation (GO:0006352);; Cellular Component: chloroplast (GO:0009507);; Biological Process: chloroplast relocation (GO:0009902);; Biological Process: leaf morphogenesis (GO:0009965);; Biological Process: thylakoid membrane organization (GO:0010027);; Biological Process: carotenoid biosynthetic process (GO:0016117);; Biological Process: isopentenyl diphosphate biosynthetic process, methylerythritol 4-phosphate pathway (GO:0019288);; Biological Process: cell differentiation (GO:0030154);; Biological Process: ncRNA metabolic process (GO:0034660);; Biological Process: positive regulation of transcription, DNA-templated (GO:0045893);; Biological Process: cellular response to light stimulus (GO:0071482);; Biological Process: seedling development (GO:0090351);; </t>
  </si>
  <si>
    <t xml:space="preserve">Sigma-70 region 3;; Sigma-70 region 2;; Sigma-70, region 4</t>
  </si>
  <si>
    <t xml:space="preserve">RNA polymerase sigma factor sigF, chloroplastic (Precursor) GN=T1J8 OS=Arabidopsis thaliana (Mouse-ear cress) PE=1 SV=1</t>
  </si>
  <si>
    <t xml:space="preserve">RNA polymerase sigma factor rpoD [Triticum urartu]</t>
  </si>
  <si>
    <t xml:space="preserve">c28588.graph_c0</t>
  </si>
  <si>
    <t xml:space="preserve">Molecular Function: DNA binding (GO:0003677);; Cellular Component: nucleus (GO:0005634);; Biological Process: DNA-templated transcription, initiation (GO:0006352);; </t>
  </si>
  <si>
    <t xml:space="preserve">K03120|1.37601e-98|fve:101311656|TATA-box-binding protein-like; K03120 transcription initiation factor TFIID TATA-box-binding protein (A)</t>
  </si>
  <si>
    <t xml:space="preserve">PHD-finger;; PHD-finger;; PHD-zinc-finger like domain;; Transcription factor TFIID (or TATA-binding protein, TBP)</t>
  </si>
  <si>
    <t xml:space="preserve">TATA-box-binding protein OS=Nicotiana tabacum (Common tobacco) PE=2 SV=1</t>
  </si>
  <si>
    <t xml:space="preserve">PREDICTED: TATA-box-binding protein-like [Fragaria vesca subsp. vesca]</t>
  </si>
  <si>
    <t xml:space="preserve">c62400.graph_c0</t>
  </si>
  <si>
    <t xml:space="preserve">Molecular Function: sequence-specific DNA binding transcription factor activity (GO:0003700);; Cellular Component: intracellular (GO:0005622);; Biological Process: regulation of transcription, DNA-templated (GO:0006355);; Molecular Function: zinc ion binding (GO:0008270);; </t>
  </si>
  <si>
    <t xml:space="preserve">B-box zinc finger</t>
  </si>
  <si>
    <t xml:space="preserve">B-box zinc finger protein 22 {ECO:0000303|PubMed:19920209} GN=T30F21.7 OS=Arabidopsis thaliana (Mouse-ear cress) PE=1 SV=2</t>
  </si>
  <si>
    <t xml:space="preserve">c45008.graph_c0</t>
  </si>
  <si>
    <t xml:space="preserve">K11252|5.66951e-58|obr:102705040|histone H2B-like; K11252 histone H2B (A)</t>
  </si>
  <si>
    <t xml:space="preserve">Histone H2B OS=Olisthodiscus luteus (Marine phytoflagellate) PE=1 SV=2</t>
  </si>
  <si>
    <t xml:space="preserve">PREDICTED: histone H2B-like [Oryza brachyantha] </t>
  </si>
  <si>
    <t xml:space="preserve">c69557.graph_c3</t>
  </si>
  <si>
    <t xml:space="preserve">Cellular Component: nucleosome (GO:0000786);; Molecular Function: DNA binding (GO:0003677);; Cellular Component: nucleolus (GO:0005730);; Cellular Component: mitochondrion (GO:0005739);; Cellular Component: vacuolar membrane (GO:0005774);; Cellular Component: Golgi apparatus (GO:0005794);; Cellular Component: cytosol (GO:0005829);; Cellular Component: plasma membrane (GO:0005886);; Biological Process: nucleosome assembly (GO:0006334);; Biological Process: response to water deprivation (GO:0009414);; Cellular Component: plasmodesma (GO:0009506);; Cellular Component: chloroplast (GO:0009507);; Cellular Component: thylakoid (GO:0009579);; Molecular Function: protein heterodimerization activity (GO:0046982);; </t>
  </si>
  <si>
    <t xml:space="preserve">K11254|5.27927e-44|pda:103722501|histone H4-like; K11254 histone H4 (A)</t>
  </si>
  <si>
    <t xml:space="preserve">NUDIX domain;; Core histone H2A/H2B/H3/H4;; TATA box binding protein associated factor (TAF);; Histone-like transcription factor (CBF/NF-Y) and archaeal histone</t>
  </si>
  <si>
    <t xml:space="preserve">Histone H4 OS=Olisthodiscus luteus (Marine phytoflagellate) PE=1 SV=2</t>
  </si>
  <si>
    <t xml:space="preserve">Histone H4 [Aegilops tauschii]</t>
  </si>
  <si>
    <t xml:space="preserve">c75328.graph_c3</t>
  </si>
  <si>
    <t xml:space="preserve">Histone-like transcription factor (CBF/NF-Y) and archaeal histone</t>
  </si>
  <si>
    <t xml:space="preserve">Autonomous transposable element EN-1 mosaic protein OS=Zea mays (Maize) PE=2 SV=1</t>
  </si>
  <si>
    <t xml:space="preserve">hypothetical protein TRIUR3_31077 [Triticum urartu]</t>
  </si>
  <si>
    <t xml:space="preserve">c28840.graph_c0</t>
  </si>
  <si>
    <t xml:space="preserve">Integral membrane protein DUF92;; Transcription factor e(y)2</t>
  </si>
  <si>
    <t xml:space="preserve">hypothetical protein VOLCADRAFT_44503 [Volvox carteri f. nagariensis] </t>
  </si>
  <si>
    <t xml:space="preserve">c77407.graph_c0</t>
  </si>
  <si>
    <t xml:space="preserve">Zinc finger, C2H2 type;; C2H2-type zinc finger;; Zinc-finger double domain;; C2H2-type zinc finger</t>
  </si>
  <si>
    <t xml:space="preserve">Probable lysine-specific demethylase ELF6 GN=F21E1.160 OS=Arabidopsis thaliana (Mouse-ear cress) PE=1 SV=1</t>
  </si>
  <si>
    <t xml:space="preserve">transcription factor iiia [Cryptococcus neoformans var. grubii H99]</t>
  </si>
  <si>
    <t xml:space="preserve">c24134.graph_c0</t>
  </si>
  <si>
    <t xml:space="preserve">Biological Process: proteolysis (GO:0006508);; Molecular Function: nucleoside-triphosphatase activity (GO:0017111);; Biological Process: protein catabolic process (GO:0030163);; Biological Process: cellular catabolic process (GO:0044248);; Biological Process: cellular macromolecule metabolic process (GO:0044260);; Molecular Function: peptidase activity, acting on L-amino acid peptides (GO:0070011);; Molecular Function: organic cyclic compound binding (GO:0097159);; Molecular Function: heterocyclic compound binding (GO:1901363);; </t>
  </si>
  <si>
    <t xml:space="preserve">K08675|9.41627e-166|ppp:PHYPADRAFT_112893|hypothetical protein; K08675 Lon-like ATP-dependent protease [EC:3.4.21.-] (A)</t>
  </si>
  <si>
    <t xml:space="preserve">ATP-dependent protease La (LON) domain;; ATPase family associated with various cellular activities (AAA);; AAA domain (Cdc48 subfamily);; AAA domain (dynein-related subfamily);; AAA domain;; Holliday junction DNA helicase ruvB N-terminus;; PrkA AAA domain;; Transcription factor S-II (TFIIS);; Transposase zinc-ribbon domain</t>
  </si>
  <si>
    <t xml:space="preserve">Lon protease homolog, mitochondrial {ECO:0000255|HAMAP-Rule:MF_03120} (Precursor) OS=Ostreococcus lucimarinus (strain CCE9901) PE=3 SV=1</t>
  </si>
  <si>
    <t xml:space="preserve">mitochondrial serine protease Pim1 [Aspergillus kawachii IFO 4308]</t>
  </si>
  <si>
    <t xml:space="preserve">c57177.graph_c0</t>
  </si>
  <si>
    <t xml:space="preserve">Cellular Component: mitochondrion (GO:0005739);; Molecular Function: metal ion binding (GO:0046872);; </t>
  </si>
  <si>
    <t xml:space="preserve">Transcription factor regulating root and shoot growth via Pin3;; Regulator of chromosome condensation (RCC1) repeat;; Regulator of chromosome condensation (RCC1) repeat</t>
  </si>
  <si>
    <t xml:space="preserve">Ultraviolet-B receptor UVR8 GN=UVR8 OS=Arabidopsis thaliana (Mouse-ear cress) PE=1 SV=1</t>
  </si>
  <si>
    <t xml:space="preserve">E3 ubiquitin-protein ligase HERC2 [Triticum urartu]</t>
  </si>
  <si>
    <t xml:space="preserve">c46999.graph_c1</t>
  </si>
  <si>
    <t xml:space="preserve">Cellular Component: transcription factor TFIIA complex (GO:0005672);; Biological Process: transcription initiation from RNA polymerase II promoter (GO:0006367);; </t>
  </si>
  <si>
    <t xml:space="preserve">K03122|1.13932e-09|cre:CHLREDRAFT_152677|FBB14; hypothetical protein (A)</t>
  </si>
  <si>
    <t xml:space="preserve">Fibronectin type III domain;; Transcription factor IIA, alpha/beta subunit;; Immunoglobulin I-set domain</t>
  </si>
  <si>
    <t xml:space="preserve">Toa1p [Rhizophagus irregularis DAOM 197198w]</t>
  </si>
  <si>
    <t xml:space="preserve">c53800.graph_c0</t>
  </si>
  <si>
    <t xml:space="preserve">Biological Process: RNA splicing, via endonucleolytic cleavage and ligation (GO:0000394);; Molecular Function: translation initiation factor activity (GO:0003743);; Cellular Component: transcription factor TFIIA complex (GO:0005672);; Biological Process: regulation of transcription, DNA-templated (GO:0006355);; Biological Process: transcription initiation from RNA polymerase II promoter (GO:0006367);; Biological Process: translational initiation (GO:0006413);; Biological Process: defense response (GO:0006952);; </t>
  </si>
  <si>
    <t xml:space="preserve">K03123|3.82764e-10|bdi:100828994|transcription initiation factor IIA subunit 2; K03123 transcription initiation factor TFIIA small subunit (A)</t>
  </si>
  <si>
    <t xml:space="preserve">Transcription initiation factor IIA, gamma subunit, helical domain</t>
  </si>
  <si>
    <t xml:space="preserve">Transcription initiation factor IIA subunit 2 GN=OSJNBa0068N01.8 OS=Oryza sativa subsp. japonica (Rice) PE=3 SV=1</t>
  </si>
  <si>
    <t xml:space="preserve">hypothetical protein F775_43751 [Aegilops tauschii]</t>
  </si>
  <si>
    <t xml:space="preserve">c77402.graph_c0</t>
  </si>
  <si>
    <t xml:space="preserve">K02935|2.1845e-16|ccp:CHC_T00007217001|hypothetical protein; K02935 large subunit ribosomal protein L7/L12 (A)</t>
  </si>
  <si>
    <t xml:space="preserve">Basic region leucine zipper;; bZIP transcription factor;; Ribosomal protein L7/L12 C-terminal domain</t>
  </si>
  <si>
    <t xml:space="preserve">50S ribosomal protein L12, chloroplastic {ECO:0000255|HAMAP-Rule:MF_00368} OS=Porphyra purpurea (Red seaweed) PE=3 SV=1</t>
  </si>
  <si>
    <t xml:space="preserve">hypothetical protein GLOINDRAFT_196452 [Rhizophagus irregularis DAOM 181602]</t>
  </si>
  <si>
    <t xml:space="preserve">c77916.graph_c0</t>
  </si>
  <si>
    <t xml:space="preserve">Transcription factor Pcc1</t>
  </si>
  <si>
    <t xml:space="preserve">c79638.graph_c0</t>
  </si>
  <si>
    <t xml:space="preserve">K15198|4.76515e-12|ccp:CHC_T00006844001|hypothetical protein; K15198 transcription factor TFIIIB component B'' (A)</t>
  </si>
  <si>
    <t xml:space="preserve">hypothetical protein DI09_17p50 [Microsporidia sp. UGP3]</t>
  </si>
  <si>
    <t xml:space="preserve">c52950.graph_c0</t>
  </si>
  <si>
    <t xml:space="preserve">RNA polymerase II transcription factor SIII (Elongin) subunit A</t>
  </si>
  <si>
    <t xml:space="preserve">Elongin-A OS=Schizosaccharomyces pombe (strain 972 / ATCC 24843) GN=pof4 PE=1 SV=3 [Rhizoctonia solani AG-1 IB]</t>
  </si>
  <si>
    <t xml:space="preserve">c24613.graph_c0</t>
  </si>
  <si>
    <t xml:space="preserve">Cellular Component: mediator complex (GO:0016592);; </t>
  </si>
  <si>
    <t xml:space="preserve">K15151|9.09238e-18|ath:AT5G41910|MED10A; Mediator complex, subunit Med10; K15151 mediator of RNA polymerase II transcription subunit 10 (A)</t>
  </si>
  <si>
    <t xml:space="preserve">Transcription factor subunit Med10 of Mediator complex</t>
  </si>
  <si>
    <t xml:space="preserve">Mediator of RNA polymerase II transcription subunit 10a GN=MJC20.1 OS=Arabidopsis thaliana (Mouse-ear cress) PE=1 SV=1</t>
  </si>
  <si>
    <t xml:space="preserve">PREDICTED: mediator of RNA polymerase II transcription subunit 10b-like isoform 2 [Fragaria vesca subsp. vesca]</t>
  </si>
  <si>
    <t xml:space="preserve">c57281.graph_c0</t>
  </si>
  <si>
    <t xml:space="preserve">Myb/SANT-like DNA-binding domain</t>
  </si>
  <si>
    <t xml:space="preserve">hypothetical protein F775_23121 [Aegilops tauschii]</t>
  </si>
  <si>
    <t xml:space="preserve">c71269.graph_c0</t>
  </si>
  <si>
    <t xml:space="preserve">Biological Process: response to stress (GO:0006950);; Biological Process: pattern specification process (GO:0007389);; Biological Process: regulation of cellular metabolic process (GO:0031323);; Biological Process: single-organism developmental process (GO:0044767);; Biological Process: meristem development (GO:0048507);; </t>
  </si>
  <si>
    <t xml:space="preserve">c79527.graph_c0</t>
  </si>
  <si>
    <t xml:space="preserve">Molecular Function: DNA binding (GO:0003677);; </t>
  </si>
  <si>
    <t xml:space="preserve">K09338|2.5047e-06|sly:101255883|homeobox-leucine zipper protein HAT5; K09338 homeobox-leucine zipper protein (A)</t>
  </si>
  <si>
    <t xml:space="preserve">Homeobox domain</t>
  </si>
  <si>
    <t xml:space="preserve">Homeobox-leucine zipper protein ATHB-5 GN=ATHB-5 OS=Arabidopsis thaliana (Mouse-ear cress) PE=1 SV=1</t>
  </si>
  <si>
    <t xml:space="preserve">hypothetical protein M408DRAFT_329958 [Serendipita vermifera MAFF 305830]</t>
  </si>
  <si>
    <t xml:space="preserve">c35644.graph_c0</t>
  </si>
  <si>
    <t xml:space="preserve">K09338|1.16455e-07|pda:103710059|homeobox-leucine zipper protein HOX16-like; K09338 homeobox-leucine zipper protein (A)</t>
  </si>
  <si>
    <t xml:space="preserve">Homeobox-leucine zipper protein HOX16 OS=Oryza sativa subsp. japonica (Rice) PE=2 SV=1</t>
  </si>
  <si>
    <t xml:space="preserve">homeodomain-leucine zipper protein HD3 [Gossypium hirsutum]</t>
  </si>
  <si>
    <t xml:space="preserve">c66707.graph_c0</t>
  </si>
  <si>
    <t xml:space="preserve">Molecular Function: DNA binding (GO:0003677);; Biological Process: transcription, DNA-templated (GO:0006351);; </t>
  </si>
  <si>
    <t xml:space="preserve">Homeobox-leucine zipper protein ROC8 OS=Oryza sativa subsp. japonica (Rice) PE=2 SV=2</t>
  </si>
  <si>
    <t xml:space="preserve">Homeobox-leucine zipper protein ROC8 [Aegilops tauschii]</t>
  </si>
  <si>
    <t xml:space="preserve">c32072.graph_c0</t>
  </si>
  <si>
    <t xml:space="preserve">K08900|2.22806e-39|mis:MICPUN_99023|hypothetical protein; K08900 mitochondrial chaperone BCS1 (A)</t>
  </si>
  <si>
    <t xml:space="preserve">BCS1 N terminal;; ATPase family associated with various cellular activities (AAA);; Ribosomal protein L35Ae;; Homeobox domain</t>
  </si>
  <si>
    <t xml:space="preserve">60S ribosomal protein L35a-3 GN=RPL35AC OS=Arabidopsis thaliana (Mouse-ear cress) PE=3 SV=1</t>
  </si>
  <si>
    <t xml:space="preserve">Putative Bcs1p [Rhizopus microsporus]</t>
  </si>
  <si>
    <t xml:space="preserve">c77308.graph_c0</t>
  </si>
  <si>
    <t xml:space="preserve">Homeobox domain;; Homeobox KN domain</t>
  </si>
  <si>
    <t xml:space="preserve">Protein kinase activity (3)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  <charset val="134"/>
    </font>
    <font>
      <sz val="11"/>
      <color rgb="FFFFFFFF"/>
      <name val="Tahoma"/>
      <family val="2"/>
      <charset val="134"/>
    </font>
    <font>
      <sz val="11"/>
      <color rgb="FF800080"/>
      <name val="Tahoma"/>
      <family val="2"/>
      <charset val="134"/>
    </font>
    <font>
      <b val="true"/>
      <sz val="15"/>
      <color rgb="FF666699"/>
      <name val="Tahoma"/>
      <family val="2"/>
      <charset val="134"/>
    </font>
    <font>
      <b val="true"/>
      <sz val="18"/>
      <color rgb="FF666699"/>
      <name val="宋体"/>
      <family val="0"/>
      <charset val="134"/>
    </font>
    <font>
      <b val="true"/>
      <sz val="13"/>
      <color rgb="FF666699"/>
      <name val="Tahoma"/>
      <family val="2"/>
      <charset val="134"/>
    </font>
    <font>
      <b val="true"/>
      <sz val="11"/>
      <color rgb="FF666699"/>
      <name val="Tahoma"/>
      <family val="2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2"/>
      <name val="宋体"/>
      <family val="0"/>
      <charset val="134"/>
    </font>
  </fonts>
  <fills count="11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155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0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10" xfId="20"/>
    <cellStyle name="20% - 强调文字颜色 1 100" xfId="21"/>
    <cellStyle name="20% - 强调文字颜色 1 101" xfId="22"/>
    <cellStyle name="20% - 强调文字颜色 1 102" xfId="23"/>
    <cellStyle name="20% - 强调文字颜色 1 103" xfId="24"/>
    <cellStyle name="20% - 强调文字颜色 1 104" xfId="25"/>
    <cellStyle name="20% - 强调文字颜色 1 105" xfId="26"/>
    <cellStyle name="20% - 强调文字颜色 1 106" xfId="27"/>
    <cellStyle name="20% - 强调文字颜色 1 107" xfId="28"/>
    <cellStyle name="20% - 强调文字颜色 1 108" xfId="29"/>
    <cellStyle name="20% - 强调文字颜色 1 109" xfId="30"/>
    <cellStyle name="20% - 强调文字颜色 1 11" xfId="31"/>
    <cellStyle name="20% - 强调文字颜色 1 110" xfId="32"/>
    <cellStyle name="20% - 强调文字颜色 1 111" xfId="33"/>
    <cellStyle name="20% - 强调文字颜色 1 112" xfId="34"/>
    <cellStyle name="20% - 强调文字颜色 1 113" xfId="35"/>
    <cellStyle name="20% - 强调文字颜色 1 114" xfId="36"/>
    <cellStyle name="20% - 强调文字颜色 1 115" xfId="37"/>
    <cellStyle name="20% - 强调文字颜色 1 116" xfId="38"/>
    <cellStyle name="20% - 强调文字颜色 1 117" xfId="39"/>
    <cellStyle name="20% - 强调文字颜色 1 118" xfId="40"/>
    <cellStyle name="20% - 强调文字颜色 1 119" xfId="41"/>
    <cellStyle name="20% - 强调文字颜色 1 12" xfId="42"/>
    <cellStyle name="20% - 强调文字颜色 1 120" xfId="43"/>
    <cellStyle name="20% - 强调文字颜色 1 121" xfId="44"/>
    <cellStyle name="20% - 强调文字颜色 1 122" xfId="45"/>
    <cellStyle name="20% - 强调文字颜色 1 123" xfId="46"/>
    <cellStyle name="20% - 强调文字颜色 1 124" xfId="47"/>
    <cellStyle name="20% - 强调文字颜色 1 125" xfId="48"/>
    <cellStyle name="20% - 强调文字颜色 1 126" xfId="49"/>
    <cellStyle name="20% - 强调文字颜色 1 127" xfId="50"/>
    <cellStyle name="20% - 强调文字颜色 1 128" xfId="51"/>
    <cellStyle name="20% - 强调文字颜色 1 129" xfId="52"/>
    <cellStyle name="20% - 强调文字颜色 1 13" xfId="53"/>
    <cellStyle name="20% - 强调文字颜色 1 130" xfId="54"/>
    <cellStyle name="20% - 强调文字颜色 1 131" xfId="55"/>
    <cellStyle name="20% - 强调文字颜色 1 132" xfId="56"/>
    <cellStyle name="20% - 强调文字颜色 1 133" xfId="57"/>
    <cellStyle name="20% - 强调文字颜色 1 134" xfId="58"/>
    <cellStyle name="20% - 强调文字颜色 1 135" xfId="59"/>
    <cellStyle name="20% - 强调文字颜色 1 136" xfId="60"/>
    <cellStyle name="20% - 强调文字颜色 1 137" xfId="61"/>
    <cellStyle name="20% - 强调文字颜色 1 138" xfId="62"/>
    <cellStyle name="20% - 强调文字颜色 1 139" xfId="63"/>
    <cellStyle name="20% - 强调文字颜色 1 14" xfId="64"/>
    <cellStyle name="20% - 强调文字颜色 1 140" xfId="65"/>
    <cellStyle name="20% - 强调文字颜色 1 141" xfId="66"/>
    <cellStyle name="20% - 强调文字颜色 1 142" xfId="67"/>
    <cellStyle name="20% - 强调文字颜色 1 143" xfId="68"/>
    <cellStyle name="20% - 强调文字颜色 1 144" xfId="69"/>
    <cellStyle name="20% - 强调文字颜色 1 145" xfId="70"/>
    <cellStyle name="20% - 强调文字颜色 1 146" xfId="71"/>
    <cellStyle name="20% - 强调文字颜色 1 147" xfId="72"/>
    <cellStyle name="20% - 强调文字颜色 1 148" xfId="73"/>
    <cellStyle name="20% - 强调文字颜色 1 149" xfId="74"/>
    <cellStyle name="20% - 强调文字颜色 1 15" xfId="75"/>
    <cellStyle name="20% - 强调文字颜色 1 150" xfId="76"/>
    <cellStyle name="20% - 强调文字颜色 1 151" xfId="77"/>
    <cellStyle name="20% - 强调文字颜色 1 152" xfId="78"/>
    <cellStyle name="20% - 强调文字颜色 1 153" xfId="79"/>
    <cellStyle name="20% - 强调文字颜色 1 154" xfId="80"/>
    <cellStyle name="20% - 强调文字颜色 1 155" xfId="81"/>
    <cellStyle name="20% - 强调文字颜色 1 156" xfId="82"/>
    <cellStyle name="20% - 强调文字颜色 1 157" xfId="83"/>
    <cellStyle name="20% - 强调文字颜色 1 158" xfId="84"/>
    <cellStyle name="20% - 强调文字颜色 1 159" xfId="85"/>
    <cellStyle name="20% - 强调文字颜色 1 16" xfId="86"/>
    <cellStyle name="20% - 强调文字颜色 1 160" xfId="87"/>
    <cellStyle name="20% - 强调文字颜色 1 161" xfId="88"/>
    <cellStyle name="20% - 强调文字颜色 1 162" xfId="89"/>
    <cellStyle name="20% - 强调文字颜色 1 163" xfId="90"/>
    <cellStyle name="20% - 强调文字颜色 1 164" xfId="91"/>
    <cellStyle name="20% - 强调文字颜色 1 165" xfId="92"/>
    <cellStyle name="20% - 强调文字颜色 1 166" xfId="93"/>
    <cellStyle name="20% - 强调文字颜色 1 167" xfId="94"/>
    <cellStyle name="20% - 强调文字颜色 1 168" xfId="95"/>
    <cellStyle name="20% - 强调文字颜色 1 169" xfId="96"/>
    <cellStyle name="20% - 强调文字颜色 1 17" xfId="97"/>
    <cellStyle name="20% - 强调文字颜色 1 170" xfId="98"/>
    <cellStyle name="20% - 强调文字颜色 1 171" xfId="99"/>
    <cellStyle name="20% - 强调文字颜色 1 18" xfId="100"/>
    <cellStyle name="20% - 强调文字颜色 1 19" xfId="101"/>
    <cellStyle name="20% - 强调文字颜色 1 2" xfId="102"/>
    <cellStyle name="20% - 强调文字颜色 1 20" xfId="103"/>
    <cellStyle name="20% - 强调文字颜色 1 21" xfId="104"/>
    <cellStyle name="20% - 强调文字颜色 1 22" xfId="105"/>
    <cellStyle name="20% - 强调文字颜色 1 23" xfId="106"/>
    <cellStyle name="20% - 强调文字颜色 1 24" xfId="107"/>
    <cellStyle name="20% - 强调文字颜色 1 25" xfId="108"/>
    <cellStyle name="20% - 强调文字颜色 1 26" xfId="109"/>
    <cellStyle name="20% - 强调文字颜色 1 27" xfId="110"/>
    <cellStyle name="20% - 强调文字颜色 1 28" xfId="111"/>
    <cellStyle name="20% - 强调文字颜色 1 29" xfId="112"/>
    <cellStyle name="20% - 强调文字颜色 1 3" xfId="113"/>
    <cellStyle name="20% - 强调文字颜色 1 30" xfId="114"/>
    <cellStyle name="20% - 强调文字颜色 1 31" xfId="115"/>
    <cellStyle name="20% - 强调文字颜色 1 32" xfId="116"/>
    <cellStyle name="20% - 强调文字颜色 1 33" xfId="117"/>
    <cellStyle name="20% - 强调文字颜色 1 34" xfId="118"/>
    <cellStyle name="20% - 强调文字颜色 1 35" xfId="119"/>
    <cellStyle name="20% - 强调文字颜色 1 36" xfId="120"/>
    <cellStyle name="20% - 强调文字颜色 1 37" xfId="121"/>
    <cellStyle name="20% - 强调文字颜色 1 38" xfId="122"/>
    <cellStyle name="20% - 强调文字颜色 1 39" xfId="123"/>
    <cellStyle name="20% - 强调文字颜色 1 4" xfId="124"/>
    <cellStyle name="20% - 强调文字颜色 1 40" xfId="125"/>
    <cellStyle name="20% - 强调文字颜色 1 41" xfId="126"/>
    <cellStyle name="20% - 强调文字颜色 1 42" xfId="127"/>
    <cellStyle name="20% - 强调文字颜色 1 43" xfId="128"/>
    <cellStyle name="20% - 强调文字颜色 1 44" xfId="129"/>
    <cellStyle name="20% - 强调文字颜色 1 45" xfId="130"/>
    <cellStyle name="20% - 强调文字颜色 1 46" xfId="131"/>
    <cellStyle name="20% - 强调文字颜色 1 47" xfId="132"/>
    <cellStyle name="20% - 强调文字颜色 1 48" xfId="133"/>
    <cellStyle name="20% - 强调文字颜色 1 49" xfId="134"/>
    <cellStyle name="20% - 强调文字颜色 1 5" xfId="135"/>
    <cellStyle name="20% - 强调文字颜色 1 50" xfId="136"/>
    <cellStyle name="20% - 强调文字颜色 1 51" xfId="137"/>
    <cellStyle name="20% - 强调文字颜色 1 52" xfId="138"/>
    <cellStyle name="20% - 强调文字颜色 1 53" xfId="139"/>
    <cellStyle name="20% - 强调文字颜色 1 54" xfId="140"/>
    <cellStyle name="20% - 强调文字颜色 1 55" xfId="141"/>
    <cellStyle name="20% - 强调文字颜色 1 56" xfId="142"/>
    <cellStyle name="20% - 强调文字颜色 1 57" xfId="143"/>
    <cellStyle name="20% - 强调文字颜色 1 58" xfId="144"/>
    <cellStyle name="20% - 强调文字颜色 1 59" xfId="145"/>
    <cellStyle name="20% - 强调文字颜色 1 6" xfId="146"/>
    <cellStyle name="20% - 强调文字颜色 1 60" xfId="147"/>
    <cellStyle name="20% - 强调文字颜色 1 61" xfId="148"/>
    <cellStyle name="20% - 强调文字颜色 1 62" xfId="149"/>
    <cellStyle name="20% - 强调文字颜色 1 63" xfId="150"/>
    <cellStyle name="20% - 强调文字颜色 1 64" xfId="151"/>
    <cellStyle name="20% - 强调文字颜色 1 65" xfId="152"/>
    <cellStyle name="20% - 强调文字颜色 1 66" xfId="153"/>
    <cellStyle name="20% - 强调文字颜色 1 67" xfId="154"/>
    <cellStyle name="20% - 强调文字颜色 1 68" xfId="155"/>
    <cellStyle name="20% - 强调文字颜色 1 69" xfId="156"/>
    <cellStyle name="20% - 强调文字颜色 1 7" xfId="157"/>
    <cellStyle name="20% - 强调文字颜色 1 70" xfId="158"/>
    <cellStyle name="20% - 强调文字颜色 1 71" xfId="159"/>
    <cellStyle name="20% - 强调文字颜色 1 72" xfId="160"/>
    <cellStyle name="20% - 强调文字颜色 1 73" xfId="161"/>
    <cellStyle name="20% - 强调文字颜色 1 74" xfId="162"/>
    <cellStyle name="20% - 强调文字颜色 1 75" xfId="163"/>
    <cellStyle name="20% - 强调文字颜色 1 76" xfId="164"/>
    <cellStyle name="20% - 强调文字颜色 1 77" xfId="165"/>
    <cellStyle name="20% - 强调文字颜色 1 78" xfId="166"/>
    <cellStyle name="20% - 强调文字颜色 1 79" xfId="167"/>
    <cellStyle name="20% - 强调文字颜色 1 8" xfId="168"/>
    <cellStyle name="20% - 强调文字颜色 1 80" xfId="169"/>
    <cellStyle name="20% - 强调文字颜色 1 81" xfId="170"/>
    <cellStyle name="20% - 强调文字颜色 1 82" xfId="171"/>
    <cellStyle name="20% - 强调文字颜色 1 83" xfId="172"/>
    <cellStyle name="20% - 强调文字颜色 1 84" xfId="173"/>
    <cellStyle name="20% - 强调文字颜色 1 85" xfId="174"/>
    <cellStyle name="20% - 强调文字颜色 1 86" xfId="175"/>
    <cellStyle name="20% - 强调文字颜色 1 87" xfId="176"/>
    <cellStyle name="20% - 强调文字颜色 1 88" xfId="177"/>
    <cellStyle name="20% - 强调文字颜色 1 89" xfId="178"/>
    <cellStyle name="20% - 强调文字颜色 1 9" xfId="179"/>
    <cellStyle name="20% - 强调文字颜色 1 90" xfId="180"/>
    <cellStyle name="20% - 强调文字颜色 1 91" xfId="181"/>
    <cellStyle name="20% - 强调文字颜色 1 92" xfId="182"/>
    <cellStyle name="20% - 强调文字颜色 1 93" xfId="183"/>
    <cellStyle name="20% - 强调文字颜色 1 94" xfId="184"/>
    <cellStyle name="20% - 强调文字颜色 1 95" xfId="185"/>
    <cellStyle name="20% - 强调文字颜色 1 96" xfId="186"/>
    <cellStyle name="20% - 强调文字颜色 1 97" xfId="187"/>
    <cellStyle name="20% - 强调文字颜色 1 98" xfId="188"/>
    <cellStyle name="20% - 强调文字颜色 1 99" xfId="189"/>
    <cellStyle name="20% - 强调文字颜色 2 10" xfId="190"/>
    <cellStyle name="20% - 强调文字颜色 2 100" xfId="191"/>
    <cellStyle name="20% - 强调文字颜色 2 101" xfId="192"/>
    <cellStyle name="20% - 强调文字颜色 2 102" xfId="193"/>
    <cellStyle name="20% - 强调文字颜色 2 103" xfId="194"/>
    <cellStyle name="20% - 强调文字颜色 2 104" xfId="195"/>
    <cellStyle name="20% - 强调文字颜色 2 105" xfId="196"/>
    <cellStyle name="20% - 强调文字颜色 2 106" xfId="197"/>
    <cellStyle name="20% - 强调文字颜色 2 107" xfId="198"/>
    <cellStyle name="20% - 强调文字颜色 2 108" xfId="199"/>
    <cellStyle name="20% - 强调文字颜色 2 109" xfId="200"/>
    <cellStyle name="20% - 强调文字颜色 2 11" xfId="201"/>
    <cellStyle name="20% - 强调文字颜色 2 110" xfId="202"/>
    <cellStyle name="20% - 强调文字颜色 2 111" xfId="203"/>
    <cellStyle name="20% - 强调文字颜色 2 112" xfId="204"/>
    <cellStyle name="20% - 强调文字颜色 2 113" xfId="205"/>
    <cellStyle name="20% - 强调文字颜色 2 114" xfId="206"/>
    <cellStyle name="20% - 强调文字颜色 2 115" xfId="207"/>
    <cellStyle name="20% - 强调文字颜色 2 116" xfId="208"/>
    <cellStyle name="20% - 强调文字颜色 2 117" xfId="209"/>
    <cellStyle name="20% - 强调文字颜色 2 118" xfId="210"/>
    <cellStyle name="20% - 强调文字颜色 2 119" xfId="211"/>
    <cellStyle name="20% - 强调文字颜色 2 12" xfId="212"/>
    <cellStyle name="20% - 强调文字颜色 2 120" xfId="213"/>
    <cellStyle name="20% - 强调文字颜色 2 121" xfId="214"/>
    <cellStyle name="20% - 强调文字颜色 2 122" xfId="215"/>
    <cellStyle name="20% - 强调文字颜色 2 123" xfId="216"/>
    <cellStyle name="20% - 强调文字颜色 2 124" xfId="217"/>
    <cellStyle name="20% - 强调文字颜色 2 125" xfId="218"/>
    <cellStyle name="20% - 强调文字颜色 2 126" xfId="219"/>
    <cellStyle name="20% - 强调文字颜色 2 127" xfId="220"/>
    <cellStyle name="20% - 强调文字颜色 2 128" xfId="221"/>
    <cellStyle name="20% - 强调文字颜色 2 129" xfId="222"/>
    <cellStyle name="20% - 强调文字颜色 2 13" xfId="223"/>
    <cellStyle name="20% - 强调文字颜色 2 130" xfId="224"/>
    <cellStyle name="20% - 强调文字颜色 2 131" xfId="225"/>
    <cellStyle name="20% - 强调文字颜色 2 132" xfId="226"/>
    <cellStyle name="20% - 强调文字颜色 2 133" xfId="227"/>
    <cellStyle name="20% - 强调文字颜色 2 134" xfId="228"/>
    <cellStyle name="20% - 强调文字颜色 2 135" xfId="229"/>
    <cellStyle name="20% - 强调文字颜色 2 136" xfId="230"/>
    <cellStyle name="20% - 强调文字颜色 2 137" xfId="231"/>
    <cellStyle name="20% - 强调文字颜色 2 138" xfId="232"/>
    <cellStyle name="20% - 强调文字颜色 2 139" xfId="233"/>
    <cellStyle name="20% - 强调文字颜色 2 14" xfId="234"/>
    <cellStyle name="20% - 强调文字颜色 2 140" xfId="235"/>
    <cellStyle name="20% - 强调文字颜色 2 141" xfId="236"/>
    <cellStyle name="20% - 强调文字颜色 2 142" xfId="237"/>
    <cellStyle name="20% - 强调文字颜色 2 143" xfId="238"/>
    <cellStyle name="20% - 强调文字颜色 2 144" xfId="239"/>
    <cellStyle name="20% - 强调文字颜色 2 145" xfId="240"/>
    <cellStyle name="20% - 强调文字颜色 2 146" xfId="241"/>
    <cellStyle name="20% - 强调文字颜色 2 147" xfId="242"/>
    <cellStyle name="20% - 强调文字颜色 2 148" xfId="243"/>
    <cellStyle name="20% - 强调文字颜色 2 149" xfId="244"/>
    <cellStyle name="20% - 强调文字颜色 2 15" xfId="245"/>
    <cellStyle name="20% - 强调文字颜色 2 150" xfId="246"/>
    <cellStyle name="20% - 强调文字颜色 2 151" xfId="247"/>
    <cellStyle name="20% - 强调文字颜色 2 152" xfId="248"/>
    <cellStyle name="20% - 强调文字颜色 2 153" xfId="249"/>
    <cellStyle name="20% - 强调文字颜色 2 154" xfId="250"/>
    <cellStyle name="20% - 强调文字颜色 2 155" xfId="251"/>
    <cellStyle name="20% - 强调文字颜色 2 156" xfId="252"/>
    <cellStyle name="20% - 强调文字颜色 2 157" xfId="253"/>
    <cellStyle name="20% - 强调文字颜色 2 158" xfId="254"/>
    <cellStyle name="20% - 强调文字颜色 2 159" xfId="255"/>
    <cellStyle name="20% - 强调文字颜色 2 16" xfId="256"/>
    <cellStyle name="20% - 强调文字颜色 2 160" xfId="257"/>
    <cellStyle name="20% - 强调文字颜色 2 161" xfId="258"/>
    <cellStyle name="20% - 强调文字颜色 2 162" xfId="259"/>
    <cellStyle name="20% - 强调文字颜色 2 163" xfId="260"/>
    <cellStyle name="20% - 强调文字颜色 2 164" xfId="261"/>
    <cellStyle name="20% - 强调文字颜色 2 165" xfId="262"/>
    <cellStyle name="20% - 强调文字颜色 2 166" xfId="263"/>
    <cellStyle name="20% - 强调文字颜色 2 167" xfId="264"/>
    <cellStyle name="20% - 强调文字颜色 2 168" xfId="265"/>
    <cellStyle name="20% - 强调文字颜色 2 169" xfId="266"/>
    <cellStyle name="20% - 强调文字颜色 2 17" xfId="267"/>
    <cellStyle name="20% - 强调文字颜色 2 170" xfId="268"/>
    <cellStyle name="20% - 强调文字颜色 2 171" xfId="269"/>
    <cellStyle name="20% - 强调文字颜色 2 18" xfId="270"/>
    <cellStyle name="20% - 强调文字颜色 2 19" xfId="271"/>
    <cellStyle name="20% - 强调文字颜色 2 2" xfId="272"/>
    <cellStyle name="20% - 强调文字颜色 2 20" xfId="273"/>
    <cellStyle name="20% - 强调文字颜色 2 21" xfId="274"/>
    <cellStyle name="20% - 强调文字颜色 2 22" xfId="275"/>
    <cellStyle name="20% - 强调文字颜色 2 23" xfId="276"/>
    <cellStyle name="20% - 强调文字颜色 2 24" xfId="277"/>
    <cellStyle name="20% - 强调文字颜色 2 25" xfId="278"/>
    <cellStyle name="20% - 强调文字颜色 2 26" xfId="279"/>
    <cellStyle name="20% - 强调文字颜色 2 27" xfId="280"/>
    <cellStyle name="20% - 强调文字颜色 2 28" xfId="281"/>
    <cellStyle name="20% - 强调文字颜色 2 29" xfId="282"/>
    <cellStyle name="20% - 强调文字颜色 2 3" xfId="283"/>
    <cellStyle name="20% - 强调文字颜色 2 30" xfId="284"/>
    <cellStyle name="20% - 强调文字颜色 2 31" xfId="285"/>
    <cellStyle name="20% - 强调文字颜色 2 32" xfId="286"/>
    <cellStyle name="20% - 强调文字颜色 2 33" xfId="287"/>
    <cellStyle name="20% - 强调文字颜色 2 34" xfId="288"/>
    <cellStyle name="20% - 强调文字颜色 2 35" xfId="289"/>
    <cellStyle name="20% - 强调文字颜色 2 36" xfId="290"/>
    <cellStyle name="20% - 强调文字颜色 2 37" xfId="291"/>
    <cellStyle name="20% - 强调文字颜色 2 38" xfId="292"/>
    <cellStyle name="20% - 强调文字颜色 2 39" xfId="293"/>
    <cellStyle name="20% - 强调文字颜色 2 4" xfId="294"/>
    <cellStyle name="20% - 强调文字颜色 2 40" xfId="295"/>
    <cellStyle name="20% - 强调文字颜色 2 41" xfId="296"/>
    <cellStyle name="20% - 强调文字颜色 2 42" xfId="297"/>
    <cellStyle name="20% - 强调文字颜色 2 43" xfId="298"/>
    <cellStyle name="20% - 强调文字颜色 2 44" xfId="299"/>
    <cellStyle name="20% - 强调文字颜色 2 45" xfId="300"/>
    <cellStyle name="20% - 强调文字颜色 2 46" xfId="301"/>
    <cellStyle name="20% - 强调文字颜色 2 47" xfId="302"/>
    <cellStyle name="20% - 强调文字颜色 2 48" xfId="303"/>
    <cellStyle name="20% - 强调文字颜色 2 49" xfId="304"/>
    <cellStyle name="20% - 强调文字颜色 2 5" xfId="305"/>
    <cellStyle name="20% - 强调文字颜色 2 50" xfId="306"/>
    <cellStyle name="20% - 强调文字颜色 2 51" xfId="307"/>
    <cellStyle name="20% - 强调文字颜色 2 52" xfId="308"/>
    <cellStyle name="20% - 强调文字颜色 2 53" xfId="309"/>
    <cellStyle name="20% - 强调文字颜色 2 54" xfId="310"/>
    <cellStyle name="20% - 强调文字颜色 2 55" xfId="311"/>
    <cellStyle name="20% - 强调文字颜色 2 56" xfId="312"/>
    <cellStyle name="20% - 强调文字颜色 2 57" xfId="313"/>
    <cellStyle name="20% - 强调文字颜色 2 58" xfId="314"/>
    <cellStyle name="20% - 强调文字颜色 2 59" xfId="315"/>
    <cellStyle name="20% - 强调文字颜色 2 6" xfId="316"/>
    <cellStyle name="20% - 强调文字颜色 2 60" xfId="317"/>
    <cellStyle name="20% - 强调文字颜色 2 61" xfId="318"/>
    <cellStyle name="20% - 强调文字颜色 2 62" xfId="319"/>
    <cellStyle name="20% - 强调文字颜色 2 63" xfId="320"/>
    <cellStyle name="20% - 强调文字颜色 2 64" xfId="321"/>
    <cellStyle name="20% - 强调文字颜色 2 65" xfId="322"/>
    <cellStyle name="20% - 强调文字颜色 2 66" xfId="323"/>
    <cellStyle name="20% - 强调文字颜色 2 67" xfId="324"/>
    <cellStyle name="20% - 强调文字颜色 2 68" xfId="325"/>
    <cellStyle name="20% - 强调文字颜色 2 69" xfId="326"/>
    <cellStyle name="20% - 强调文字颜色 2 7" xfId="327"/>
    <cellStyle name="20% - 强调文字颜色 2 70" xfId="328"/>
    <cellStyle name="20% - 强调文字颜色 2 71" xfId="329"/>
    <cellStyle name="20% - 强调文字颜色 2 72" xfId="330"/>
    <cellStyle name="20% - 强调文字颜色 2 73" xfId="331"/>
    <cellStyle name="20% - 强调文字颜色 2 74" xfId="332"/>
    <cellStyle name="20% - 强调文字颜色 2 75" xfId="333"/>
    <cellStyle name="20% - 强调文字颜色 2 76" xfId="334"/>
    <cellStyle name="20% - 强调文字颜色 2 77" xfId="335"/>
    <cellStyle name="20% - 强调文字颜色 2 78" xfId="336"/>
    <cellStyle name="20% - 强调文字颜色 2 79" xfId="337"/>
    <cellStyle name="20% - 强调文字颜色 2 8" xfId="338"/>
    <cellStyle name="20% - 强调文字颜色 2 80" xfId="339"/>
    <cellStyle name="20% - 强调文字颜色 2 81" xfId="340"/>
    <cellStyle name="20% - 强调文字颜色 2 82" xfId="341"/>
    <cellStyle name="20% - 强调文字颜色 2 83" xfId="342"/>
    <cellStyle name="20% - 强调文字颜色 2 84" xfId="343"/>
    <cellStyle name="20% - 强调文字颜色 2 85" xfId="344"/>
    <cellStyle name="20% - 强调文字颜色 2 86" xfId="345"/>
    <cellStyle name="20% - 强调文字颜色 2 87" xfId="346"/>
    <cellStyle name="20% - 强调文字颜色 2 88" xfId="347"/>
    <cellStyle name="20% - 强调文字颜色 2 89" xfId="348"/>
    <cellStyle name="20% - 强调文字颜色 2 9" xfId="349"/>
    <cellStyle name="20% - 强调文字颜色 2 90" xfId="350"/>
    <cellStyle name="20% - 强调文字颜色 2 91" xfId="351"/>
    <cellStyle name="20% - 强调文字颜色 2 92" xfId="352"/>
    <cellStyle name="20% - 强调文字颜色 2 93" xfId="353"/>
    <cellStyle name="20% - 强调文字颜色 2 94" xfId="354"/>
    <cellStyle name="20% - 强调文字颜色 2 95" xfId="355"/>
    <cellStyle name="20% - 强调文字颜色 2 96" xfId="356"/>
    <cellStyle name="20% - 强调文字颜色 2 97" xfId="357"/>
    <cellStyle name="20% - 强调文字颜色 2 98" xfId="358"/>
    <cellStyle name="20% - 强调文字颜色 2 99" xfId="359"/>
    <cellStyle name="20% - 强调文字颜色 3 10" xfId="360"/>
    <cellStyle name="20% - 强调文字颜色 3 100" xfId="361"/>
    <cellStyle name="20% - 强调文字颜色 3 101" xfId="362"/>
    <cellStyle name="20% - 强调文字颜色 3 102" xfId="363"/>
    <cellStyle name="20% - 强调文字颜色 3 103" xfId="364"/>
    <cellStyle name="20% - 强调文字颜色 3 104" xfId="365"/>
    <cellStyle name="20% - 强调文字颜色 3 105" xfId="366"/>
    <cellStyle name="20% - 强调文字颜色 3 106" xfId="367"/>
    <cellStyle name="20% - 强调文字颜色 3 107" xfId="368"/>
    <cellStyle name="20% - 强调文字颜色 3 108" xfId="369"/>
    <cellStyle name="20% - 强调文字颜色 3 109" xfId="370"/>
    <cellStyle name="20% - 强调文字颜色 3 11" xfId="371"/>
    <cellStyle name="20% - 强调文字颜色 3 110" xfId="372"/>
    <cellStyle name="20% - 强调文字颜色 3 111" xfId="373"/>
    <cellStyle name="20% - 强调文字颜色 3 112" xfId="374"/>
    <cellStyle name="20% - 强调文字颜色 3 113" xfId="375"/>
    <cellStyle name="20% - 强调文字颜色 3 114" xfId="376"/>
    <cellStyle name="20% - 强调文字颜色 3 115" xfId="377"/>
    <cellStyle name="20% - 强调文字颜色 3 116" xfId="378"/>
    <cellStyle name="20% - 强调文字颜色 3 117" xfId="379"/>
    <cellStyle name="20% - 强调文字颜色 3 118" xfId="380"/>
    <cellStyle name="20% - 强调文字颜色 3 119" xfId="381"/>
    <cellStyle name="20% - 强调文字颜色 3 12" xfId="382"/>
    <cellStyle name="20% - 强调文字颜色 3 120" xfId="383"/>
    <cellStyle name="20% - 强调文字颜色 3 121" xfId="384"/>
    <cellStyle name="20% - 强调文字颜色 3 122" xfId="385"/>
    <cellStyle name="20% - 强调文字颜色 3 123" xfId="386"/>
    <cellStyle name="20% - 强调文字颜色 3 124" xfId="387"/>
    <cellStyle name="20% - 强调文字颜色 3 125" xfId="388"/>
    <cellStyle name="20% - 强调文字颜色 3 126" xfId="389"/>
    <cellStyle name="20% - 强调文字颜色 3 127" xfId="390"/>
    <cellStyle name="20% - 强调文字颜色 3 128" xfId="391"/>
    <cellStyle name="20% - 强调文字颜色 3 129" xfId="392"/>
    <cellStyle name="20% - 强调文字颜色 3 13" xfId="393"/>
    <cellStyle name="20% - 强调文字颜色 3 130" xfId="394"/>
    <cellStyle name="20% - 强调文字颜色 3 131" xfId="395"/>
    <cellStyle name="20% - 强调文字颜色 3 132" xfId="396"/>
    <cellStyle name="20% - 强调文字颜色 3 133" xfId="397"/>
    <cellStyle name="20% - 强调文字颜色 3 134" xfId="398"/>
    <cellStyle name="20% - 强调文字颜色 3 135" xfId="399"/>
    <cellStyle name="20% - 强调文字颜色 3 136" xfId="400"/>
    <cellStyle name="20% - 强调文字颜色 3 137" xfId="401"/>
    <cellStyle name="20% - 强调文字颜色 3 138" xfId="402"/>
    <cellStyle name="20% - 强调文字颜色 3 139" xfId="403"/>
    <cellStyle name="20% - 强调文字颜色 3 14" xfId="404"/>
    <cellStyle name="20% - 强调文字颜色 3 140" xfId="405"/>
    <cellStyle name="20% - 强调文字颜色 3 141" xfId="406"/>
    <cellStyle name="20% - 强调文字颜色 3 142" xfId="407"/>
    <cellStyle name="20% - 强调文字颜色 3 143" xfId="408"/>
    <cellStyle name="20% - 强调文字颜色 3 144" xfId="409"/>
    <cellStyle name="20% - 强调文字颜色 3 145" xfId="410"/>
    <cellStyle name="20% - 强调文字颜色 3 146" xfId="411"/>
    <cellStyle name="20% - 强调文字颜色 3 147" xfId="412"/>
    <cellStyle name="20% - 强调文字颜色 3 148" xfId="413"/>
    <cellStyle name="20% - 强调文字颜色 3 149" xfId="414"/>
    <cellStyle name="20% - 强调文字颜色 3 15" xfId="415"/>
    <cellStyle name="20% - 强调文字颜色 3 150" xfId="416"/>
    <cellStyle name="20% - 强调文字颜色 3 151" xfId="417"/>
    <cellStyle name="20% - 强调文字颜色 3 152" xfId="418"/>
    <cellStyle name="20% - 强调文字颜色 3 153" xfId="419"/>
    <cellStyle name="20% - 强调文字颜色 3 154" xfId="420"/>
    <cellStyle name="20% - 强调文字颜色 3 155" xfId="421"/>
    <cellStyle name="20% - 强调文字颜色 3 156" xfId="422"/>
    <cellStyle name="20% - 强调文字颜色 3 157" xfId="423"/>
    <cellStyle name="20% - 强调文字颜色 3 158" xfId="424"/>
    <cellStyle name="20% - 强调文字颜色 3 159" xfId="425"/>
    <cellStyle name="20% - 强调文字颜色 3 16" xfId="426"/>
    <cellStyle name="20% - 强调文字颜色 3 160" xfId="427"/>
    <cellStyle name="20% - 强调文字颜色 3 161" xfId="428"/>
    <cellStyle name="20% - 强调文字颜色 3 162" xfId="429"/>
    <cellStyle name="20% - 强调文字颜色 3 163" xfId="430"/>
    <cellStyle name="20% - 强调文字颜色 3 164" xfId="431"/>
    <cellStyle name="20% - 强调文字颜色 3 165" xfId="432"/>
    <cellStyle name="20% - 强调文字颜色 3 166" xfId="433"/>
    <cellStyle name="20% - 强调文字颜色 3 167" xfId="434"/>
    <cellStyle name="20% - 强调文字颜色 3 168" xfId="435"/>
    <cellStyle name="20% - 强调文字颜色 3 169" xfId="436"/>
    <cellStyle name="20% - 强调文字颜色 3 17" xfId="437"/>
    <cellStyle name="20% - 强调文字颜色 3 170" xfId="438"/>
    <cellStyle name="20% - 强调文字颜色 3 171" xfId="439"/>
    <cellStyle name="20% - 强调文字颜色 3 18" xfId="440"/>
    <cellStyle name="20% - 强调文字颜色 3 19" xfId="441"/>
    <cellStyle name="20% - 强调文字颜色 3 2" xfId="442"/>
    <cellStyle name="20% - 强调文字颜色 3 20" xfId="443"/>
    <cellStyle name="20% - 强调文字颜色 3 21" xfId="444"/>
    <cellStyle name="20% - 强调文字颜色 3 22" xfId="445"/>
    <cellStyle name="20% - 强调文字颜色 3 23" xfId="446"/>
    <cellStyle name="20% - 强调文字颜色 3 24" xfId="447"/>
    <cellStyle name="20% - 强调文字颜色 3 25" xfId="448"/>
    <cellStyle name="20% - 强调文字颜色 3 26" xfId="449"/>
    <cellStyle name="20% - 强调文字颜色 3 27" xfId="450"/>
    <cellStyle name="20% - 强调文字颜色 3 28" xfId="451"/>
    <cellStyle name="20% - 强调文字颜色 3 29" xfId="452"/>
    <cellStyle name="20% - 强调文字颜色 3 3" xfId="453"/>
    <cellStyle name="20% - 强调文字颜色 3 30" xfId="454"/>
    <cellStyle name="20% - 强调文字颜色 3 31" xfId="455"/>
    <cellStyle name="20% - 强调文字颜色 3 32" xfId="456"/>
    <cellStyle name="20% - 强调文字颜色 3 33" xfId="457"/>
    <cellStyle name="20% - 强调文字颜色 3 34" xfId="458"/>
    <cellStyle name="20% - 强调文字颜色 3 35" xfId="459"/>
    <cellStyle name="20% - 强调文字颜色 3 36" xfId="460"/>
    <cellStyle name="20% - 强调文字颜色 3 37" xfId="461"/>
    <cellStyle name="20% - 强调文字颜色 3 38" xfId="462"/>
    <cellStyle name="20% - 强调文字颜色 3 39" xfId="463"/>
    <cellStyle name="20% - 强调文字颜色 3 4" xfId="464"/>
    <cellStyle name="20% - 强调文字颜色 3 40" xfId="465"/>
    <cellStyle name="20% - 强调文字颜色 3 41" xfId="466"/>
    <cellStyle name="20% - 强调文字颜色 3 42" xfId="467"/>
    <cellStyle name="20% - 强调文字颜色 3 43" xfId="468"/>
    <cellStyle name="20% - 强调文字颜色 3 44" xfId="469"/>
    <cellStyle name="20% - 强调文字颜色 3 45" xfId="470"/>
    <cellStyle name="20% - 强调文字颜色 3 46" xfId="471"/>
    <cellStyle name="20% - 强调文字颜色 3 47" xfId="472"/>
    <cellStyle name="20% - 强调文字颜色 3 48" xfId="473"/>
    <cellStyle name="20% - 强调文字颜色 3 49" xfId="474"/>
    <cellStyle name="20% - 强调文字颜色 3 5" xfId="475"/>
    <cellStyle name="20% - 强调文字颜色 3 50" xfId="476"/>
    <cellStyle name="20% - 强调文字颜色 3 51" xfId="477"/>
    <cellStyle name="20% - 强调文字颜色 3 52" xfId="478"/>
    <cellStyle name="20% - 强调文字颜色 3 53" xfId="479"/>
    <cellStyle name="20% - 强调文字颜色 3 54" xfId="480"/>
    <cellStyle name="20% - 强调文字颜色 3 55" xfId="481"/>
    <cellStyle name="20% - 强调文字颜色 3 56" xfId="482"/>
    <cellStyle name="20% - 强调文字颜色 3 57" xfId="483"/>
    <cellStyle name="20% - 强调文字颜色 3 58" xfId="484"/>
    <cellStyle name="20% - 强调文字颜色 3 59" xfId="485"/>
    <cellStyle name="20% - 强调文字颜色 3 6" xfId="486"/>
    <cellStyle name="20% - 强调文字颜色 3 60" xfId="487"/>
    <cellStyle name="20% - 强调文字颜色 3 61" xfId="488"/>
    <cellStyle name="20% - 强调文字颜色 3 62" xfId="489"/>
    <cellStyle name="20% - 强调文字颜色 3 63" xfId="490"/>
    <cellStyle name="20% - 强调文字颜色 3 64" xfId="491"/>
    <cellStyle name="20% - 强调文字颜色 3 65" xfId="492"/>
    <cellStyle name="20% - 强调文字颜色 3 66" xfId="493"/>
    <cellStyle name="20% - 强调文字颜色 3 67" xfId="494"/>
    <cellStyle name="20% - 强调文字颜色 3 68" xfId="495"/>
    <cellStyle name="20% - 强调文字颜色 3 69" xfId="496"/>
    <cellStyle name="20% - 强调文字颜色 3 7" xfId="497"/>
    <cellStyle name="20% - 强调文字颜色 3 70" xfId="498"/>
    <cellStyle name="20% - 强调文字颜色 3 71" xfId="499"/>
    <cellStyle name="20% - 强调文字颜色 3 72" xfId="500"/>
    <cellStyle name="20% - 强调文字颜色 3 73" xfId="501"/>
    <cellStyle name="20% - 强调文字颜色 3 74" xfId="502"/>
    <cellStyle name="20% - 强调文字颜色 3 75" xfId="503"/>
    <cellStyle name="20% - 强调文字颜色 3 76" xfId="504"/>
    <cellStyle name="20% - 强调文字颜色 3 77" xfId="505"/>
    <cellStyle name="20% - 强调文字颜色 3 78" xfId="506"/>
    <cellStyle name="20% - 强调文字颜色 3 79" xfId="507"/>
    <cellStyle name="20% - 强调文字颜色 3 8" xfId="508"/>
    <cellStyle name="20% - 强调文字颜色 3 80" xfId="509"/>
    <cellStyle name="20% - 强调文字颜色 3 81" xfId="510"/>
    <cellStyle name="20% - 强调文字颜色 3 82" xfId="511"/>
    <cellStyle name="20% - 强调文字颜色 3 83" xfId="512"/>
    <cellStyle name="20% - 强调文字颜色 3 84" xfId="513"/>
    <cellStyle name="20% - 强调文字颜色 3 85" xfId="514"/>
    <cellStyle name="20% - 强调文字颜色 3 86" xfId="515"/>
    <cellStyle name="20% - 强调文字颜色 3 87" xfId="516"/>
    <cellStyle name="20% - 强调文字颜色 3 88" xfId="517"/>
    <cellStyle name="20% - 强调文字颜色 3 89" xfId="518"/>
    <cellStyle name="20% - 强调文字颜色 3 9" xfId="519"/>
    <cellStyle name="20% - 强调文字颜色 3 90" xfId="520"/>
    <cellStyle name="20% - 强调文字颜色 3 91" xfId="521"/>
    <cellStyle name="20% - 强调文字颜色 3 92" xfId="522"/>
    <cellStyle name="20% - 强调文字颜色 3 93" xfId="523"/>
    <cellStyle name="20% - 强调文字颜色 3 94" xfId="524"/>
    <cellStyle name="20% - 强调文字颜色 3 95" xfId="525"/>
    <cellStyle name="20% - 强调文字颜色 3 96" xfId="526"/>
    <cellStyle name="20% - 强调文字颜色 3 97" xfId="527"/>
    <cellStyle name="20% - 强调文字颜色 3 98" xfId="528"/>
    <cellStyle name="20% - 强调文字颜色 3 99" xfId="529"/>
    <cellStyle name="20% - 强调文字颜色 4 10" xfId="530"/>
    <cellStyle name="20% - 强调文字颜色 4 100" xfId="531"/>
    <cellStyle name="20% - 强调文字颜色 4 101" xfId="532"/>
    <cellStyle name="20% - 强调文字颜色 4 102" xfId="533"/>
    <cellStyle name="20% - 强调文字颜色 4 103" xfId="534"/>
    <cellStyle name="20% - 强调文字颜色 4 104" xfId="535"/>
    <cellStyle name="20% - 强调文字颜色 4 105" xfId="536"/>
    <cellStyle name="20% - 强调文字颜色 4 106" xfId="537"/>
    <cellStyle name="20% - 强调文字颜色 4 107" xfId="538"/>
    <cellStyle name="20% - 强调文字颜色 4 108" xfId="539"/>
    <cellStyle name="20% - 强调文字颜色 4 109" xfId="540"/>
    <cellStyle name="20% - 强调文字颜色 4 11" xfId="541"/>
    <cellStyle name="20% - 强调文字颜色 4 110" xfId="542"/>
    <cellStyle name="20% - 强调文字颜色 4 111" xfId="543"/>
    <cellStyle name="20% - 强调文字颜色 4 112" xfId="544"/>
    <cellStyle name="20% - 强调文字颜色 4 113" xfId="545"/>
    <cellStyle name="20% - 强调文字颜色 4 114" xfId="546"/>
    <cellStyle name="20% - 强调文字颜色 4 115" xfId="547"/>
    <cellStyle name="20% - 强调文字颜色 4 116" xfId="548"/>
    <cellStyle name="20% - 强调文字颜色 4 117" xfId="549"/>
    <cellStyle name="20% - 强调文字颜色 4 118" xfId="550"/>
    <cellStyle name="20% - 强调文字颜色 4 119" xfId="551"/>
    <cellStyle name="20% - 强调文字颜色 4 12" xfId="552"/>
    <cellStyle name="20% - 强调文字颜色 4 120" xfId="553"/>
    <cellStyle name="20% - 强调文字颜色 4 121" xfId="554"/>
    <cellStyle name="20% - 强调文字颜色 4 122" xfId="555"/>
    <cellStyle name="20% - 强调文字颜色 4 123" xfId="556"/>
    <cellStyle name="20% - 强调文字颜色 4 124" xfId="557"/>
    <cellStyle name="20% - 强调文字颜色 4 125" xfId="558"/>
    <cellStyle name="20% - 强调文字颜色 4 126" xfId="559"/>
    <cellStyle name="20% - 强调文字颜色 4 127" xfId="560"/>
    <cellStyle name="20% - 强调文字颜色 4 128" xfId="561"/>
    <cellStyle name="20% - 强调文字颜色 4 129" xfId="562"/>
    <cellStyle name="20% - 强调文字颜色 4 13" xfId="563"/>
    <cellStyle name="20% - 强调文字颜色 4 130" xfId="564"/>
    <cellStyle name="20% - 强调文字颜色 4 131" xfId="565"/>
    <cellStyle name="20% - 强调文字颜色 4 132" xfId="566"/>
    <cellStyle name="20% - 强调文字颜色 4 133" xfId="567"/>
    <cellStyle name="20% - 强调文字颜色 4 134" xfId="568"/>
    <cellStyle name="20% - 强调文字颜色 4 135" xfId="569"/>
    <cellStyle name="20% - 强调文字颜色 4 136" xfId="570"/>
    <cellStyle name="20% - 强调文字颜色 4 137" xfId="571"/>
    <cellStyle name="20% - 强调文字颜色 4 138" xfId="572"/>
    <cellStyle name="20% - 强调文字颜色 4 139" xfId="573"/>
    <cellStyle name="20% - 强调文字颜色 4 14" xfId="574"/>
    <cellStyle name="20% - 强调文字颜色 4 140" xfId="575"/>
    <cellStyle name="20% - 强调文字颜色 4 141" xfId="576"/>
    <cellStyle name="20% - 强调文字颜色 4 142" xfId="577"/>
    <cellStyle name="20% - 强调文字颜色 4 143" xfId="578"/>
    <cellStyle name="20% - 强调文字颜色 4 144" xfId="579"/>
    <cellStyle name="20% - 强调文字颜色 4 145" xfId="580"/>
    <cellStyle name="20% - 强调文字颜色 4 146" xfId="581"/>
    <cellStyle name="20% - 强调文字颜色 4 147" xfId="582"/>
    <cellStyle name="20% - 强调文字颜色 4 148" xfId="583"/>
    <cellStyle name="20% - 强调文字颜色 4 149" xfId="584"/>
    <cellStyle name="20% - 强调文字颜色 4 15" xfId="585"/>
    <cellStyle name="20% - 强调文字颜色 4 150" xfId="586"/>
    <cellStyle name="20% - 强调文字颜色 4 151" xfId="587"/>
    <cellStyle name="20% - 强调文字颜色 4 152" xfId="588"/>
    <cellStyle name="20% - 强调文字颜色 4 153" xfId="589"/>
    <cellStyle name="20% - 强调文字颜色 4 154" xfId="590"/>
    <cellStyle name="20% - 强调文字颜色 4 155" xfId="591"/>
    <cellStyle name="20% - 强调文字颜色 4 156" xfId="592"/>
    <cellStyle name="20% - 强调文字颜色 4 157" xfId="593"/>
    <cellStyle name="20% - 强调文字颜色 4 158" xfId="594"/>
    <cellStyle name="20% - 强调文字颜色 4 159" xfId="595"/>
    <cellStyle name="20% - 强调文字颜色 4 16" xfId="596"/>
    <cellStyle name="20% - 强调文字颜色 4 160" xfId="597"/>
    <cellStyle name="20% - 强调文字颜色 4 161" xfId="598"/>
    <cellStyle name="20% - 强调文字颜色 4 162" xfId="599"/>
    <cellStyle name="20% - 强调文字颜色 4 163" xfId="600"/>
    <cellStyle name="20% - 强调文字颜色 4 164" xfId="601"/>
    <cellStyle name="20% - 强调文字颜色 4 165" xfId="602"/>
    <cellStyle name="20% - 强调文字颜色 4 166" xfId="603"/>
    <cellStyle name="20% - 强调文字颜色 4 167" xfId="604"/>
    <cellStyle name="20% - 强调文字颜色 4 168" xfId="605"/>
    <cellStyle name="20% - 强调文字颜色 4 169" xfId="606"/>
    <cellStyle name="20% - 强调文字颜色 4 17" xfId="607"/>
    <cellStyle name="20% - 强调文字颜色 4 170" xfId="608"/>
    <cellStyle name="20% - 强调文字颜色 4 171" xfId="609"/>
    <cellStyle name="20% - 强调文字颜色 4 18" xfId="610"/>
    <cellStyle name="20% - 强调文字颜色 4 19" xfId="611"/>
    <cellStyle name="20% - 强调文字颜色 4 2" xfId="612"/>
    <cellStyle name="20% - 强调文字颜色 4 20" xfId="613"/>
    <cellStyle name="20% - 强调文字颜色 4 21" xfId="614"/>
    <cellStyle name="20% - 强调文字颜色 4 22" xfId="615"/>
    <cellStyle name="20% - 强调文字颜色 4 23" xfId="616"/>
    <cellStyle name="20% - 强调文字颜色 4 24" xfId="617"/>
    <cellStyle name="20% - 强调文字颜色 4 25" xfId="618"/>
    <cellStyle name="20% - 强调文字颜色 4 26" xfId="619"/>
    <cellStyle name="20% - 强调文字颜色 4 27" xfId="620"/>
    <cellStyle name="20% - 强调文字颜色 4 28" xfId="621"/>
    <cellStyle name="20% - 强调文字颜色 4 29" xfId="622"/>
    <cellStyle name="20% - 强调文字颜色 4 3" xfId="623"/>
    <cellStyle name="20% - 强调文字颜色 4 30" xfId="624"/>
    <cellStyle name="20% - 强调文字颜色 4 31" xfId="625"/>
    <cellStyle name="20% - 强调文字颜色 4 32" xfId="626"/>
    <cellStyle name="20% - 强调文字颜色 4 33" xfId="627"/>
    <cellStyle name="20% - 强调文字颜色 4 34" xfId="628"/>
    <cellStyle name="20% - 强调文字颜色 4 35" xfId="629"/>
    <cellStyle name="20% - 强调文字颜色 4 36" xfId="630"/>
    <cellStyle name="20% - 强调文字颜色 4 37" xfId="631"/>
    <cellStyle name="20% - 强调文字颜色 4 38" xfId="632"/>
    <cellStyle name="20% - 强调文字颜色 4 39" xfId="633"/>
    <cellStyle name="20% - 强调文字颜色 4 4" xfId="634"/>
    <cellStyle name="20% - 强调文字颜色 4 40" xfId="635"/>
    <cellStyle name="20% - 强调文字颜色 4 41" xfId="636"/>
    <cellStyle name="20% - 强调文字颜色 4 42" xfId="637"/>
    <cellStyle name="20% - 强调文字颜色 4 43" xfId="638"/>
    <cellStyle name="20% - 强调文字颜色 4 44" xfId="639"/>
    <cellStyle name="20% - 强调文字颜色 4 45" xfId="640"/>
    <cellStyle name="20% - 强调文字颜色 4 46" xfId="641"/>
    <cellStyle name="20% - 强调文字颜色 4 47" xfId="642"/>
    <cellStyle name="20% - 强调文字颜色 4 48" xfId="643"/>
    <cellStyle name="20% - 强调文字颜色 4 49" xfId="644"/>
    <cellStyle name="20% - 强调文字颜色 4 5" xfId="645"/>
    <cellStyle name="20% - 强调文字颜色 4 50" xfId="646"/>
    <cellStyle name="20% - 强调文字颜色 4 51" xfId="647"/>
    <cellStyle name="20% - 强调文字颜色 4 52" xfId="648"/>
    <cellStyle name="20% - 强调文字颜色 4 53" xfId="649"/>
    <cellStyle name="20% - 强调文字颜色 4 54" xfId="650"/>
    <cellStyle name="20% - 强调文字颜色 4 55" xfId="651"/>
    <cellStyle name="20% - 强调文字颜色 4 56" xfId="652"/>
    <cellStyle name="20% - 强调文字颜色 4 57" xfId="653"/>
    <cellStyle name="20% - 强调文字颜色 4 58" xfId="654"/>
    <cellStyle name="20% - 强调文字颜色 4 59" xfId="655"/>
    <cellStyle name="20% - 强调文字颜色 4 6" xfId="656"/>
    <cellStyle name="20% - 强调文字颜色 4 60" xfId="657"/>
    <cellStyle name="20% - 强调文字颜色 4 61" xfId="658"/>
    <cellStyle name="20% - 强调文字颜色 4 62" xfId="659"/>
    <cellStyle name="20% - 强调文字颜色 4 63" xfId="660"/>
    <cellStyle name="20% - 强调文字颜色 4 64" xfId="661"/>
    <cellStyle name="20% - 强调文字颜色 4 65" xfId="662"/>
    <cellStyle name="20% - 强调文字颜色 4 66" xfId="663"/>
    <cellStyle name="20% - 强调文字颜色 4 67" xfId="664"/>
    <cellStyle name="20% - 强调文字颜色 4 68" xfId="665"/>
    <cellStyle name="20% - 强调文字颜色 4 69" xfId="666"/>
    <cellStyle name="20% - 强调文字颜色 4 7" xfId="667"/>
    <cellStyle name="20% - 强调文字颜色 4 70" xfId="668"/>
    <cellStyle name="20% - 强调文字颜色 4 71" xfId="669"/>
    <cellStyle name="20% - 强调文字颜色 4 72" xfId="670"/>
    <cellStyle name="20% - 强调文字颜色 4 73" xfId="671"/>
    <cellStyle name="20% - 强调文字颜色 4 74" xfId="672"/>
    <cellStyle name="20% - 强调文字颜色 4 75" xfId="673"/>
    <cellStyle name="20% - 强调文字颜色 4 76" xfId="674"/>
    <cellStyle name="20% - 强调文字颜色 4 77" xfId="675"/>
    <cellStyle name="20% - 强调文字颜色 4 78" xfId="676"/>
    <cellStyle name="20% - 强调文字颜色 4 79" xfId="677"/>
    <cellStyle name="20% - 强调文字颜色 4 8" xfId="678"/>
    <cellStyle name="20% - 强调文字颜色 4 80" xfId="679"/>
    <cellStyle name="20% - 强调文字颜色 4 81" xfId="680"/>
    <cellStyle name="20% - 强调文字颜色 4 82" xfId="681"/>
    <cellStyle name="20% - 强调文字颜色 4 83" xfId="682"/>
    <cellStyle name="20% - 强调文字颜色 4 84" xfId="683"/>
    <cellStyle name="20% - 强调文字颜色 4 85" xfId="684"/>
    <cellStyle name="20% - 强调文字颜色 4 86" xfId="685"/>
    <cellStyle name="20% - 强调文字颜色 4 87" xfId="686"/>
    <cellStyle name="20% - 强调文字颜色 4 88" xfId="687"/>
    <cellStyle name="20% - 强调文字颜色 4 89" xfId="688"/>
    <cellStyle name="20% - 强调文字颜色 4 9" xfId="689"/>
    <cellStyle name="20% - 强调文字颜色 4 90" xfId="690"/>
    <cellStyle name="20% - 强调文字颜色 4 91" xfId="691"/>
    <cellStyle name="20% - 强调文字颜色 4 92" xfId="692"/>
    <cellStyle name="20% - 强调文字颜色 4 93" xfId="693"/>
    <cellStyle name="20% - 强调文字颜色 4 94" xfId="694"/>
    <cellStyle name="20% - 强调文字颜色 4 95" xfId="695"/>
    <cellStyle name="20% - 强调文字颜色 4 96" xfId="696"/>
    <cellStyle name="20% - 强调文字颜色 4 97" xfId="697"/>
    <cellStyle name="20% - 强调文字颜色 4 98" xfId="698"/>
    <cellStyle name="20% - 强调文字颜色 4 99" xfId="699"/>
    <cellStyle name="20% - 强调文字颜色 5 10" xfId="700"/>
    <cellStyle name="20% - 强调文字颜色 5 100" xfId="701"/>
    <cellStyle name="20% - 强调文字颜色 5 101" xfId="702"/>
    <cellStyle name="20% - 强调文字颜色 5 102" xfId="703"/>
    <cellStyle name="20% - 强调文字颜色 5 103" xfId="704"/>
    <cellStyle name="20% - 强调文字颜色 5 104" xfId="705"/>
    <cellStyle name="20% - 强调文字颜色 5 105" xfId="706"/>
    <cellStyle name="20% - 强调文字颜色 5 106" xfId="707"/>
    <cellStyle name="20% - 强调文字颜色 5 107" xfId="708"/>
    <cellStyle name="20% - 强调文字颜色 5 108" xfId="709"/>
    <cellStyle name="20% - 强调文字颜色 5 109" xfId="710"/>
    <cellStyle name="20% - 强调文字颜色 5 11" xfId="711"/>
    <cellStyle name="20% - 强调文字颜色 5 110" xfId="712"/>
    <cellStyle name="20% - 强调文字颜色 5 111" xfId="713"/>
    <cellStyle name="20% - 强调文字颜色 5 112" xfId="714"/>
    <cellStyle name="20% - 强调文字颜色 5 113" xfId="715"/>
    <cellStyle name="20% - 强调文字颜色 5 114" xfId="716"/>
    <cellStyle name="20% - 强调文字颜色 5 115" xfId="717"/>
    <cellStyle name="20% - 强调文字颜色 5 116" xfId="718"/>
    <cellStyle name="20% - 强调文字颜色 5 117" xfId="719"/>
    <cellStyle name="20% - 强调文字颜色 5 118" xfId="720"/>
    <cellStyle name="20% - 强调文字颜色 5 119" xfId="721"/>
    <cellStyle name="20% - 强调文字颜色 5 12" xfId="722"/>
    <cellStyle name="20% - 强调文字颜色 5 120" xfId="723"/>
    <cellStyle name="20% - 强调文字颜色 5 121" xfId="724"/>
    <cellStyle name="20% - 强调文字颜色 5 122" xfId="725"/>
    <cellStyle name="20% - 强调文字颜色 5 123" xfId="726"/>
    <cellStyle name="20% - 强调文字颜色 5 124" xfId="727"/>
    <cellStyle name="20% - 强调文字颜色 5 125" xfId="728"/>
    <cellStyle name="20% - 强调文字颜色 5 126" xfId="729"/>
    <cellStyle name="20% - 强调文字颜色 5 127" xfId="730"/>
    <cellStyle name="20% - 强调文字颜色 5 128" xfId="731"/>
    <cellStyle name="20% - 强调文字颜色 5 129" xfId="732"/>
    <cellStyle name="20% - 强调文字颜色 5 13" xfId="733"/>
    <cellStyle name="20% - 强调文字颜色 5 130" xfId="734"/>
    <cellStyle name="20% - 强调文字颜色 5 131" xfId="735"/>
    <cellStyle name="20% - 强调文字颜色 5 132" xfId="736"/>
    <cellStyle name="20% - 强调文字颜色 5 133" xfId="737"/>
    <cellStyle name="20% - 强调文字颜色 5 134" xfId="738"/>
    <cellStyle name="20% - 强调文字颜色 5 135" xfId="739"/>
    <cellStyle name="20% - 强调文字颜色 5 136" xfId="740"/>
    <cellStyle name="20% - 强调文字颜色 5 137" xfId="741"/>
    <cellStyle name="20% - 强调文字颜色 5 138" xfId="742"/>
    <cellStyle name="20% - 强调文字颜色 5 139" xfId="743"/>
    <cellStyle name="20% - 强调文字颜色 5 14" xfId="744"/>
    <cellStyle name="20% - 强调文字颜色 5 140" xfId="745"/>
    <cellStyle name="20% - 强调文字颜色 5 141" xfId="746"/>
    <cellStyle name="20% - 强调文字颜色 5 142" xfId="747"/>
    <cellStyle name="20% - 强调文字颜色 5 143" xfId="748"/>
    <cellStyle name="20% - 强调文字颜色 5 144" xfId="749"/>
    <cellStyle name="20% - 强调文字颜色 5 145" xfId="750"/>
    <cellStyle name="20% - 强调文字颜色 5 146" xfId="751"/>
    <cellStyle name="20% - 强调文字颜色 5 147" xfId="752"/>
    <cellStyle name="20% - 强调文字颜色 5 148" xfId="753"/>
    <cellStyle name="20% - 强调文字颜色 5 149" xfId="754"/>
    <cellStyle name="20% - 强调文字颜色 5 15" xfId="755"/>
    <cellStyle name="20% - 强调文字颜色 5 150" xfId="756"/>
    <cellStyle name="20% - 强调文字颜色 5 151" xfId="757"/>
    <cellStyle name="20% - 强调文字颜色 5 152" xfId="758"/>
    <cellStyle name="20% - 强调文字颜色 5 153" xfId="759"/>
    <cellStyle name="20% - 强调文字颜色 5 154" xfId="760"/>
    <cellStyle name="20% - 强调文字颜色 5 155" xfId="761"/>
    <cellStyle name="20% - 强调文字颜色 5 156" xfId="762"/>
    <cellStyle name="20% - 强调文字颜色 5 157" xfId="763"/>
    <cellStyle name="20% - 强调文字颜色 5 158" xfId="764"/>
    <cellStyle name="20% - 强调文字颜色 5 159" xfId="765"/>
    <cellStyle name="20% - 强调文字颜色 5 16" xfId="766"/>
    <cellStyle name="20% - 强调文字颜色 5 160" xfId="767"/>
    <cellStyle name="20% - 强调文字颜色 5 161" xfId="768"/>
    <cellStyle name="20% - 强调文字颜色 5 162" xfId="769"/>
    <cellStyle name="20% - 强调文字颜色 5 163" xfId="770"/>
    <cellStyle name="20% - 强调文字颜色 5 164" xfId="771"/>
    <cellStyle name="20% - 强调文字颜色 5 165" xfId="772"/>
    <cellStyle name="20% - 强调文字颜色 5 166" xfId="773"/>
    <cellStyle name="20% - 强调文字颜色 5 167" xfId="774"/>
    <cellStyle name="20% - 强调文字颜色 5 168" xfId="775"/>
    <cellStyle name="20% - 强调文字颜色 5 169" xfId="776"/>
    <cellStyle name="20% - 强调文字颜色 5 17" xfId="777"/>
    <cellStyle name="20% - 强调文字颜色 5 170" xfId="778"/>
    <cellStyle name="20% - 强调文字颜色 5 171" xfId="779"/>
    <cellStyle name="20% - 强调文字颜色 5 18" xfId="780"/>
    <cellStyle name="20% - 强调文字颜色 5 19" xfId="781"/>
    <cellStyle name="20% - 强调文字颜色 5 2" xfId="782"/>
    <cellStyle name="20% - 强调文字颜色 5 20" xfId="783"/>
    <cellStyle name="20% - 强调文字颜色 5 21" xfId="784"/>
    <cellStyle name="20% - 强调文字颜色 5 22" xfId="785"/>
    <cellStyle name="20% - 强调文字颜色 5 23" xfId="786"/>
    <cellStyle name="20% - 强调文字颜色 5 24" xfId="787"/>
    <cellStyle name="20% - 强调文字颜色 5 25" xfId="788"/>
    <cellStyle name="20% - 强调文字颜色 5 26" xfId="789"/>
    <cellStyle name="20% - 强调文字颜色 5 27" xfId="790"/>
    <cellStyle name="20% - 强调文字颜色 5 28" xfId="791"/>
    <cellStyle name="20% - 强调文字颜色 5 29" xfId="792"/>
    <cellStyle name="20% - 强调文字颜色 5 3" xfId="793"/>
    <cellStyle name="20% - 强调文字颜色 5 30" xfId="794"/>
    <cellStyle name="20% - 强调文字颜色 5 31" xfId="795"/>
    <cellStyle name="20% - 强调文字颜色 5 32" xfId="796"/>
    <cellStyle name="20% - 强调文字颜色 5 33" xfId="797"/>
    <cellStyle name="20% - 强调文字颜色 5 34" xfId="798"/>
    <cellStyle name="20% - 强调文字颜色 5 35" xfId="799"/>
    <cellStyle name="20% - 强调文字颜色 5 36" xfId="800"/>
    <cellStyle name="20% - 强调文字颜色 5 37" xfId="801"/>
    <cellStyle name="20% - 强调文字颜色 5 38" xfId="802"/>
    <cellStyle name="20% - 强调文字颜色 5 39" xfId="803"/>
    <cellStyle name="20% - 强调文字颜色 5 4" xfId="804"/>
    <cellStyle name="20% - 强调文字颜色 5 40" xfId="805"/>
    <cellStyle name="20% - 强调文字颜色 5 41" xfId="806"/>
    <cellStyle name="20% - 强调文字颜色 5 42" xfId="807"/>
    <cellStyle name="20% - 强调文字颜色 5 43" xfId="808"/>
    <cellStyle name="20% - 强调文字颜色 5 44" xfId="809"/>
    <cellStyle name="20% - 强调文字颜色 5 45" xfId="810"/>
    <cellStyle name="20% - 强调文字颜色 5 46" xfId="811"/>
    <cellStyle name="20% - 强调文字颜色 5 47" xfId="812"/>
    <cellStyle name="20% - 强调文字颜色 5 48" xfId="813"/>
    <cellStyle name="20% - 强调文字颜色 5 49" xfId="814"/>
    <cellStyle name="20% - 强调文字颜色 5 5" xfId="815"/>
    <cellStyle name="20% - 强调文字颜色 5 50" xfId="816"/>
    <cellStyle name="20% - 强调文字颜色 5 51" xfId="817"/>
    <cellStyle name="20% - 强调文字颜色 5 52" xfId="818"/>
    <cellStyle name="20% - 强调文字颜色 5 53" xfId="819"/>
    <cellStyle name="20% - 强调文字颜色 5 54" xfId="820"/>
    <cellStyle name="20% - 强调文字颜色 5 55" xfId="821"/>
    <cellStyle name="20% - 强调文字颜色 5 56" xfId="822"/>
    <cellStyle name="20% - 强调文字颜色 5 57" xfId="823"/>
    <cellStyle name="20% - 强调文字颜色 5 58" xfId="824"/>
    <cellStyle name="20% - 强调文字颜色 5 59" xfId="825"/>
    <cellStyle name="20% - 强调文字颜色 5 6" xfId="826"/>
    <cellStyle name="20% - 强调文字颜色 5 60" xfId="827"/>
    <cellStyle name="20% - 强调文字颜色 5 61" xfId="828"/>
    <cellStyle name="20% - 强调文字颜色 5 62" xfId="829"/>
    <cellStyle name="20% - 强调文字颜色 5 63" xfId="830"/>
    <cellStyle name="20% - 强调文字颜色 5 64" xfId="831"/>
    <cellStyle name="20% - 强调文字颜色 5 65" xfId="832"/>
    <cellStyle name="20% - 强调文字颜色 5 66" xfId="833"/>
    <cellStyle name="20% - 强调文字颜色 5 67" xfId="834"/>
    <cellStyle name="20% - 强调文字颜色 5 68" xfId="835"/>
    <cellStyle name="20% - 强调文字颜色 5 69" xfId="836"/>
    <cellStyle name="20% - 强调文字颜色 5 7" xfId="837"/>
    <cellStyle name="20% - 强调文字颜色 5 70" xfId="838"/>
    <cellStyle name="20% - 强调文字颜色 5 71" xfId="839"/>
    <cellStyle name="20% - 强调文字颜色 5 72" xfId="840"/>
    <cellStyle name="20% - 强调文字颜色 5 73" xfId="841"/>
    <cellStyle name="20% - 强调文字颜色 5 74" xfId="842"/>
    <cellStyle name="20% - 强调文字颜色 5 75" xfId="843"/>
    <cellStyle name="20% - 强调文字颜色 5 76" xfId="844"/>
    <cellStyle name="20% - 强调文字颜色 5 77" xfId="845"/>
    <cellStyle name="20% - 强调文字颜色 5 78" xfId="846"/>
    <cellStyle name="20% - 强调文字颜色 5 79" xfId="847"/>
    <cellStyle name="20% - 强调文字颜色 5 8" xfId="848"/>
    <cellStyle name="20% - 强调文字颜色 5 80" xfId="849"/>
    <cellStyle name="20% - 强调文字颜色 5 81" xfId="850"/>
    <cellStyle name="20% - 强调文字颜色 5 82" xfId="851"/>
    <cellStyle name="20% - 强调文字颜色 5 83" xfId="852"/>
    <cellStyle name="20% - 强调文字颜色 5 84" xfId="853"/>
    <cellStyle name="20% - 强调文字颜色 5 85" xfId="854"/>
    <cellStyle name="20% - 强调文字颜色 5 86" xfId="855"/>
    <cellStyle name="20% - 强调文字颜色 5 87" xfId="856"/>
    <cellStyle name="20% - 强调文字颜色 5 88" xfId="857"/>
    <cellStyle name="20% - 强调文字颜色 5 89" xfId="858"/>
    <cellStyle name="20% - 强调文字颜色 5 9" xfId="859"/>
    <cellStyle name="20% - 强调文字颜色 5 90" xfId="860"/>
    <cellStyle name="20% - 强调文字颜色 5 91" xfId="861"/>
    <cellStyle name="20% - 强调文字颜色 5 92" xfId="862"/>
    <cellStyle name="20% - 强调文字颜色 5 93" xfId="863"/>
    <cellStyle name="20% - 强调文字颜色 5 94" xfId="864"/>
    <cellStyle name="20% - 强调文字颜色 5 95" xfId="865"/>
    <cellStyle name="20% - 强调文字颜色 5 96" xfId="866"/>
    <cellStyle name="20% - 强调文字颜色 5 97" xfId="867"/>
    <cellStyle name="20% - 强调文字颜色 5 98" xfId="868"/>
    <cellStyle name="20% - 强调文字颜色 5 99" xfId="869"/>
    <cellStyle name="20% - 强调文字颜色 6 10" xfId="870"/>
    <cellStyle name="20% - 强调文字颜色 6 100" xfId="871"/>
    <cellStyle name="20% - 强调文字颜色 6 101" xfId="872"/>
    <cellStyle name="20% - 强调文字颜色 6 102" xfId="873"/>
    <cellStyle name="20% - 强调文字颜色 6 103" xfId="874"/>
    <cellStyle name="20% - 强调文字颜色 6 104" xfId="875"/>
    <cellStyle name="20% - 强调文字颜色 6 105" xfId="876"/>
    <cellStyle name="20% - 强调文字颜色 6 106" xfId="877"/>
    <cellStyle name="20% - 强调文字颜色 6 107" xfId="878"/>
    <cellStyle name="20% - 强调文字颜色 6 108" xfId="879"/>
    <cellStyle name="20% - 强调文字颜色 6 109" xfId="880"/>
    <cellStyle name="20% - 强调文字颜色 6 11" xfId="881"/>
    <cellStyle name="20% - 强调文字颜色 6 110" xfId="882"/>
    <cellStyle name="20% - 强调文字颜色 6 111" xfId="883"/>
    <cellStyle name="20% - 强调文字颜色 6 112" xfId="884"/>
    <cellStyle name="20% - 强调文字颜色 6 113" xfId="885"/>
    <cellStyle name="20% - 强调文字颜色 6 114" xfId="886"/>
    <cellStyle name="20% - 强调文字颜色 6 115" xfId="887"/>
    <cellStyle name="20% - 强调文字颜色 6 116" xfId="888"/>
    <cellStyle name="20% - 强调文字颜色 6 117" xfId="889"/>
    <cellStyle name="20% - 强调文字颜色 6 118" xfId="890"/>
    <cellStyle name="20% - 强调文字颜色 6 119" xfId="891"/>
    <cellStyle name="20% - 强调文字颜色 6 12" xfId="892"/>
    <cellStyle name="20% - 强调文字颜色 6 120" xfId="893"/>
    <cellStyle name="20% - 强调文字颜色 6 121" xfId="894"/>
    <cellStyle name="20% - 强调文字颜色 6 122" xfId="895"/>
    <cellStyle name="20% - 强调文字颜色 6 123" xfId="896"/>
    <cellStyle name="20% - 强调文字颜色 6 124" xfId="897"/>
    <cellStyle name="20% - 强调文字颜色 6 125" xfId="898"/>
    <cellStyle name="20% - 强调文字颜色 6 126" xfId="899"/>
    <cellStyle name="20% - 强调文字颜色 6 127" xfId="900"/>
    <cellStyle name="20% - 强调文字颜色 6 128" xfId="901"/>
    <cellStyle name="20% - 强调文字颜色 6 129" xfId="902"/>
    <cellStyle name="20% - 强调文字颜色 6 13" xfId="903"/>
    <cellStyle name="20% - 强调文字颜色 6 130" xfId="904"/>
    <cellStyle name="20% - 强调文字颜色 6 131" xfId="905"/>
    <cellStyle name="20% - 强调文字颜色 6 132" xfId="906"/>
    <cellStyle name="20% - 强调文字颜色 6 133" xfId="907"/>
    <cellStyle name="20% - 强调文字颜色 6 134" xfId="908"/>
    <cellStyle name="20% - 强调文字颜色 6 135" xfId="909"/>
    <cellStyle name="20% - 强调文字颜色 6 136" xfId="910"/>
    <cellStyle name="20% - 强调文字颜色 6 137" xfId="911"/>
    <cellStyle name="20% - 强调文字颜色 6 138" xfId="912"/>
    <cellStyle name="20% - 强调文字颜色 6 139" xfId="913"/>
    <cellStyle name="20% - 强调文字颜色 6 14" xfId="914"/>
    <cellStyle name="20% - 强调文字颜色 6 140" xfId="915"/>
    <cellStyle name="20% - 强调文字颜色 6 141" xfId="916"/>
    <cellStyle name="20% - 强调文字颜色 6 142" xfId="917"/>
    <cellStyle name="20% - 强调文字颜色 6 143" xfId="918"/>
    <cellStyle name="20% - 强调文字颜色 6 144" xfId="919"/>
    <cellStyle name="20% - 强调文字颜色 6 145" xfId="920"/>
    <cellStyle name="20% - 强调文字颜色 6 146" xfId="921"/>
    <cellStyle name="20% - 强调文字颜色 6 147" xfId="922"/>
    <cellStyle name="20% - 强调文字颜色 6 148" xfId="923"/>
    <cellStyle name="20% - 强调文字颜色 6 149" xfId="924"/>
    <cellStyle name="20% - 强调文字颜色 6 15" xfId="925"/>
    <cellStyle name="20% - 强调文字颜色 6 150" xfId="926"/>
    <cellStyle name="20% - 强调文字颜色 6 151" xfId="927"/>
    <cellStyle name="20% - 强调文字颜色 6 152" xfId="928"/>
    <cellStyle name="20% - 强调文字颜色 6 153" xfId="929"/>
    <cellStyle name="20% - 强调文字颜色 6 154" xfId="930"/>
    <cellStyle name="20% - 强调文字颜色 6 155" xfId="931"/>
    <cellStyle name="20% - 强调文字颜色 6 156" xfId="932"/>
    <cellStyle name="20% - 强调文字颜色 6 157" xfId="933"/>
    <cellStyle name="20% - 强调文字颜色 6 158" xfId="934"/>
    <cellStyle name="20% - 强调文字颜色 6 159" xfId="935"/>
    <cellStyle name="20% - 强调文字颜色 6 16" xfId="936"/>
    <cellStyle name="20% - 强调文字颜色 6 160" xfId="937"/>
    <cellStyle name="20% - 强调文字颜色 6 161" xfId="938"/>
    <cellStyle name="20% - 强调文字颜色 6 162" xfId="939"/>
    <cellStyle name="20% - 强调文字颜色 6 163" xfId="940"/>
    <cellStyle name="20% - 强调文字颜色 6 164" xfId="941"/>
    <cellStyle name="20% - 强调文字颜色 6 165" xfId="942"/>
    <cellStyle name="20% - 强调文字颜色 6 166" xfId="943"/>
    <cellStyle name="20% - 强调文字颜色 6 167" xfId="944"/>
    <cellStyle name="20% - 强调文字颜色 6 168" xfId="945"/>
    <cellStyle name="20% - 强调文字颜色 6 169" xfId="946"/>
    <cellStyle name="20% - 强调文字颜色 6 17" xfId="947"/>
    <cellStyle name="20% - 强调文字颜色 6 170" xfId="948"/>
    <cellStyle name="20% - 强调文字颜色 6 171" xfId="949"/>
    <cellStyle name="20% - 强调文字颜色 6 18" xfId="950"/>
    <cellStyle name="20% - 强调文字颜色 6 19" xfId="951"/>
    <cellStyle name="20% - 强调文字颜色 6 2" xfId="952"/>
    <cellStyle name="20% - 强调文字颜色 6 20" xfId="953"/>
    <cellStyle name="20% - 强调文字颜色 6 21" xfId="954"/>
    <cellStyle name="20% - 强调文字颜色 6 22" xfId="955"/>
    <cellStyle name="20% - 强调文字颜色 6 23" xfId="956"/>
    <cellStyle name="20% - 强调文字颜色 6 24" xfId="957"/>
    <cellStyle name="20% - 强调文字颜色 6 25" xfId="958"/>
    <cellStyle name="20% - 强调文字颜色 6 26" xfId="959"/>
    <cellStyle name="20% - 强调文字颜色 6 27" xfId="960"/>
    <cellStyle name="20% - 强调文字颜色 6 28" xfId="961"/>
    <cellStyle name="20% - 强调文字颜色 6 29" xfId="962"/>
    <cellStyle name="20% - 强调文字颜色 6 3" xfId="963"/>
    <cellStyle name="20% - 强调文字颜色 6 30" xfId="964"/>
    <cellStyle name="20% - 强调文字颜色 6 31" xfId="965"/>
    <cellStyle name="20% - 强调文字颜色 6 32" xfId="966"/>
    <cellStyle name="20% - 强调文字颜色 6 33" xfId="967"/>
    <cellStyle name="20% - 强调文字颜色 6 34" xfId="968"/>
    <cellStyle name="20% - 强调文字颜色 6 35" xfId="969"/>
    <cellStyle name="20% - 强调文字颜色 6 36" xfId="970"/>
    <cellStyle name="20% - 强调文字颜色 6 37" xfId="971"/>
    <cellStyle name="20% - 强调文字颜色 6 38" xfId="972"/>
    <cellStyle name="20% - 强调文字颜色 6 39" xfId="973"/>
    <cellStyle name="20% - 强调文字颜色 6 4" xfId="974"/>
    <cellStyle name="20% - 强调文字颜色 6 40" xfId="975"/>
    <cellStyle name="20% - 强调文字颜色 6 41" xfId="976"/>
    <cellStyle name="20% - 强调文字颜色 6 42" xfId="977"/>
    <cellStyle name="20% - 强调文字颜色 6 43" xfId="978"/>
    <cellStyle name="20% - 强调文字颜色 6 44" xfId="979"/>
    <cellStyle name="20% - 强调文字颜色 6 45" xfId="980"/>
    <cellStyle name="20% - 强调文字颜色 6 46" xfId="981"/>
    <cellStyle name="20% - 强调文字颜色 6 47" xfId="982"/>
    <cellStyle name="20% - 强调文字颜色 6 48" xfId="983"/>
    <cellStyle name="20% - 强调文字颜色 6 49" xfId="984"/>
    <cellStyle name="20% - 强调文字颜色 6 5" xfId="985"/>
    <cellStyle name="20% - 强调文字颜色 6 50" xfId="986"/>
    <cellStyle name="20% - 强调文字颜色 6 51" xfId="987"/>
    <cellStyle name="20% - 强调文字颜色 6 52" xfId="988"/>
    <cellStyle name="20% - 强调文字颜色 6 53" xfId="989"/>
    <cellStyle name="20% - 强调文字颜色 6 54" xfId="990"/>
    <cellStyle name="20% - 强调文字颜色 6 55" xfId="991"/>
    <cellStyle name="20% - 强调文字颜色 6 56" xfId="992"/>
    <cellStyle name="20% - 强调文字颜色 6 57" xfId="993"/>
    <cellStyle name="20% - 强调文字颜色 6 58" xfId="994"/>
    <cellStyle name="20% - 强调文字颜色 6 59" xfId="995"/>
    <cellStyle name="20% - 强调文字颜色 6 6" xfId="996"/>
    <cellStyle name="20% - 强调文字颜色 6 60" xfId="997"/>
    <cellStyle name="20% - 强调文字颜色 6 61" xfId="998"/>
    <cellStyle name="20% - 强调文字颜色 6 62" xfId="999"/>
    <cellStyle name="20% - 强调文字颜色 6 63" xfId="1000"/>
    <cellStyle name="20% - 强调文字颜色 6 64" xfId="1001"/>
    <cellStyle name="20% - 强调文字颜色 6 65" xfId="1002"/>
    <cellStyle name="20% - 强调文字颜色 6 66" xfId="1003"/>
    <cellStyle name="20% - 强调文字颜色 6 67" xfId="1004"/>
    <cellStyle name="20% - 强调文字颜色 6 68" xfId="1005"/>
    <cellStyle name="20% - 强调文字颜色 6 69" xfId="1006"/>
    <cellStyle name="20% - 强调文字颜色 6 7" xfId="1007"/>
    <cellStyle name="20% - 强调文字颜色 6 70" xfId="1008"/>
    <cellStyle name="20% - 强调文字颜色 6 71" xfId="1009"/>
    <cellStyle name="20% - 强调文字颜色 6 72" xfId="1010"/>
    <cellStyle name="20% - 强调文字颜色 6 73" xfId="1011"/>
    <cellStyle name="20% - 强调文字颜色 6 74" xfId="1012"/>
    <cellStyle name="20% - 强调文字颜色 6 75" xfId="1013"/>
    <cellStyle name="20% - 强调文字颜色 6 76" xfId="1014"/>
    <cellStyle name="20% - 强调文字颜色 6 77" xfId="1015"/>
    <cellStyle name="20% - 强调文字颜色 6 78" xfId="1016"/>
    <cellStyle name="20% - 强调文字颜色 6 79" xfId="1017"/>
    <cellStyle name="20% - 强调文字颜色 6 8" xfId="1018"/>
    <cellStyle name="20% - 强调文字颜色 6 80" xfId="1019"/>
    <cellStyle name="20% - 强调文字颜色 6 81" xfId="1020"/>
    <cellStyle name="20% - 强调文字颜色 6 82" xfId="1021"/>
    <cellStyle name="20% - 强调文字颜色 6 83" xfId="1022"/>
    <cellStyle name="20% - 强调文字颜色 6 84" xfId="1023"/>
    <cellStyle name="20% - 强调文字颜色 6 85" xfId="1024"/>
    <cellStyle name="20% - 强调文字颜色 6 86" xfId="1025"/>
    <cellStyle name="20% - 强调文字颜色 6 87" xfId="1026"/>
    <cellStyle name="20% - 强调文字颜色 6 88" xfId="1027"/>
    <cellStyle name="20% - 强调文字颜色 6 89" xfId="1028"/>
    <cellStyle name="20% - 强调文字颜色 6 9" xfId="1029"/>
    <cellStyle name="20% - 强调文字颜色 6 90" xfId="1030"/>
    <cellStyle name="20% - 强调文字颜色 6 91" xfId="1031"/>
    <cellStyle name="20% - 强调文字颜色 6 92" xfId="1032"/>
    <cellStyle name="20% - 强调文字颜色 6 93" xfId="1033"/>
    <cellStyle name="20% - 强调文字颜色 6 94" xfId="1034"/>
    <cellStyle name="20% - 强调文字颜色 6 95" xfId="1035"/>
    <cellStyle name="20% - 强调文字颜色 6 96" xfId="1036"/>
    <cellStyle name="20% - 强调文字颜色 6 97" xfId="1037"/>
    <cellStyle name="20% - 强调文字颜色 6 98" xfId="1038"/>
    <cellStyle name="20% - 强调文字颜色 6 99" xfId="1039"/>
    <cellStyle name="40% - 强调文字颜色 1 10" xfId="1040"/>
    <cellStyle name="40% - 强调文字颜色 1 100" xfId="1041"/>
    <cellStyle name="40% - 强调文字颜色 1 101" xfId="1042"/>
    <cellStyle name="40% - 强调文字颜色 1 102" xfId="1043"/>
    <cellStyle name="40% - 强调文字颜色 1 103" xfId="1044"/>
    <cellStyle name="40% - 强调文字颜色 1 104" xfId="1045"/>
    <cellStyle name="40% - 强调文字颜色 1 105" xfId="1046"/>
    <cellStyle name="40% - 强调文字颜色 1 106" xfId="1047"/>
    <cellStyle name="40% - 强调文字颜色 1 107" xfId="1048"/>
    <cellStyle name="40% - 强调文字颜色 1 108" xfId="1049"/>
    <cellStyle name="40% - 强调文字颜色 1 109" xfId="1050"/>
    <cellStyle name="40% - 强调文字颜色 1 11" xfId="1051"/>
    <cellStyle name="40% - 强调文字颜色 1 110" xfId="1052"/>
    <cellStyle name="40% - 强调文字颜色 1 111" xfId="1053"/>
    <cellStyle name="40% - 强调文字颜色 1 112" xfId="1054"/>
    <cellStyle name="40% - 强调文字颜色 1 113" xfId="1055"/>
    <cellStyle name="40% - 强调文字颜色 1 114" xfId="1056"/>
    <cellStyle name="40% - 强调文字颜色 1 115" xfId="1057"/>
    <cellStyle name="40% - 强调文字颜色 1 116" xfId="1058"/>
    <cellStyle name="40% - 强调文字颜色 1 117" xfId="1059"/>
    <cellStyle name="40% - 强调文字颜色 1 118" xfId="1060"/>
    <cellStyle name="40% - 强调文字颜色 1 119" xfId="1061"/>
    <cellStyle name="40% - 强调文字颜色 1 12" xfId="1062"/>
    <cellStyle name="40% - 强调文字颜色 1 120" xfId="1063"/>
    <cellStyle name="40% - 强调文字颜色 1 121" xfId="1064"/>
    <cellStyle name="40% - 强调文字颜色 1 122" xfId="1065"/>
    <cellStyle name="40% - 强调文字颜色 1 123" xfId="1066"/>
    <cellStyle name="40% - 强调文字颜色 1 124" xfId="1067"/>
    <cellStyle name="40% - 强调文字颜色 1 125" xfId="1068"/>
    <cellStyle name="40% - 强调文字颜色 1 126" xfId="1069"/>
    <cellStyle name="40% - 强调文字颜色 1 127" xfId="1070"/>
    <cellStyle name="40% - 强调文字颜色 1 128" xfId="1071"/>
    <cellStyle name="40% - 强调文字颜色 1 129" xfId="1072"/>
    <cellStyle name="40% - 强调文字颜色 1 13" xfId="1073"/>
    <cellStyle name="40% - 强调文字颜色 1 130" xfId="1074"/>
    <cellStyle name="40% - 强调文字颜色 1 131" xfId="1075"/>
    <cellStyle name="40% - 强调文字颜色 1 132" xfId="1076"/>
    <cellStyle name="40% - 强调文字颜色 1 133" xfId="1077"/>
    <cellStyle name="40% - 强调文字颜色 1 134" xfId="1078"/>
    <cellStyle name="40% - 强调文字颜色 1 135" xfId="1079"/>
    <cellStyle name="40% - 强调文字颜色 1 136" xfId="1080"/>
    <cellStyle name="40% - 强调文字颜色 1 137" xfId="1081"/>
    <cellStyle name="40% - 强调文字颜色 1 138" xfId="1082"/>
    <cellStyle name="40% - 强调文字颜色 1 139" xfId="1083"/>
    <cellStyle name="40% - 强调文字颜色 1 14" xfId="1084"/>
    <cellStyle name="40% - 强调文字颜色 1 140" xfId="1085"/>
    <cellStyle name="40% - 强调文字颜色 1 141" xfId="1086"/>
    <cellStyle name="40% - 强调文字颜色 1 142" xfId="1087"/>
    <cellStyle name="40% - 强调文字颜色 1 143" xfId="1088"/>
    <cellStyle name="40% - 强调文字颜色 1 144" xfId="1089"/>
    <cellStyle name="40% - 强调文字颜色 1 145" xfId="1090"/>
    <cellStyle name="40% - 强调文字颜色 1 146" xfId="1091"/>
    <cellStyle name="40% - 强调文字颜色 1 147" xfId="1092"/>
    <cellStyle name="40% - 强调文字颜色 1 148" xfId="1093"/>
    <cellStyle name="40% - 强调文字颜色 1 149" xfId="1094"/>
    <cellStyle name="40% - 强调文字颜色 1 15" xfId="1095"/>
    <cellStyle name="40% - 强调文字颜色 1 150" xfId="1096"/>
    <cellStyle name="40% - 强调文字颜色 1 151" xfId="1097"/>
    <cellStyle name="40% - 强调文字颜色 1 152" xfId="1098"/>
    <cellStyle name="40% - 强调文字颜色 1 153" xfId="1099"/>
    <cellStyle name="40% - 强调文字颜色 1 154" xfId="1100"/>
    <cellStyle name="40% - 强调文字颜色 1 155" xfId="1101"/>
    <cellStyle name="40% - 强调文字颜色 1 156" xfId="1102"/>
    <cellStyle name="40% - 强调文字颜色 1 157" xfId="1103"/>
    <cellStyle name="40% - 强调文字颜色 1 158" xfId="1104"/>
    <cellStyle name="40% - 强调文字颜色 1 159" xfId="1105"/>
    <cellStyle name="40% - 强调文字颜色 1 16" xfId="1106"/>
    <cellStyle name="40% - 强调文字颜色 1 160" xfId="1107"/>
    <cellStyle name="40% - 强调文字颜色 1 161" xfId="1108"/>
    <cellStyle name="40% - 强调文字颜色 1 162" xfId="1109"/>
    <cellStyle name="40% - 强调文字颜色 1 163" xfId="1110"/>
    <cellStyle name="40% - 强调文字颜色 1 164" xfId="1111"/>
    <cellStyle name="40% - 强调文字颜色 1 165" xfId="1112"/>
    <cellStyle name="40% - 强调文字颜色 1 166" xfId="1113"/>
    <cellStyle name="40% - 强调文字颜色 1 167" xfId="1114"/>
    <cellStyle name="40% - 强调文字颜色 1 168" xfId="1115"/>
    <cellStyle name="40% - 强调文字颜色 1 169" xfId="1116"/>
    <cellStyle name="40% - 强调文字颜色 1 17" xfId="1117"/>
    <cellStyle name="40% - 强调文字颜色 1 170" xfId="1118"/>
    <cellStyle name="40% - 强调文字颜色 1 171" xfId="1119"/>
    <cellStyle name="40% - 强调文字颜色 1 18" xfId="1120"/>
    <cellStyle name="40% - 强调文字颜色 1 19" xfId="1121"/>
    <cellStyle name="40% - 强调文字颜色 1 2" xfId="1122"/>
    <cellStyle name="40% - 强调文字颜色 1 20" xfId="1123"/>
    <cellStyle name="40% - 强调文字颜色 1 21" xfId="1124"/>
    <cellStyle name="40% - 强调文字颜色 1 22" xfId="1125"/>
    <cellStyle name="40% - 强调文字颜色 1 23" xfId="1126"/>
    <cellStyle name="40% - 强调文字颜色 1 24" xfId="1127"/>
    <cellStyle name="40% - 强调文字颜色 1 25" xfId="1128"/>
    <cellStyle name="40% - 强调文字颜色 1 26" xfId="1129"/>
    <cellStyle name="40% - 强调文字颜色 1 27" xfId="1130"/>
    <cellStyle name="40% - 强调文字颜色 1 28" xfId="1131"/>
    <cellStyle name="40% - 强调文字颜色 1 29" xfId="1132"/>
    <cellStyle name="40% - 强调文字颜色 1 3" xfId="1133"/>
    <cellStyle name="40% - 强调文字颜色 1 30" xfId="1134"/>
    <cellStyle name="40% - 强调文字颜色 1 31" xfId="1135"/>
    <cellStyle name="40% - 强调文字颜色 1 32" xfId="1136"/>
    <cellStyle name="40% - 强调文字颜色 1 33" xfId="1137"/>
    <cellStyle name="40% - 强调文字颜色 1 34" xfId="1138"/>
    <cellStyle name="40% - 强调文字颜色 1 35" xfId="1139"/>
    <cellStyle name="40% - 强调文字颜色 1 36" xfId="1140"/>
    <cellStyle name="40% - 强调文字颜色 1 37" xfId="1141"/>
    <cellStyle name="40% - 强调文字颜色 1 38" xfId="1142"/>
    <cellStyle name="40% - 强调文字颜色 1 39" xfId="1143"/>
    <cellStyle name="40% - 强调文字颜色 1 4" xfId="1144"/>
    <cellStyle name="40% - 强调文字颜色 1 40" xfId="1145"/>
    <cellStyle name="40% - 强调文字颜色 1 41" xfId="1146"/>
    <cellStyle name="40% - 强调文字颜色 1 42" xfId="1147"/>
    <cellStyle name="40% - 强调文字颜色 1 43" xfId="1148"/>
    <cellStyle name="40% - 强调文字颜色 1 44" xfId="1149"/>
    <cellStyle name="40% - 强调文字颜色 1 45" xfId="1150"/>
    <cellStyle name="40% - 强调文字颜色 1 46" xfId="1151"/>
    <cellStyle name="40% - 强调文字颜色 1 47" xfId="1152"/>
    <cellStyle name="40% - 强调文字颜色 1 48" xfId="1153"/>
    <cellStyle name="40% - 强调文字颜色 1 49" xfId="1154"/>
    <cellStyle name="40% - 强调文字颜色 1 5" xfId="1155"/>
    <cellStyle name="40% - 强调文字颜色 1 50" xfId="1156"/>
    <cellStyle name="40% - 强调文字颜色 1 51" xfId="1157"/>
    <cellStyle name="40% - 强调文字颜色 1 52" xfId="1158"/>
    <cellStyle name="40% - 强调文字颜色 1 53" xfId="1159"/>
    <cellStyle name="40% - 强调文字颜色 1 54" xfId="1160"/>
    <cellStyle name="40% - 强调文字颜色 1 55" xfId="1161"/>
    <cellStyle name="40% - 强调文字颜色 1 56" xfId="1162"/>
    <cellStyle name="40% - 强调文字颜色 1 57" xfId="1163"/>
    <cellStyle name="40% - 强调文字颜色 1 58" xfId="1164"/>
    <cellStyle name="40% - 强调文字颜色 1 59" xfId="1165"/>
    <cellStyle name="40% - 强调文字颜色 1 6" xfId="1166"/>
    <cellStyle name="40% - 强调文字颜色 1 60" xfId="1167"/>
    <cellStyle name="40% - 强调文字颜色 1 61" xfId="1168"/>
    <cellStyle name="40% - 强调文字颜色 1 62" xfId="1169"/>
    <cellStyle name="40% - 强调文字颜色 1 63" xfId="1170"/>
    <cellStyle name="40% - 强调文字颜色 1 64" xfId="1171"/>
    <cellStyle name="40% - 强调文字颜色 1 65" xfId="1172"/>
    <cellStyle name="40% - 强调文字颜色 1 66" xfId="1173"/>
    <cellStyle name="40% - 强调文字颜色 1 67" xfId="1174"/>
    <cellStyle name="40% - 强调文字颜色 1 68" xfId="1175"/>
    <cellStyle name="40% - 强调文字颜色 1 69" xfId="1176"/>
    <cellStyle name="40% - 强调文字颜色 1 7" xfId="1177"/>
    <cellStyle name="40% - 强调文字颜色 1 70" xfId="1178"/>
    <cellStyle name="40% - 强调文字颜色 1 71" xfId="1179"/>
    <cellStyle name="40% - 强调文字颜色 1 72" xfId="1180"/>
    <cellStyle name="40% - 强调文字颜色 1 73" xfId="1181"/>
    <cellStyle name="40% - 强调文字颜色 1 74" xfId="1182"/>
    <cellStyle name="40% - 强调文字颜色 1 75" xfId="1183"/>
    <cellStyle name="40% - 强调文字颜色 1 76" xfId="1184"/>
    <cellStyle name="40% - 强调文字颜色 1 77" xfId="1185"/>
    <cellStyle name="40% - 强调文字颜色 1 78" xfId="1186"/>
    <cellStyle name="40% - 强调文字颜色 1 79" xfId="1187"/>
    <cellStyle name="40% - 强调文字颜色 1 8" xfId="1188"/>
    <cellStyle name="40% - 强调文字颜色 1 80" xfId="1189"/>
    <cellStyle name="40% - 强调文字颜色 1 81" xfId="1190"/>
    <cellStyle name="40% - 强调文字颜色 1 82" xfId="1191"/>
    <cellStyle name="40% - 强调文字颜色 1 83" xfId="1192"/>
    <cellStyle name="40% - 强调文字颜色 1 84" xfId="1193"/>
    <cellStyle name="40% - 强调文字颜色 1 85" xfId="1194"/>
    <cellStyle name="40% - 强调文字颜色 1 86" xfId="1195"/>
    <cellStyle name="40% - 强调文字颜色 1 87" xfId="1196"/>
    <cellStyle name="40% - 强调文字颜色 1 88" xfId="1197"/>
    <cellStyle name="40% - 强调文字颜色 1 89" xfId="1198"/>
    <cellStyle name="40% - 强调文字颜色 1 9" xfId="1199"/>
    <cellStyle name="40% - 强调文字颜色 1 90" xfId="1200"/>
    <cellStyle name="40% - 强调文字颜色 1 91" xfId="1201"/>
    <cellStyle name="40% - 强调文字颜色 1 92" xfId="1202"/>
    <cellStyle name="40% - 强调文字颜色 1 93" xfId="1203"/>
    <cellStyle name="40% - 强调文字颜色 1 94" xfId="1204"/>
    <cellStyle name="40% - 强调文字颜色 1 95" xfId="1205"/>
    <cellStyle name="40% - 强调文字颜色 1 96" xfId="1206"/>
    <cellStyle name="40% - 强调文字颜色 1 97" xfId="1207"/>
    <cellStyle name="40% - 强调文字颜色 1 98" xfId="1208"/>
    <cellStyle name="40% - 强调文字颜色 1 99" xfId="1209"/>
    <cellStyle name="40% - 强调文字颜色 2 10" xfId="1210"/>
    <cellStyle name="40% - 强调文字颜色 2 100" xfId="1211"/>
    <cellStyle name="40% - 强调文字颜色 2 101" xfId="1212"/>
    <cellStyle name="40% - 强调文字颜色 2 102" xfId="1213"/>
    <cellStyle name="40% - 强调文字颜色 2 103" xfId="1214"/>
    <cellStyle name="40% - 强调文字颜色 2 104" xfId="1215"/>
    <cellStyle name="40% - 强调文字颜色 2 105" xfId="1216"/>
    <cellStyle name="40% - 强调文字颜色 2 106" xfId="1217"/>
    <cellStyle name="40% - 强调文字颜色 2 107" xfId="1218"/>
    <cellStyle name="40% - 强调文字颜色 2 108" xfId="1219"/>
    <cellStyle name="40% - 强调文字颜色 2 109" xfId="1220"/>
    <cellStyle name="40% - 强调文字颜色 2 11" xfId="1221"/>
    <cellStyle name="40% - 强调文字颜色 2 110" xfId="1222"/>
    <cellStyle name="40% - 强调文字颜色 2 111" xfId="1223"/>
    <cellStyle name="40% - 强调文字颜色 2 112" xfId="1224"/>
    <cellStyle name="40% - 强调文字颜色 2 113" xfId="1225"/>
    <cellStyle name="40% - 强调文字颜色 2 114" xfId="1226"/>
    <cellStyle name="40% - 强调文字颜色 2 115" xfId="1227"/>
    <cellStyle name="40% - 强调文字颜色 2 116" xfId="1228"/>
    <cellStyle name="40% - 强调文字颜色 2 117" xfId="1229"/>
    <cellStyle name="40% - 强调文字颜色 2 118" xfId="1230"/>
    <cellStyle name="40% - 强调文字颜色 2 119" xfId="1231"/>
    <cellStyle name="40% - 强调文字颜色 2 12" xfId="1232"/>
    <cellStyle name="40% - 强调文字颜色 2 120" xfId="1233"/>
    <cellStyle name="40% - 强调文字颜色 2 121" xfId="1234"/>
    <cellStyle name="40% - 强调文字颜色 2 122" xfId="1235"/>
    <cellStyle name="40% - 强调文字颜色 2 123" xfId="1236"/>
    <cellStyle name="40% - 强调文字颜色 2 124" xfId="1237"/>
    <cellStyle name="40% - 强调文字颜色 2 125" xfId="1238"/>
    <cellStyle name="40% - 强调文字颜色 2 126" xfId="1239"/>
    <cellStyle name="40% - 强调文字颜色 2 127" xfId="1240"/>
    <cellStyle name="40% - 强调文字颜色 2 128" xfId="1241"/>
    <cellStyle name="40% - 强调文字颜色 2 129" xfId="1242"/>
    <cellStyle name="40% - 强调文字颜色 2 13" xfId="1243"/>
    <cellStyle name="40% - 强调文字颜色 2 130" xfId="1244"/>
    <cellStyle name="40% - 强调文字颜色 2 131" xfId="1245"/>
    <cellStyle name="40% - 强调文字颜色 2 132" xfId="1246"/>
    <cellStyle name="40% - 强调文字颜色 2 133" xfId="1247"/>
    <cellStyle name="40% - 强调文字颜色 2 134" xfId="1248"/>
    <cellStyle name="40% - 强调文字颜色 2 135" xfId="1249"/>
    <cellStyle name="40% - 强调文字颜色 2 136" xfId="1250"/>
    <cellStyle name="40% - 强调文字颜色 2 137" xfId="1251"/>
    <cellStyle name="40% - 强调文字颜色 2 138" xfId="1252"/>
    <cellStyle name="40% - 强调文字颜色 2 139" xfId="1253"/>
    <cellStyle name="40% - 强调文字颜色 2 14" xfId="1254"/>
    <cellStyle name="40% - 强调文字颜色 2 140" xfId="1255"/>
    <cellStyle name="40% - 强调文字颜色 2 141" xfId="1256"/>
    <cellStyle name="40% - 强调文字颜色 2 142" xfId="1257"/>
    <cellStyle name="40% - 强调文字颜色 2 143" xfId="1258"/>
    <cellStyle name="40% - 强调文字颜色 2 144" xfId="1259"/>
    <cellStyle name="40% - 强调文字颜色 2 145" xfId="1260"/>
    <cellStyle name="40% - 强调文字颜色 2 146" xfId="1261"/>
    <cellStyle name="40% - 强调文字颜色 2 147" xfId="1262"/>
    <cellStyle name="40% - 强调文字颜色 2 148" xfId="1263"/>
    <cellStyle name="40% - 强调文字颜色 2 149" xfId="1264"/>
    <cellStyle name="40% - 强调文字颜色 2 15" xfId="1265"/>
    <cellStyle name="40% - 强调文字颜色 2 150" xfId="1266"/>
    <cellStyle name="40% - 强调文字颜色 2 151" xfId="1267"/>
    <cellStyle name="40% - 强调文字颜色 2 152" xfId="1268"/>
    <cellStyle name="40% - 强调文字颜色 2 153" xfId="1269"/>
    <cellStyle name="40% - 强调文字颜色 2 154" xfId="1270"/>
    <cellStyle name="40% - 强调文字颜色 2 155" xfId="1271"/>
    <cellStyle name="40% - 强调文字颜色 2 156" xfId="1272"/>
    <cellStyle name="40% - 强调文字颜色 2 157" xfId="1273"/>
    <cellStyle name="40% - 强调文字颜色 2 158" xfId="1274"/>
    <cellStyle name="40% - 强调文字颜色 2 159" xfId="1275"/>
    <cellStyle name="40% - 强调文字颜色 2 16" xfId="1276"/>
    <cellStyle name="40% - 强调文字颜色 2 160" xfId="1277"/>
    <cellStyle name="40% - 强调文字颜色 2 161" xfId="1278"/>
    <cellStyle name="40% - 强调文字颜色 2 162" xfId="1279"/>
    <cellStyle name="40% - 强调文字颜色 2 163" xfId="1280"/>
    <cellStyle name="40% - 强调文字颜色 2 164" xfId="1281"/>
    <cellStyle name="40% - 强调文字颜色 2 165" xfId="1282"/>
    <cellStyle name="40% - 强调文字颜色 2 166" xfId="1283"/>
    <cellStyle name="40% - 强调文字颜色 2 167" xfId="1284"/>
    <cellStyle name="40% - 强调文字颜色 2 168" xfId="1285"/>
    <cellStyle name="40% - 强调文字颜色 2 169" xfId="1286"/>
    <cellStyle name="40% - 强调文字颜色 2 17" xfId="1287"/>
    <cellStyle name="40% - 强调文字颜色 2 170" xfId="1288"/>
    <cellStyle name="40% - 强调文字颜色 2 171" xfId="1289"/>
    <cellStyle name="40% - 强调文字颜色 2 18" xfId="1290"/>
    <cellStyle name="40% - 强调文字颜色 2 19" xfId="1291"/>
    <cellStyle name="40% - 强调文字颜色 2 2" xfId="1292"/>
    <cellStyle name="40% - 强调文字颜色 2 20" xfId="1293"/>
    <cellStyle name="40% - 强调文字颜色 2 21" xfId="1294"/>
    <cellStyle name="40% - 强调文字颜色 2 22" xfId="1295"/>
    <cellStyle name="40% - 强调文字颜色 2 23" xfId="1296"/>
    <cellStyle name="40% - 强调文字颜色 2 24" xfId="1297"/>
    <cellStyle name="40% - 强调文字颜色 2 25" xfId="1298"/>
    <cellStyle name="40% - 强调文字颜色 2 26" xfId="1299"/>
    <cellStyle name="40% - 强调文字颜色 2 27" xfId="1300"/>
    <cellStyle name="40% - 强调文字颜色 2 28" xfId="1301"/>
    <cellStyle name="40% - 强调文字颜色 2 29" xfId="1302"/>
    <cellStyle name="40% - 强调文字颜色 2 3" xfId="1303"/>
    <cellStyle name="40% - 强调文字颜色 2 30" xfId="1304"/>
    <cellStyle name="40% - 强调文字颜色 2 31" xfId="1305"/>
    <cellStyle name="40% - 强调文字颜色 2 32" xfId="1306"/>
    <cellStyle name="40% - 强调文字颜色 2 33" xfId="1307"/>
    <cellStyle name="40% - 强调文字颜色 2 34" xfId="1308"/>
    <cellStyle name="40% - 强调文字颜色 2 35" xfId="1309"/>
    <cellStyle name="40% - 强调文字颜色 2 36" xfId="1310"/>
    <cellStyle name="40% - 强调文字颜色 2 37" xfId="1311"/>
    <cellStyle name="40% - 强调文字颜色 2 38" xfId="1312"/>
    <cellStyle name="40% - 强调文字颜色 2 39" xfId="1313"/>
    <cellStyle name="40% - 强调文字颜色 2 4" xfId="1314"/>
    <cellStyle name="40% - 强调文字颜色 2 40" xfId="1315"/>
    <cellStyle name="40% - 强调文字颜色 2 41" xfId="1316"/>
    <cellStyle name="40% - 强调文字颜色 2 42" xfId="1317"/>
    <cellStyle name="40% - 强调文字颜色 2 43" xfId="1318"/>
    <cellStyle name="40% - 强调文字颜色 2 44" xfId="1319"/>
    <cellStyle name="40% - 强调文字颜色 2 45" xfId="1320"/>
    <cellStyle name="40% - 强调文字颜色 2 46" xfId="1321"/>
    <cellStyle name="40% - 强调文字颜色 2 47" xfId="1322"/>
    <cellStyle name="40% - 强调文字颜色 2 48" xfId="1323"/>
    <cellStyle name="40% - 强调文字颜色 2 49" xfId="1324"/>
    <cellStyle name="40% - 强调文字颜色 2 5" xfId="1325"/>
    <cellStyle name="40% - 强调文字颜色 2 50" xfId="1326"/>
    <cellStyle name="40% - 强调文字颜色 2 51" xfId="1327"/>
    <cellStyle name="40% - 强调文字颜色 2 52" xfId="1328"/>
    <cellStyle name="40% - 强调文字颜色 2 53" xfId="1329"/>
    <cellStyle name="40% - 强调文字颜色 2 54" xfId="1330"/>
    <cellStyle name="40% - 强调文字颜色 2 55" xfId="1331"/>
    <cellStyle name="40% - 强调文字颜色 2 56" xfId="1332"/>
    <cellStyle name="40% - 强调文字颜色 2 57" xfId="1333"/>
    <cellStyle name="40% - 强调文字颜色 2 58" xfId="1334"/>
    <cellStyle name="40% - 强调文字颜色 2 59" xfId="1335"/>
    <cellStyle name="40% - 强调文字颜色 2 6" xfId="1336"/>
    <cellStyle name="40% - 强调文字颜色 2 60" xfId="1337"/>
    <cellStyle name="40% - 强调文字颜色 2 61" xfId="1338"/>
    <cellStyle name="40% - 强调文字颜色 2 62" xfId="1339"/>
    <cellStyle name="40% - 强调文字颜色 2 63" xfId="1340"/>
    <cellStyle name="40% - 强调文字颜色 2 64" xfId="1341"/>
    <cellStyle name="40% - 强调文字颜色 2 65" xfId="1342"/>
    <cellStyle name="40% - 强调文字颜色 2 66" xfId="1343"/>
    <cellStyle name="40% - 强调文字颜色 2 67" xfId="1344"/>
    <cellStyle name="40% - 强调文字颜色 2 68" xfId="1345"/>
    <cellStyle name="40% - 强调文字颜色 2 69" xfId="1346"/>
    <cellStyle name="40% - 强调文字颜色 2 7" xfId="1347"/>
    <cellStyle name="40% - 强调文字颜色 2 70" xfId="1348"/>
    <cellStyle name="40% - 强调文字颜色 2 71" xfId="1349"/>
    <cellStyle name="40% - 强调文字颜色 2 72" xfId="1350"/>
    <cellStyle name="40% - 强调文字颜色 2 73" xfId="1351"/>
    <cellStyle name="40% - 强调文字颜色 2 74" xfId="1352"/>
    <cellStyle name="40% - 强调文字颜色 2 75" xfId="1353"/>
    <cellStyle name="40% - 强调文字颜色 2 76" xfId="1354"/>
    <cellStyle name="40% - 强调文字颜色 2 77" xfId="1355"/>
    <cellStyle name="40% - 强调文字颜色 2 78" xfId="1356"/>
    <cellStyle name="40% - 强调文字颜色 2 79" xfId="1357"/>
    <cellStyle name="40% - 强调文字颜色 2 8" xfId="1358"/>
    <cellStyle name="40% - 强调文字颜色 2 80" xfId="1359"/>
    <cellStyle name="40% - 强调文字颜色 2 81" xfId="1360"/>
    <cellStyle name="40% - 强调文字颜色 2 82" xfId="1361"/>
    <cellStyle name="40% - 强调文字颜色 2 83" xfId="1362"/>
    <cellStyle name="40% - 强调文字颜色 2 84" xfId="1363"/>
    <cellStyle name="40% - 强调文字颜色 2 85" xfId="1364"/>
    <cellStyle name="40% - 强调文字颜色 2 86" xfId="1365"/>
    <cellStyle name="40% - 强调文字颜色 2 87" xfId="1366"/>
    <cellStyle name="40% - 强调文字颜色 2 88" xfId="1367"/>
    <cellStyle name="40% - 强调文字颜色 2 89" xfId="1368"/>
    <cellStyle name="40% - 强调文字颜色 2 9" xfId="1369"/>
    <cellStyle name="40% - 强调文字颜色 2 90" xfId="1370"/>
    <cellStyle name="40% - 强调文字颜色 2 91" xfId="1371"/>
    <cellStyle name="40% - 强调文字颜色 2 92" xfId="1372"/>
    <cellStyle name="40% - 强调文字颜色 2 93" xfId="1373"/>
    <cellStyle name="40% - 强调文字颜色 2 94" xfId="1374"/>
    <cellStyle name="40% - 强调文字颜色 2 95" xfId="1375"/>
    <cellStyle name="40% - 强调文字颜色 2 96" xfId="1376"/>
    <cellStyle name="40% - 强调文字颜色 2 97" xfId="1377"/>
    <cellStyle name="40% - 强调文字颜色 2 98" xfId="1378"/>
    <cellStyle name="40% - 强调文字颜色 2 99" xfId="1379"/>
    <cellStyle name="40% - 强调文字颜色 3 10" xfId="1380"/>
    <cellStyle name="40% - 强调文字颜色 3 100" xfId="1381"/>
    <cellStyle name="40% - 强调文字颜色 3 101" xfId="1382"/>
    <cellStyle name="40% - 强调文字颜色 3 102" xfId="1383"/>
    <cellStyle name="40% - 强调文字颜色 3 103" xfId="1384"/>
    <cellStyle name="40% - 强调文字颜色 3 104" xfId="1385"/>
    <cellStyle name="40% - 强调文字颜色 3 105" xfId="1386"/>
    <cellStyle name="40% - 强调文字颜色 3 106" xfId="1387"/>
    <cellStyle name="40% - 强调文字颜色 3 107" xfId="1388"/>
    <cellStyle name="40% - 强调文字颜色 3 108" xfId="1389"/>
    <cellStyle name="40% - 强调文字颜色 3 109" xfId="1390"/>
    <cellStyle name="40% - 强调文字颜色 3 11" xfId="1391"/>
    <cellStyle name="40% - 强调文字颜色 3 110" xfId="1392"/>
    <cellStyle name="40% - 强调文字颜色 3 111" xfId="1393"/>
    <cellStyle name="40% - 强调文字颜色 3 112" xfId="1394"/>
    <cellStyle name="40% - 强调文字颜色 3 113" xfId="1395"/>
    <cellStyle name="40% - 强调文字颜色 3 114" xfId="1396"/>
    <cellStyle name="40% - 强调文字颜色 3 115" xfId="1397"/>
    <cellStyle name="40% - 强调文字颜色 3 116" xfId="1398"/>
    <cellStyle name="40% - 强调文字颜色 3 117" xfId="1399"/>
    <cellStyle name="40% - 强调文字颜色 3 118" xfId="1400"/>
    <cellStyle name="40% - 强调文字颜色 3 119" xfId="1401"/>
    <cellStyle name="40% - 强调文字颜色 3 12" xfId="1402"/>
    <cellStyle name="40% - 强调文字颜色 3 120" xfId="1403"/>
    <cellStyle name="40% - 强调文字颜色 3 121" xfId="1404"/>
    <cellStyle name="40% - 强调文字颜色 3 122" xfId="1405"/>
    <cellStyle name="40% - 强调文字颜色 3 123" xfId="1406"/>
    <cellStyle name="40% - 强调文字颜色 3 124" xfId="1407"/>
    <cellStyle name="40% - 强调文字颜色 3 125" xfId="1408"/>
    <cellStyle name="40% - 强调文字颜色 3 126" xfId="1409"/>
    <cellStyle name="40% - 强调文字颜色 3 127" xfId="1410"/>
    <cellStyle name="40% - 强调文字颜色 3 128" xfId="1411"/>
    <cellStyle name="40% - 强调文字颜色 3 129" xfId="1412"/>
    <cellStyle name="40% - 强调文字颜色 3 13" xfId="1413"/>
    <cellStyle name="40% - 强调文字颜色 3 130" xfId="1414"/>
    <cellStyle name="40% - 强调文字颜色 3 131" xfId="1415"/>
    <cellStyle name="40% - 强调文字颜色 3 132" xfId="1416"/>
    <cellStyle name="40% - 强调文字颜色 3 133" xfId="1417"/>
    <cellStyle name="40% - 强调文字颜色 3 134" xfId="1418"/>
    <cellStyle name="40% - 强调文字颜色 3 135" xfId="1419"/>
    <cellStyle name="40% - 强调文字颜色 3 136" xfId="1420"/>
    <cellStyle name="40% - 强调文字颜色 3 137" xfId="1421"/>
    <cellStyle name="40% - 强调文字颜色 3 138" xfId="1422"/>
    <cellStyle name="40% - 强调文字颜色 3 139" xfId="1423"/>
    <cellStyle name="40% - 强调文字颜色 3 14" xfId="1424"/>
    <cellStyle name="40% - 强调文字颜色 3 140" xfId="1425"/>
    <cellStyle name="40% - 强调文字颜色 3 141" xfId="1426"/>
    <cellStyle name="40% - 强调文字颜色 3 142" xfId="1427"/>
    <cellStyle name="40% - 强调文字颜色 3 143" xfId="1428"/>
    <cellStyle name="40% - 强调文字颜色 3 144" xfId="1429"/>
    <cellStyle name="40% - 强调文字颜色 3 145" xfId="1430"/>
    <cellStyle name="40% - 强调文字颜色 3 146" xfId="1431"/>
    <cellStyle name="40% - 强调文字颜色 3 147" xfId="1432"/>
    <cellStyle name="40% - 强调文字颜色 3 148" xfId="1433"/>
    <cellStyle name="40% - 强调文字颜色 3 149" xfId="1434"/>
    <cellStyle name="40% - 强调文字颜色 3 15" xfId="1435"/>
    <cellStyle name="40% - 强调文字颜色 3 150" xfId="1436"/>
    <cellStyle name="40% - 强调文字颜色 3 151" xfId="1437"/>
    <cellStyle name="40% - 强调文字颜色 3 152" xfId="1438"/>
    <cellStyle name="40% - 强调文字颜色 3 153" xfId="1439"/>
    <cellStyle name="40% - 强调文字颜色 3 154" xfId="1440"/>
    <cellStyle name="40% - 强调文字颜色 3 155" xfId="1441"/>
    <cellStyle name="40% - 强调文字颜色 3 156" xfId="1442"/>
    <cellStyle name="40% - 强调文字颜色 3 157" xfId="1443"/>
    <cellStyle name="40% - 强调文字颜色 3 158" xfId="1444"/>
    <cellStyle name="40% - 强调文字颜色 3 159" xfId="1445"/>
    <cellStyle name="40% - 强调文字颜色 3 16" xfId="1446"/>
    <cellStyle name="40% - 强调文字颜色 3 160" xfId="1447"/>
    <cellStyle name="40% - 强调文字颜色 3 161" xfId="1448"/>
    <cellStyle name="40% - 强调文字颜色 3 162" xfId="1449"/>
    <cellStyle name="40% - 强调文字颜色 3 163" xfId="1450"/>
    <cellStyle name="40% - 强调文字颜色 3 164" xfId="1451"/>
    <cellStyle name="40% - 强调文字颜色 3 165" xfId="1452"/>
    <cellStyle name="40% - 强调文字颜色 3 166" xfId="1453"/>
    <cellStyle name="40% - 强调文字颜色 3 167" xfId="1454"/>
    <cellStyle name="40% - 强调文字颜色 3 168" xfId="1455"/>
    <cellStyle name="40% - 强调文字颜色 3 169" xfId="1456"/>
    <cellStyle name="40% - 强调文字颜色 3 17" xfId="1457"/>
    <cellStyle name="40% - 强调文字颜色 3 170" xfId="1458"/>
    <cellStyle name="40% - 强调文字颜色 3 171" xfId="1459"/>
    <cellStyle name="40% - 强调文字颜色 3 18" xfId="1460"/>
    <cellStyle name="40% - 强调文字颜色 3 19" xfId="1461"/>
    <cellStyle name="40% - 强调文字颜色 3 2" xfId="1462"/>
    <cellStyle name="40% - 强调文字颜色 3 20" xfId="1463"/>
    <cellStyle name="40% - 强调文字颜色 3 21" xfId="1464"/>
    <cellStyle name="40% - 强调文字颜色 3 22" xfId="1465"/>
    <cellStyle name="40% - 强调文字颜色 3 23" xfId="1466"/>
    <cellStyle name="40% - 强调文字颜色 3 24" xfId="1467"/>
    <cellStyle name="40% - 强调文字颜色 3 25" xfId="1468"/>
    <cellStyle name="40% - 强调文字颜色 3 26" xfId="1469"/>
    <cellStyle name="40% - 强调文字颜色 3 27" xfId="1470"/>
    <cellStyle name="40% - 强调文字颜色 3 28" xfId="1471"/>
    <cellStyle name="40% - 强调文字颜色 3 29" xfId="1472"/>
    <cellStyle name="40% - 强调文字颜色 3 3" xfId="1473"/>
    <cellStyle name="40% - 强调文字颜色 3 30" xfId="1474"/>
    <cellStyle name="40% - 强调文字颜色 3 31" xfId="1475"/>
    <cellStyle name="40% - 强调文字颜色 3 32" xfId="1476"/>
    <cellStyle name="40% - 强调文字颜色 3 33" xfId="1477"/>
    <cellStyle name="40% - 强调文字颜色 3 34" xfId="1478"/>
    <cellStyle name="40% - 强调文字颜色 3 35" xfId="1479"/>
    <cellStyle name="40% - 强调文字颜色 3 36" xfId="1480"/>
    <cellStyle name="40% - 强调文字颜色 3 37" xfId="1481"/>
    <cellStyle name="40% - 强调文字颜色 3 38" xfId="1482"/>
    <cellStyle name="40% - 强调文字颜色 3 39" xfId="1483"/>
    <cellStyle name="40% - 强调文字颜色 3 4" xfId="1484"/>
    <cellStyle name="40% - 强调文字颜色 3 40" xfId="1485"/>
    <cellStyle name="40% - 强调文字颜色 3 41" xfId="1486"/>
    <cellStyle name="40% - 强调文字颜色 3 42" xfId="1487"/>
    <cellStyle name="40% - 强调文字颜色 3 43" xfId="1488"/>
    <cellStyle name="40% - 强调文字颜色 3 44" xfId="1489"/>
    <cellStyle name="40% - 强调文字颜色 3 45" xfId="1490"/>
    <cellStyle name="40% - 强调文字颜色 3 46" xfId="1491"/>
    <cellStyle name="40% - 强调文字颜色 3 47" xfId="1492"/>
    <cellStyle name="40% - 强调文字颜色 3 48" xfId="1493"/>
    <cellStyle name="40% - 强调文字颜色 3 49" xfId="1494"/>
    <cellStyle name="40% - 强调文字颜色 3 5" xfId="1495"/>
    <cellStyle name="40% - 强调文字颜色 3 50" xfId="1496"/>
    <cellStyle name="40% - 强调文字颜色 3 51" xfId="1497"/>
    <cellStyle name="40% - 强调文字颜色 3 52" xfId="1498"/>
    <cellStyle name="40% - 强调文字颜色 3 53" xfId="1499"/>
    <cellStyle name="40% - 强调文字颜色 3 54" xfId="1500"/>
    <cellStyle name="40% - 强调文字颜色 3 55" xfId="1501"/>
    <cellStyle name="40% - 强调文字颜色 3 56" xfId="1502"/>
    <cellStyle name="40% - 强调文字颜色 3 57" xfId="1503"/>
    <cellStyle name="40% - 强调文字颜色 3 58" xfId="1504"/>
    <cellStyle name="40% - 强调文字颜色 3 59" xfId="1505"/>
    <cellStyle name="40% - 强调文字颜色 3 6" xfId="1506"/>
    <cellStyle name="40% - 强调文字颜色 3 60" xfId="1507"/>
    <cellStyle name="40% - 强调文字颜色 3 61" xfId="1508"/>
    <cellStyle name="40% - 强调文字颜色 3 62" xfId="1509"/>
    <cellStyle name="40% - 强调文字颜色 3 63" xfId="1510"/>
    <cellStyle name="40% - 强调文字颜色 3 64" xfId="1511"/>
    <cellStyle name="40% - 强调文字颜色 3 65" xfId="1512"/>
    <cellStyle name="40% - 强调文字颜色 3 66" xfId="1513"/>
    <cellStyle name="40% - 强调文字颜色 3 67" xfId="1514"/>
    <cellStyle name="40% - 强调文字颜色 3 68" xfId="1515"/>
    <cellStyle name="40% - 强调文字颜色 3 69" xfId="1516"/>
    <cellStyle name="40% - 强调文字颜色 3 7" xfId="1517"/>
    <cellStyle name="40% - 强调文字颜色 3 70" xfId="1518"/>
    <cellStyle name="40% - 强调文字颜色 3 71" xfId="1519"/>
    <cellStyle name="40% - 强调文字颜色 3 72" xfId="1520"/>
    <cellStyle name="40% - 强调文字颜色 3 73" xfId="1521"/>
    <cellStyle name="40% - 强调文字颜色 3 74" xfId="1522"/>
    <cellStyle name="40% - 强调文字颜色 3 75" xfId="1523"/>
    <cellStyle name="40% - 强调文字颜色 3 76" xfId="1524"/>
    <cellStyle name="40% - 强调文字颜色 3 77" xfId="1525"/>
    <cellStyle name="40% - 强调文字颜色 3 78" xfId="1526"/>
    <cellStyle name="40% - 强调文字颜色 3 79" xfId="1527"/>
    <cellStyle name="40% - 强调文字颜色 3 8" xfId="1528"/>
    <cellStyle name="40% - 强调文字颜色 3 80" xfId="1529"/>
    <cellStyle name="40% - 强调文字颜色 3 81" xfId="1530"/>
    <cellStyle name="40% - 强调文字颜色 3 82" xfId="1531"/>
    <cellStyle name="40% - 强调文字颜色 3 83" xfId="1532"/>
    <cellStyle name="40% - 强调文字颜色 3 84" xfId="1533"/>
    <cellStyle name="40% - 强调文字颜色 3 85" xfId="1534"/>
    <cellStyle name="40% - 强调文字颜色 3 86" xfId="1535"/>
    <cellStyle name="40% - 强调文字颜色 3 87" xfId="1536"/>
    <cellStyle name="40% - 强调文字颜色 3 88" xfId="1537"/>
    <cellStyle name="40% - 强调文字颜色 3 89" xfId="1538"/>
    <cellStyle name="40% - 强调文字颜色 3 9" xfId="1539"/>
    <cellStyle name="40% - 强调文字颜色 3 90" xfId="1540"/>
    <cellStyle name="40% - 强调文字颜色 3 91" xfId="1541"/>
    <cellStyle name="40% - 强调文字颜色 3 92" xfId="1542"/>
    <cellStyle name="40% - 强调文字颜色 3 93" xfId="1543"/>
    <cellStyle name="40% - 强调文字颜色 3 94" xfId="1544"/>
    <cellStyle name="40% - 强调文字颜色 3 95" xfId="1545"/>
    <cellStyle name="40% - 强调文字颜色 3 96" xfId="1546"/>
    <cellStyle name="40% - 强调文字颜色 3 97" xfId="1547"/>
    <cellStyle name="40% - 强调文字颜色 3 98" xfId="1548"/>
    <cellStyle name="40% - 强调文字颜色 3 99" xfId="1549"/>
    <cellStyle name="40% - 强调文字颜色 4 10" xfId="1550"/>
    <cellStyle name="40% - 强调文字颜色 4 100" xfId="1551"/>
    <cellStyle name="40% - 强调文字颜色 4 101" xfId="1552"/>
    <cellStyle name="40% - 强调文字颜色 4 102" xfId="1553"/>
    <cellStyle name="40% - 强调文字颜色 4 103" xfId="1554"/>
    <cellStyle name="40% - 强调文字颜色 4 104" xfId="1555"/>
    <cellStyle name="40% - 强调文字颜色 4 105" xfId="0"/>
    <cellStyle name="40% - 强调文字颜色 4 106" xfId="0"/>
    <cellStyle name="40% - 强调文字颜色 4 107" xfId="0"/>
    <cellStyle name="40% - 强调文字颜色 4 108" xfId="0"/>
    <cellStyle name="40% - 强调文字颜色 4 109" xfId="0"/>
    <cellStyle name="40% - 强调文字颜色 4 11" xfId="0"/>
    <cellStyle name="40% - 强调文字颜色 4 110" xfId="0"/>
    <cellStyle name="40% - 强调文字颜色 4 111" xfId="0"/>
    <cellStyle name="40% - 强调文字颜色 4 112" xfId="0"/>
    <cellStyle name="40% - 强调文字颜色 4 113" xfId="0"/>
    <cellStyle name="40% - 强调文字颜色 4 114" xfId="0"/>
    <cellStyle name="40% - 强调文字颜色 4 115" xfId="0"/>
    <cellStyle name="40% - 强调文字颜色 4 116" xfId="0"/>
    <cellStyle name="40% - 强调文字颜色 4 117" xfId="0"/>
    <cellStyle name="40% - 强调文字颜色 4 118" xfId="0"/>
    <cellStyle name="40% - 强调文字颜色 4 119" xfId="0"/>
    <cellStyle name="40% - 强调文字颜色 4 12" xfId="0"/>
    <cellStyle name="40% - 强调文字颜色 4 120" xfId="0"/>
    <cellStyle name="40% - 强调文字颜色 4 121" xfId="0"/>
    <cellStyle name="40% - 强调文字颜色 4 122" xfId="0"/>
    <cellStyle name="40% - 强调文字颜色 4 123" xfId="0"/>
    <cellStyle name="40% - 强调文字颜色 4 124" xfId="0"/>
    <cellStyle name="40% - 强调文字颜色 4 125" xfId="0"/>
    <cellStyle name="40% - 强调文字颜色 4 126" xfId="0"/>
    <cellStyle name="40% - 强调文字颜色 4 127" xfId="0"/>
    <cellStyle name="40% - 强调文字颜色 4 128" xfId="0"/>
    <cellStyle name="40% - 强调文字颜色 4 129" xfId="0"/>
    <cellStyle name="40% - 强调文字颜色 4 13" xfId="0"/>
    <cellStyle name="40% - 强调文字颜色 4 130" xfId="0"/>
    <cellStyle name="40% - 强调文字颜色 4 131" xfId="0"/>
    <cellStyle name="40% - 强调文字颜色 4 132" xfId="0"/>
    <cellStyle name="40% - 强调文字颜色 4 133" xfId="0"/>
    <cellStyle name="40% - 强调文字颜色 4 134" xfId="0"/>
    <cellStyle name="40% - 强调文字颜色 4 135" xfId="0"/>
    <cellStyle name="40% - 强调文字颜色 4 136" xfId="0"/>
    <cellStyle name="40% - 强调文字颜色 4 137" xfId="0"/>
    <cellStyle name="40% - 强调文字颜色 4 138" xfId="0"/>
    <cellStyle name="40% - 强调文字颜色 4 139" xfId="0"/>
    <cellStyle name="40% - 强调文字颜色 4 14" xfId="0"/>
    <cellStyle name="40% - 强调文字颜色 4 140" xfId="0"/>
    <cellStyle name="40% - 强调文字颜色 4 141" xfId="0"/>
    <cellStyle name="40% - 强调文字颜色 4 142" xfId="0"/>
    <cellStyle name="40% - 强调文字颜色 4 143" xfId="0"/>
    <cellStyle name="40% - 强调文字颜色 4 144" xfId="0"/>
    <cellStyle name="40% - 强调文字颜色 4 145" xfId="0"/>
    <cellStyle name="40% - 强调文字颜色 4 146" xfId="0"/>
    <cellStyle name="40% - 强调文字颜色 4 147" xfId="0"/>
    <cellStyle name="40% - 强调文字颜色 4 148" xfId="0"/>
    <cellStyle name="40% - 强调文字颜色 4 149" xfId="0"/>
    <cellStyle name="40% - 强调文字颜色 4 15" xfId="0"/>
    <cellStyle name="40% - 强调文字颜色 4 150" xfId="0"/>
    <cellStyle name="40% - 强调文字颜色 4 151" xfId="0"/>
    <cellStyle name="40% - 强调文字颜色 4 152" xfId="0"/>
    <cellStyle name="40% - 强调文字颜色 4 153" xfId="0"/>
    <cellStyle name="40% - 强调文字颜色 4 154" xfId="0"/>
    <cellStyle name="40% - 强调文字颜色 4 155" xfId="0"/>
    <cellStyle name="40% - 强调文字颜色 4 156" xfId="0"/>
    <cellStyle name="40% - 强调文字颜色 4 157" xfId="0"/>
    <cellStyle name="40% - 强调文字颜色 4 158" xfId="0"/>
    <cellStyle name="40% - 强调文字颜色 4 159" xfId="0"/>
    <cellStyle name="40% - 强调文字颜色 4 16" xfId="0"/>
    <cellStyle name="40% - 强调文字颜色 4 160" xfId="0"/>
    <cellStyle name="40% - 强调文字颜色 4 161" xfId="0"/>
    <cellStyle name="40% - 强调文字颜色 4 162" xfId="0"/>
    <cellStyle name="40% - 强调文字颜色 4 163" xfId="0"/>
    <cellStyle name="40% - 强调文字颜色 4 164" xfId="0"/>
    <cellStyle name="40% - 强调文字颜色 4 165" xfId="0"/>
    <cellStyle name="40% - 强调文字颜色 4 166" xfId="0"/>
    <cellStyle name="40% - 强调文字颜色 4 167" xfId="0"/>
    <cellStyle name="40% - 强调文字颜色 4 168" xfId="0"/>
    <cellStyle name="40% - 强调文字颜色 4 169" xfId="0"/>
    <cellStyle name="40% - 强调文字颜色 4 17" xfId="0"/>
    <cellStyle name="40% - 强调文字颜色 4 170" xfId="0"/>
    <cellStyle name="40% - 强调文字颜色 4 171" xfId="0"/>
    <cellStyle name="40% - 强调文字颜色 4 18" xfId="0"/>
    <cellStyle name="40% - 强调文字颜色 4 19" xfId="0"/>
    <cellStyle name="40% - 强调文字颜色 4 2" xfId="0"/>
    <cellStyle name="40% - 强调文字颜色 4 20" xfId="0"/>
    <cellStyle name="40% - 强调文字颜色 4 21" xfId="0"/>
    <cellStyle name="40% - 强调文字颜色 4 22" xfId="0"/>
    <cellStyle name="40% - 强调文字颜色 4 23" xfId="0"/>
    <cellStyle name="40% - 强调文字颜色 4 24" xfId="0"/>
    <cellStyle name="40% - 强调文字颜色 4 25" xfId="0"/>
    <cellStyle name="40% - 强调文字颜色 4 26" xfId="0"/>
    <cellStyle name="40% - 强调文字颜色 4 27" xfId="0"/>
    <cellStyle name="40% - 强调文字颜色 4 28" xfId="0"/>
    <cellStyle name="40% - 强调文字颜色 4 29" xfId="0"/>
    <cellStyle name="40% - 强调文字颜色 4 3" xfId="0"/>
    <cellStyle name="40% - 强调文字颜色 4 30" xfId="0"/>
    <cellStyle name="40% - 强调文字颜色 4 31" xfId="0"/>
    <cellStyle name="40% - 强调文字颜色 4 32" xfId="0"/>
    <cellStyle name="40% - 强调文字颜色 4 33" xfId="0"/>
    <cellStyle name="40% - 强调文字颜色 4 34" xfId="0"/>
    <cellStyle name="40% - 强调文字颜色 4 35" xfId="0"/>
    <cellStyle name="40% - 强调文字颜色 4 36" xfId="0"/>
    <cellStyle name="40% - 强调文字颜色 4 37" xfId="0"/>
    <cellStyle name="40% - 强调文字颜色 4 38" xfId="0"/>
    <cellStyle name="40% - 强调文字颜色 4 39" xfId="0"/>
    <cellStyle name="40% - 强调文字颜色 4 4" xfId="0"/>
    <cellStyle name="40% - 强调文字颜色 4 40" xfId="0"/>
    <cellStyle name="40% - 强调文字颜色 4 41" xfId="0"/>
    <cellStyle name="40% - 强调文字颜色 4 42" xfId="0"/>
    <cellStyle name="40% - 强调文字颜色 4 43" xfId="0"/>
    <cellStyle name="40% - 强调文字颜色 4 44" xfId="0"/>
    <cellStyle name="40% - 强调文字颜色 4 45" xfId="0"/>
    <cellStyle name="40% - 强调文字颜色 4 46" xfId="0"/>
    <cellStyle name="40% - 强调文字颜色 4 47" xfId="0"/>
    <cellStyle name="40% - 强调文字颜色 4 48" xfId="0"/>
    <cellStyle name="40% - 强调文字颜色 4 49" xfId="0"/>
    <cellStyle name="40% - 强调文字颜色 4 5" xfId="0"/>
    <cellStyle name="40% - 强调文字颜色 4 50" xfId="0"/>
    <cellStyle name="40% - 强调文字颜色 4 51" xfId="0"/>
    <cellStyle name="40% - 强调文字颜色 4 52" xfId="0"/>
    <cellStyle name="40% - 强调文字颜色 4 53" xfId="0"/>
    <cellStyle name="40% - 强调文字颜色 4 54" xfId="0"/>
    <cellStyle name="40% - 强调文字颜色 4 55" xfId="0"/>
    <cellStyle name="40% - 强调文字颜色 4 56" xfId="0"/>
    <cellStyle name="40% - 强调文字颜色 4 57" xfId="0"/>
    <cellStyle name="40% - 强调文字颜色 4 58" xfId="0"/>
    <cellStyle name="40% - 强调文字颜色 4 59" xfId="0"/>
    <cellStyle name="40% - 强调文字颜色 4 6" xfId="0"/>
    <cellStyle name="40% - 强调文字颜色 4 60" xfId="0"/>
    <cellStyle name="40% - 强调文字颜色 4 61" xfId="0"/>
    <cellStyle name="40% - 强调文字颜色 4 62" xfId="0"/>
    <cellStyle name="40% - 强调文字颜色 4 63" xfId="0"/>
    <cellStyle name="40% - 强调文字颜色 4 64" xfId="0"/>
    <cellStyle name="40% - 强调文字颜色 4 65" xfId="0"/>
    <cellStyle name="40% - 强调文字颜色 4 66" xfId="0"/>
    <cellStyle name="40% - 强调文字颜色 4 67" xfId="0"/>
    <cellStyle name="40% - 强调文字颜色 4 68" xfId="0"/>
    <cellStyle name="40% - 强调文字颜色 4 69" xfId="0"/>
    <cellStyle name="40% - 强调文字颜色 4 7" xfId="0"/>
    <cellStyle name="40% - 强调文字颜色 4 70" xfId="0"/>
    <cellStyle name="40% - 强调文字颜色 4 71" xfId="0"/>
    <cellStyle name="40% - 强调文字颜色 4 72" xfId="0"/>
    <cellStyle name="40% - 强调文字颜色 4 73" xfId="0"/>
    <cellStyle name="40% - 强调文字颜色 4 74" xfId="0"/>
    <cellStyle name="40% - 强调文字颜色 4 75" xfId="0"/>
    <cellStyle name="40% - 强调文字颜色 4 76" xfId="0"/>
    <cellStyle name="40% - 强调文字颜色 4 77" xfId="0"/>
    <cellStyle name="40% - 强调文字颜色 4 78" xfId="0"/>
    <cellStyle name="40% - 强调文字颜色 4 79" xfId="0"/>
    <cellStyle name="40% - 强调文字颜色 4 8" xfId="0"/>
    <cellStyle name="40% - 强调文字颜色 4 80" xfId="0"/>
    <cellStyle name="40% - 强调文字颜色 4 81" xfId="0"/>
    <cellStyle name="40% - 强调文字颜色 4 82" xfId="0"/>
    <cellStyle name="40% - 强调文字颜色 4 83" xfId="0"/>
    <cellStyle name="40% - 强调文字颜色 4 84" xfId="0"/>
    <cellStyle name="40% - 强调文字颜色 4 85" xfId="0"/>
    <cellStyle name="40% - 强调文字颜色 4 86" xfId="0"/>
    <cellStyle name="40% - 强调文字颜色 4 87" xfId="0"/>
    <cellStyle name="40% - 强调文字颜色 4 88" xfId="0"/>
    <cellStyle name="40% - 强调文字颜色 4 89" xfId="0"/>
    <cellStyle name="40% - 强调文字颜色 4 9" xfId="0"/>
    <cellStyle name="40% - 强调文字颜色 4 90" xfId="0"/>
    <cellStyle name="40% - 强调文字颜色 4 91" xfId="0"/>
    <cellStyle name="40% - 强调文字颜色 4 92" xfId="0"/>
    <cellStyle name="40% - 强调文字颜色 4 93" xfId="0"/>
    <cellStyle name="40% - 强调文字颜色 4 94" xfId="0"/>
    <cellStyle name="40% - 强调文字颜色 4 95" xfId="0"/>
    <cellStyle name="40% - 强调文字颜色 4 96" xfId="0"/>
    <cellStyle name="40% - 强调文字颜色 4 97" xfId="0"/>
    <cellStyle name="40% - 强调文字颜色 4 98" xfId="0"/>
    <cellStyle name="40% - 强调文字颜色 4 99" xfId="0"/>
    <cellStyle name="40% - 强调文字颜色 5 10" xfId="0"/>
    <cellStyle name="40% - 强调文字颜色 5 100" xfId="0"/>
    <cellStyle name="40% - 强调文字颜色 5 101" xfId="0"/>
    <cellStyle name="40% - 强调文字颜色 5 102" xfId="0"/>
    <cellStyle name="40% - 强调文字颜色 5 103" xfId="0"/>
    <cellStyle name="40% - 强调文字颜色 5 104" xfId="0"/>
    <cellStyle name="40% - 强调文字颜色 5 105" xfId="0"/>
    <cellStyle name="40% - 强调文字颜色 5 106" xfId="0"/>
    <cellStyle name="40% - 强调文字颜色 5 107" xfId="0"/>
    <cellStyle name="40% - 强调文字颜色 5 108" xfId="0"/>
    <cellStyle name="40% - 强调文字颜色 5 109" xfId="0"/>
    <cellStyle name="40% - 强调文字颜色 5 11" xfId="0"/>
    <cellStyle name="40% - 强调文字颜色 5 110" xfId="0"/>
    <cellStyle name="40% - 强调文字颜色 5 111" xfId="0"/>
    <cellStyle name="40% - 强调文字颜色 5 112" xfId="0"/>
    <cellStyle name="40% - 强调文字颜色 5 113" xfId="0"/>
    <cellStyle name="40% - 强调文字颜色 5 114" xfId="0"/>
    <cellStyle name="40% - 强调文字颜色 5 115" xfId="0"/>
    <cellStyle name="40% - 强调文字颜色 5 116" xfId="0"/>
    <cellStyle name="40% - 强调文字颜色 5 117" xfId="0"/>
    <cellStyle name="40% - 强调文字颜色 5 118" xfId="0"/>
    <cellStyle name="40% - 强调文字颜色 5 119" xfId="0"/>
    <cellStyle name="40% - 强调文字颜色 5 12" xfId="0"/>
    <cellStyle name="40% - 强调文字颜色 5 120" xfId="0"/>
    <cellStyle name="40% - 强调文字颜色 5 121" xfId="0"/>
    <cellStyle name="40% - 强调文字颜色 5 122" xfId="0"/>
    <cellStyle name="40% - 强调文字颜色 5 123" xfId="0"/>
    <cellStyle name="40% - 强调文字颜色 5 124" xfId="0"/>
    <cellStyle name="40% - 强调文字颜色 5 125" xfId="0"/>
    <cellStyle name="40% - 强调文字颜色 5 126" xfId="0"/>
    <cellStyle name="40% - 强调文字颜色 5 127" xfId="0"/>
    <cellStyle name="40% - 强调文字颜色 5 128" xfId="0"/>
    <cellStyle name="40% - 强调文字颜色 5 129" xfId="0"/>
    <cellStyle name="40% - 强调文字颜色 5 13" xfId="0"/>
    <cellStyle name="40% - 强调文字颜色 5 130" xfId="0"/>
    <cellStyle name="40% - 强调文字颜色 5 131" xfId="0"/>
    <cellStyle name="40% - 强调文字颜色 5 132" xfId="0"/>
    <cellStyle name="40% - 强调文字颜色 5 133" xfId="0"/>
    <cellStyle name="40% - 强调文字颜色 5 134" xfId="0"/>
    <cellStyle name="40% - 强调文字颜色 5 135" xfId="0"/>
    <cellStyle name="40% - 强调文字颜色 5 136" xfId="0"/>
    <cellStyle name="40% - 强调文字颜色 5 137" xfId="0"/>
    <cellStyle name="40% - 强调文字颜色 5 138" xfId="0"/>
    <cellStyle name="40% - 强调文字颜色 5 139" xfId="0"/>
    <cellStyle name="40% - 强调文字颜色 5 14" xfId="0"/>
    <cellStyle name="40% - 强调文字颜色 5 140" xfId="0"/>
    <cellStyle name="40% - 强调文字颜色 5 141" xfId="0"/>
    <cellStyle name="40% - 强调文字颜色 5 142" xfId="0"/>
    <cellStyle name="40% - 强调文字颜色 5 143" xfId="0"/>
    <cellStyle name="40% - 强调文字颜色 5 144" xfId="0"/>
    <cellStyle name="40% - 强调文字颜色 5 145" xfId="0"/>
    <cellStyle name="40% - 强调文字颜色 5 146" xfId="0"/>
    <cellStyle name="40% - 强调文字颜色 5 147" xfId="0"/>
    <cellStyle name="40% - 强调文字颜色 5 148" xfId="0"/>
    <cellStyle name="40% - 强调文字颜色 5 149" xfId="0"/>
    <cellStyle name="40% - 强调文字颜色 5 15" xfId="0"/>
    <cellStyle name="40% - 强调文字颜色 5 150" xfId="0"/>
    <cellStyle name="40% - 强调文字颜色 5 151" xfId="0"/>
    <cellStyle name="40% - 强调文字颜色 5 152" xfId="0"/>
    <cellStyle name="40% - 强调文字颜色 5 153" xfId="0"/>
    <cellStyle name="40% - 强调文字颜色 5 154" xfId="0"/>
    <cellStyle name="40% - 强调文字颜色 5 155" xfId="0"/>
    <cellStyle name="40% - 强调文字颜色 5 156" xfId="0"/>
    <cellStyle name="40% - 强调文字颜色 5 157" xfId="0"/>
    <cellStyle name="40% - 强调文字颜色 5 158" xfId="0"/>
    <cellStyle name="40% - 强调文字颜色 5 159" xfId="0"/>
    <cellStyle name="40% - 强调文字颜色 5 16" xfId="0"/>
    <cellStyle name="40% - 强调文字颜色 5 160" xfId="0"/>
    <cellStyle name="40% - 强调文字颜色 5 161" xfId="0"/>
    <cellStyle name="40% - 强调文字颜色 5 162" xfId="0"/>
    <cellStyle name="40% - 强调文字颜色 5 163" xfId="0"/>
    <cellStyle name="40% - 强调文字颜色 5 164" xfId="0"/>
    <cellStyle name="40% - 强调文字颜色 5 165" xfId="0"/>
    <cellStyle name="40% - 强调文字颜色 5 166" xfId="0"/>
    <cellStyle name="40% - 强调文字颜色 5 167" xfId="0"/>
    <cellStyle name="40% - 强调文字颜色 5 168" xfId="0"/>
    <cellStyle name="40% - 强调文字颜色 5 169" xfId="0"/>
    <cellStyle name="40% - 强调文字颜色 5 17" xfId="0"/>
    <cellStyle name="40% - 强调文字颜色 5 170" xfId="0"/>
    <cellStyle name="40% - 强调文字颜色 5 171" xfId="0"/>
    <cellStyle name="40% - 强调文字颜色 5 18" xfId="0"/>
    <cellStyle name="40% - 强调文字颜色 5 19" xfId="0"/>
    <cellStyle name="40% - 强调文字颜色 5 2" xfId="0"/>
    <cellStyle name="40% - 强调文字颜色 5 20" xfId="0"/>
    <cellStyle name="40% - 强调文字颜色 5 21" xfId="0"/>
    <cellStyle name="40% - 强调文字颜色 5 22" xfId="0"/>
    <cellStyle name="40% - 强调文字颜色 5 23" xfId="0"/>
    <cellStyle name="40% - 强调文字颜色 5 24" xfId="0"/>
    <cellStyle name="40% - 强调文字颜色 5 25" xfId="0"/>
    <cellStyle name="40% - 强调文字颜色 5 26" xfId="0"/>
    <cellStyle name="40% - 强调文字颜色 5 27" xfId="0"/>
    <cellStyle name="40% - 强调文字颜色 5 28" xfId="0"/>
    <cellStyle name="40% - 强调文字颜色 5 29" xfId="0"/>
    <cellStyle name="40% - 强调文字颜色 5 3" xfId="0"/>
    <cellStyle name="40% - 强调文字颜色 5 30" xfId="0"/>
    <cellStyle name="40% - 强调文字颜色 5 31" xfId="0"/>
    <cellStyle name="40% - 强调文字颜色 5 32" xfId="0"/>
    <cellStyle name="40% - 强调文字颜色 5 33" xfId="0"/>
    <cellStyle name="40% - 强调文字颜色 5 34" xfId="0"/>
    <cellStyle name="40% - 强调文字颜色 5 35" xfId="0"/>
    <cellStyle name="40% - 强调文字颜色 5 36" xfId="0"/>
    <cellStyle name="40% - 强调文字颜色 5 37" xfId="0"/>
    <cellStyle name="40% - 强调文字颜色 5 38" xfId="0"/>
    <cellStyle name="40% - 强调文字颜色 5 39" xfId="0"/>
    <cellStyle name="40% - 强调文字颜色 5 4" xfId="0"/>
    <cellStyle name="40% - 强调文字颜色 5 40" xfId="0"/>
    <cellStyle name="40% - 强调文字颜色 5 41" xfId="0"/>
    <cellStyle name="40% - 强调文字颜色 5 42" xfId="0"/>
    <cellStyle name="40% - 强调文字颜色 5 43" xfId="0"/>
    <cellStyle name="40% - 强调文字颜色 5 44" xfId="0"/>
    <cellStyle name="40% - 强调文字颜色 5 45" xfId="0"/>
    <cellStyle name="40% - 强调文字颜色 5 46" xfId="0"/>
    <cellStyle name="40% - 强调文字颜色 5 47" xfId="0"/>
    <cellStyle name="40% - 强调文字颜色 5 48" xfId="0"/>
    <cellStyle name="40% - 强调文字颜色 5 49" xfId="0"/>
    <cellStyle name="40% - 强调文字颜色 5 5" xfId="0"/>
    <cellStyle name="40% - 强调文字颜色 5 50" xfId="0"/>
    <cellStyle name="40% - 强调文字颜色 5 51" xfId="0"/>
    <cellStyle name="40% - 强调文字颜色 5 52" xfId="0"/>
    <cellStyle name="40% - 强调文字颜色 5 53" xfId="0"/>
    <cellStyle name="40% - 强调文字颜色 5 54" xfId="0"/>
    <cellStyle name="40% - 强调文字颜色 5 55" xfId="0"/>
    <cellStyle name="40% - 强调文字颜色 5 56" xfId="0"/>
    <cellStyle name="40% - 强调文字颜色 5 57" xfId="0"/>
    <cellStyle name="40% - 强调文字颜色 5 58" xfId="0"/>
    <cellStyle name="40% - 强调文字颜色 5 59" xfId="0"/>
    <cellStyle name="40% - 强调文字颜色 5 6" xfId="0"/>
    <cellStyle name="40% - 强调文字颜色 5 60" xfId="0"/>
    <cellStyle name="40% - 强调文字颜色 5 61" xfId="0"/>
    <cellStyle name="40% - 强调文字颜色 5 62" xfId="0"/>
    <cellStyle name="40% - 强调文字颜色 5 63" xfId="0"/>
    <cellStyle name="40% - 强调文字颜色 5 64" xfId="0"/>
    <cellStyle name="40% - 强调文字颜色 5 65" xfId="0"/>
    <cellStyle name="40% - 强调文字颜色 5 66" xfId="0"/>
    <cellStyle name="40% - 强调文字颜色 5 67" xfId="0"/>
    <cellStyle name="40% - 强调文字颜色 5 68" xfId="0"/>
    <cellStyle name="40% - 强调文字颜色 5 69" xfId="0"/>
    <cellStyle name="40% - 强调文字颜色 5 7" xfId="0"/>
    <cellStyle name="40% - 强调文字颜色 5 70" xfId="0"/>
    <cellStyle name="40% - 强调文字颜色 5 71" xfId="0"/>
    <cellStyle name="40% - 强调文字颜色 5 72" xfId="0"/>
    <cellStyle name="40% - 强调文字颜色 5 73" xfId="0"/>
    <cellStyle name="40% - 强调文字颜色 5 74" xfId="0"/>
    <cellStyle name="40% - 强调文字颜色 5 75" xfId="0"/>
    <cellStyle name="40% - 强调文字颜色 5 76" xfId="0"/>
    <cellStyle name="40% - 强调文字颜色 5 77" xfId="0"/>
    <cellStyle name="40% - 强调文字颜色 5 78" xfId="0"/>
    <cellStyle name="40% - 强调文字颜色 5 79" xfId="0"/>
    <cellStyle name="40% - 强调文字颜色 5 8" xfId="0"/>
    <cellStyle name="40% - 强调文字颜色 5 80" xfId="0"/>
    <cellStyle name="40% - 强调文字颜色 5 81" xfId="0"/>
    <cellStyle name="40% - 强调文字颜色 5 82" xfId="0"/>
    <cellStyle name="40% - 强调文字颜色 5 83" xfId="0"/>
    <cellStyle name="40% - 强调文字颜色 5 84" xfId="0"/>
    <cellStyle name="40% - 强调文字颜色 5 85" xfId="0"/>
    <cellStyle name="40% - 强调文字颜色 5 86" xfId="0"/>
    <cellStyle name="40% - 强调文字颜色 5 87" xfId="0"/>
    <cellStyle name="40% - 强调文字颜色 5 88" xfId="0"/>
    <cellStyle name="40% - 强调文字颜色 5 89" xfId="0"/>
    <cellStyle name="40% - 强调文字颜色 5 9" xfId="0"/>
    <cellStyle name="40% - 强调文字颜色 5 90" xfId="0"/>
    <cellStyle name="40% - 强调文字颜色 5 91" xfId="0"/>
    <cellStyle name="40% - 强调文字颜色 5 92" xfId="0"/>
    <cellStyle name="40% - 强调文字颜色 5 93" xfId="0"/>
    <cellStyle name="40% - 强调文字颜色 5 94" xfId="0"/>
    <cellStyle name="40% - 强调文字颜色 5 95" xfId="0"/>
    <cellStyle name="40% - 强调文字颜色 5 96" xfId="0"/>
    <cellStyle name="40% - 强调文字颜色 5 97" xfId="0"/>
    <cellStyle name="40% - 强调文字颜色 5 98" xfId="0"/>
    <cellStyle name="40% - 强调文字颜色 5 99" xfId="0"/>
    <cellStyle name="40% - 强调文字颜色 6 10" xfId="0"/>
    <cellStyle name="40% - 强调文字颜色 6 100" xfId="0"/>
    <cellStyle name="40% - 强调文字颜色 6 101" xfId="0"/>
    <cellStyle name="40% - 强调文字颜色 6 102" xfId="0"/>
    <cellStyle name="40% - 强调文字颜色 6 103" xfId="0"/>
    <cellStyle name="40% - 强调文字颜色 6 104" xfId="0"/>
    <cellStyle name="40% - 强调文字颜色 6 105" xfId="0"/>
    <cellStyle name="40% - 强调文字颜色 6 106" xfId="0"/>
    <cellStyle name="40% - 强调文字颜色 6 107" xfId="0"/>
    <cellStyle name="40% - 强调文字颜色 6 108" xfId="0"/>
    <cellStyle name="40% - 强调文字颜色 6 109" xfId="0"/>
    <cellStyle name="40% - 强调文字颜色 6 11" xfId="0"/>
    <cellStyle name="40% - 强调文字颜色 6 110" xfId="0"/>
    <cellStyle name="40% - 强调文字颜色 6 111" xfId="0"/>
    <cellStyle name="40% - 强调文字颜色 6 112" xfId="0"/>
    <cellStyle name="40% - 强调文字颜色 6 113" xfId="0"/>
    <cellStyle name="40% - 强调文字颜色 6 114" xfId="0"/>
    <cellStyle name="40% - 强调文字颜色 6 115" xfId="0"/>
    <cellStyle name="40% - 强调文字颜色 6 116" xfId="0"/>
    <cellStyle name="40% - 强调文字颜色 6 117" xfId="0"/>
    <cellStyle name="40% - 强调文字颜色 6 118" xfId="0"/>
    <cellStyle name="40% - 强调文字颜色 6 119" xfId="0"/>
    <cellStyle name="40% - 强调文字颜色 6 12" xfId="0"/>
    <cellStyle name="40% - 强调文字颜色 6 120" xfId="0"/>
    <cellStyle name="40% - 强调文字颜色 6 121" xfId="0"/>
    <cellStyle name="40% - 强调文字颜色 6 122" xfId="0"/>
    <cellStyle name="40% - 强调文字颜色 6 123" xfId="0"/>
    <cellStyle name="40% - 强调文字颜色 6 124" xfId="0"/>
    <cellStyle name="40% - 强调文字颜色 6 125" xfId="0"/>
    <cellStyle name="40% - 强调文字颜色 6 126" xfId="0"/>
    <cellStyle name="40% - 强调文字颜色 6 127" xfId="0"/>
    <cellStyle name="40% - 强调文字颜色 6 128" xfId="0"/>
    <cellStyle name="40% - 强调文字颜色 6 129" xfId="0"/>
    <cellStyle name="40% - 强调文字颜色 6 13" xfId="0"/>
    <cellStyle name="40% - 强调文字颜色 6 130" xfId="0"/>
    <cellStyle name="40% - 强调文字颜色 6 131" xfId="0"/>
    <cellStyle name="40% - 强调文字颜色 6 132" xfId="0"/>
    <cellStyle name="40% - 强调文字颜色 6 133" xfId="0"/>
    <cellStyle name="40% - 强调文字颜色 6 134" xfId="0"/>
    <cellStyle name="40% - 强调文字颜色 6 135" xfId="0"/>
    <cellStyle name="40% - 强调文字颜色 6 136" xfId="0"/>
    <cellStyle name="40% - 强调文字颜色 6 137" xfId="0"/>
    <cellStyle name="40% - 强调文字颜色 6 138" xfId="0"/>
    <cellStyle name="40% - 强调文字颜色 6 139" xfId="0"/>
    <cellStyle name="40% - 强调文字颜色 6 14" xfId="0"/>
    <cellStyle name="40% - 强调文字颜色 6 140" xfId="0"/>
    <cellStyle name="40% - 强调文字颜色 6 141" xfId="0"/>
    <cellStyle name="40% - 强调文字颜色 6 142" xfId="0"/>
    <cellStyle name="40% - 强调文字颜色 6 143" xfId="0"/>
    <cellStyle name="40% - 强调文字颜色 6 144" xfId="0"/>
    <cellStyle name="40% - 强调文字颜色 6 145" xfId="0"/>
    <cellStyle name="40% - 强调文字颜色 6 146" xfId="0"/>
    <cellStyle name="40% - 强调文字颜色 6 147" xfId="0"/>
    <cellStyle name="40% - 强调文字颜色 6 148" xfId="0"/>
    <cellStyle name="40% - 强调文字颜色 6 149" xfId="0"/>
    <cellStyle name="40% - 强调文字颜色 6 15" xfId="0"/>
    <cellStyle name="40% - 强调文字颜色 6 150" xfId="0"/>
    <cellStyle name="40% - 强调文字颜色 6 151" xfId="0"/>
    <cellStyle name="40% - 强调文字颜色 6 152" xfId="0"/>
    <cellStyle name="40% - 强调文字颜色 6 153" xfId="0"/>
    <cellStyle name="40% - 强调文字颜色 6 154" xfId="0"/>
    <cellStyle name="40% - 强调文字颜色 6 155" xfId="0"/>
    <cellStyle name="40% - 强调文字颜色 6 156" xfId="0"/>
    <cellStyle name="40% - 强调文字颜色 6 157" xfId="0"/>
    <cellStyle name="40% - 强调文字颜色 6 158" xfId="0"/>
    <cellStyle name="40% - 强调文字颜色 6 159" xfId="0"/>
    <cellStyle name="40% - 强调文字颜色 6 16" xfId="0"/>
    <cellStyle name="40% - 强调文字颜色 6 160" xfId="0"/>
    <cellStyle name="40% - 强调文字颜色 6 161" xfId="0"/>
    <cellStyle name="40% - 强调文字颜色 6 162" xfId="0"/>
    <cellStyle name="40% - 强调文字颜色 6 163" xfId="0"/>
    <cellStyle name="40% - 强调文字颜色 6 164" xfId="0"/>
    <cellStyle name="40% - 强调文字颜色 6 165" xfId="0"/>
    <cellStyle name="40% - 强调文字颜色 6 166" xfId="0"/>
    <cellStyle name="40% - 强调文字颜色 6 167" xfId="0"/>
    <cellStyle name="40% - 强调文字颜色 6 168" xfId="0"/>
    <cellStyle name="40% - 强调文字颜色 6 169" xfId="0"/>
    <cellStyle name="40% - 强调文字颜色 6 17" xfId="0"/>
    <cellStyle name="40% - 强调文字颜色 6 170" xfId="0"/>
    <cellStyle name="40% - 强调文字颜色 6 171" xfId="0"/>
    <cellStyle name="40% - 强调文字颜色 6 18" xfId="0"/>
    <cellStyle name="40% - 强调文字颜色 6 19" xfId="0"/>
    <cellStyle name="40% - 强调文字颜色 6 2" xfId="0"/>
    <cellStyle name="40% - 强调文字颜色 6 20" xfId="0"/>
    <cellStyle name="40% - 强调文字颜色 6 21" xfId="0"/>
    <cellStyle name="40% - 强调文字颜色 6 22" xfId="0"/>
    <cellStyle name="40% - 强调文字颜色 6 23" xfId="0"/>
    <cellStyle name="40% - 强调文字颜色 6 24" xfId="0"/>
    <cellStyle name="40% - 强调文字颜色 6 25" xfId="0"/>
    <cellStyle name="40% - 强调文字颜色 6 26" xfId="0"/>
    <cellStyle name="40% - 强调文字颜色 6 27" xfId="0"/>
    <cellStyle name="40% - 强调文字颜色 6 28" xfId="0"/>
    <cellStyle name="40% - 强调文字颜色 6 29" xfId="0"/>
    <cellStyle name="40% - 强调文字颜色 6 3" xfId="0"/>
    <cellStyle name="40% - 强调文字颜色 6 30" xfId="0"/>
    <cellStyle name="40% - 强调文字颜色 6 31" xfId="0"/>
    <cellStyle name="40% - 强调文字颜色 6 32" xfId="0"/>
    <cellStyle name="40% - 强调文字颜色 6 33" xfId="0"/>
    <cellStyle name="40% - 强调文字颜色 6 34" xfId="0"/>
    <cellStyle name="40% - 强调文字颜色 6 35" xfId="0"/>
    <cellStyle name="40% - 强调文字颜色 6 36" xfId="0"/>
    <cellStyle name="40% - 强调文字颜色 6 37" xfId="0"/>
    <cellStyle name="40% - 强调文字颜色 6 38" xfId="0"/>
    <cellStyle name="40% - 强调文字颜色 6 39" xfId="0"/>
    <cellStyle name="40% - 强调文字颜色 6 4" xfId="0"/>
    <cellStyle name="40% - 强调文字颜色 6 40" xfId="0"/>
    <cellStyle name="40% - 强调文字颜色 6 41" xfId="0"/>
    <cellStyle name="40% - 强调文字颜色 6 42" xfId="0"/>
    <cellStyle name="40% - 强调文字颜色 6 43" xfId="0"/>
    <cellStyle name="40% - 强调文字颜色 6 44" xfId="0"/>
    <cellStyle name="40% - 强调文字颜色 6 45" xfId="0"/>
    <cellStyle name="40% - 强调文字颜色 6 46" xfId="0"/>
    <cellStyle name="40% - 强调文字颜色 6 47" xfId="0"/>
    <cellStyle name="40% - 强调文字颜色 6 48" xfId="0"/>
    <cellStyle name="40% - 强调文字颜色 6 49" xfId="0"/>
    <cellStyle name="40% - 强调文字颜色 6 5" xfId="0"/>
    <cellStyle name="40% - 强调文字颜色 6 50" xfId="0"/>
    <cellStyle name="40% - 强调文字颜色 6 51" xfId="0"/>
    <cellStyle name="40% - 强调文字颜色 6 52" xfId="0"/>
    <cellStyle name="40% - 强调文字颜色 6 53" xfId="0"/>
    <cellStyle name="40% - 强调文字颜色 6 54" xfId="0"/>
    <cellStyle name="40% - 强调文字颜色 6 55" xfId="0"/>
    <cellStyle name="40% - 强调文字颜色 6 56" xfId="0"/>
    <cellStyle name="40% - 强调文字颜色 6 57" xfId="0"/>
    <cellStyle name="40% - 强调文字颜色 6 58" xfId="0"/>
    <cellStyle name="40% - 强调文字颜色 6 59" xfId="0"/>
    <cellStyle name="40% - 强调文字颜色 6 6" xfId="0"/>
    <cellStyle name="40% - 强调文字颜色 6 60" xfId="0"/>
    <cellStyle name="40% - 强调文字颜色 6 61" xfId="0"/>
    <cellStyle name="40% - 强调文字颜色 6 62" xfId="0"/>
    <cellStyle name="40% - 强调文字颜色 6 63" xfId="0"/>
    <cellStyle name="40% - 强调文字颜色 6 64" xfId="0"/>
    <cellStyle name="40% - 强调文字颜色 6 65" xfId="0"/>
    <cellStyle name="40% - 强调文字颜色 6 66" xfId="0"/>
    <cellStyle name="40% - 强调文字颜色 6 67" xfId="0"/>
    <cellStyle name="40% - 强调文字颜色 6 68" xfId="0"/>
    <cellStyle name="40% - 强调文字颜色 6 69" xfId="0"/>
    <cellStyle name="40% - 强调文字颜色 6 7" xfId="0"/>
    <cellStyle name="40% - 强调文字颜色 6 70" xfId="0"/>
    <cellStyle name="40% - 强调文字颜色 6 71" xfId="0"/>
    <cellStyle name="40% - 强调文字颜色 6 72" xfId="0"/>
    <cellStyle name="40% - 强调文字颜色 6 73" xfId="0"/>
    <cellStyle name="40% - 强调文字颜色 6 74" xfId="0"/>
    <cellStyle name="40% - 强调文字颜色 6 75" xfId="0"/>
    <cellStyle name="40% - 强调文字颜色 6 76" xfId="0"/>
    <cellStyle name="40% - 强调文字颜色 6 77" xfId="0"/>
    <cellStyle name="40% - 强调文字颜色 6 78" xfId="0"/>
    <cellStyle name="40% - 强调文字颜色 6 79" xfId="0"/>
    <cellStyle name="40% - 强调文字颜色 6 8" xfId="0"/>
    <cellStyle name="40% - 强调文字颜色 6 80" xfId="0"/>
    <cellStyle name="40% - 强调文字颜色 6 81" xfId="0"/>
    <cellStyle name="40% - 强调文字颜色 6 82" xfId="0"/>
    <cellStyle name="40% - 强调文字颜色 6 83" xfId="0"/>
    <cellStyle name="40% - 强调文字颜色 6 84" xfId="0"/>
    <cellStyle name="40% - 强调文字颜色 6 85" xfId="0"/>
    <cellStyle name="40% - 强调文字颜色 6 86" xfId="0"/>
    <cellStyle name="40% - 强调文字颜色 6 87" xfId="0"/>
    <cellStyle name="40% - 强调文字颜色 6 88" xfId="0"/>
    <cellStyle name="40% - 强调文字颜色 6 89" xfId="0"/>
    <cellStyle name="40% - 强调文字颜色 6 9" xfId="0"/>
    <cellStyle name="40% - 强调文字颜色 6 90" xfId="0"/>
    <cellStyle name="40% - 强调文字颜色 6 91" xfId="0"/>
    <cellStyle name="40% - 强调文字颜色 6 92" xfId="0"/>
    <cellStyle name="40% - 强调文字颜色 6 93" xfId="0"/>
    <cellStyle name="40% - 强调文字颜色 6 94" xfId="0"/>
    <cellStyle name="40% - 强调文字颜色 6 95" xfId="0"/>
    <cellStyle name="40% - 强调文字颜色 6 96" xfId="0"/>
    <cellStyle name="40% - 强调文字颜色 6 97" xfId="0"/>
    <cellStyle name="40% - 强调文字颜色 6 98" xfId="0"/>
    <cellStyle name="40% - 强调文字颜色 6 99" xfId="0"/>
    <cellStyle name="60% - 强调文字颜色 1 10" xfId="0"/>
    <cellStyle name="60% - 强调文字颜色 1 100" xfId="0"/>
    <cellStyle name="60% - 强调文字颜色 1 101" xfId="0"/>
    <cellStyle name="60% - 强调文字颜色 1 102" xfId="0"/>
    <cellStyle name="60% - 强调文字颜色 1 103" xfId="0"/>
    <cellStyle name="60% - 强调文字颜色 1 104" xfId="0"/>
    <cellStyle name="60% - 强调文字颜色 1 105" xfId="0"/>
    <cellStyle name="60% - 强调文字颜色 1 106" xfId="0"/>
    <cellStyle name="60% - 强调文字颜色 1 107" xfId="0"/>
    <cellStyle name="60% - 强调文字颜色 1 108" xfId="0"/>
    <cellStyle name="60% - 强调文字颜色 1 109" xfId="0"/>
    <cellStyle name="60% - 强调文字颜色 1 11" xfId="0"/>
    <cellStyle name="60% - 强调文字颜色 1 110" xfId="0"/>
    <cellStyle name="60% - 强调文字颜色 1 111" xfId="0"/>
    <cellStyle name="60% - 强调文字颜色 1 112" xfId="0"/>
    <cellStyle name="60% - 强调文字颜色 1 113" xfId="0"/>
    <cellStyle name="60% - 强调文字颜色 1 114" xfId="0"/>
    <cellStyle name="60% - 强调文字颜色 1 115" xfId="0"/>
    <cellStyle name="60% - 强调文字颜色 1 116" xfId="0"/>
    <cellStyle name="60% - 强调文字颜色 1 117" xfId="0"/>
    <cellStyle name="60% - 强调文字颜色 1 118" xfId="0"/>
    <cellStyle name="60% - 强调文字颜色 1 119" xfId="0"/>
    <cellStyle name="60% - 强调文字颜色 1 12" xfId="0"/>
    <cellStyle name="60% - 强调文字颜色 1 120" xfId="0"/>
    <cellStyle name="60% - 强调文字颜色 1 121" xfId="0"/>
    <cellStyle name="60% - 强调文字颜色 1 122" xfId="0"/>
    <cellStyle name="60% - 强调文字颜色 1 123" xfId="0"/>
    <cellStyle name="60% - 强调文字颜色 1 124" xfId="0"/>
    <cellStyle name="60% - 强调文字颜色 1 125" xfId="0"/>
    <cellStyle name="60% - 强调文字颜色 1 126" xfId="0"/>
    <cellStyle name="60% - 强调文字颜色 1 127" xfId="0"/>
    <cellStyle name="60% - 强调文字颜色 1 128" xfId="0"/>
    <cellStyle name="60% - 强调文字颜色 1 129" xfId="0"/>
    <cellStyle name="60% - 强调文字颜色 1 13" xfId="0"/>
    <cellStyle name="60% - 强调文字颜色 1 130" xfId="0"/>
    <cellStyle name="60% - 强调文字颜色 1 131" xfId="0"/>
    <cellStyle name="60% - 强调文字颜色 1 132" xfId="0"/>
    <cellStyle name="60% - 强调文字颜色 1 133" xfId="0"/>
    <cellStyle name="60% - 强调文字颜色 1 134" xfId="0"/>
    <cellStyle name="60% - 强调文字颜色 1 135" xfId="0"/>
    <cellStyle name="60% - 强调文字颜色 1 136" xfId="0"/>
    <cellStyle name="60% - 强调文字颜色 1 137" xfId="0"/>
    <cellStyle name="60% - 强调文字颜色 1 138" xfId="0"/>
    <cellStyle name="60% - 强调文字颜色 1 139" xfId="0"/>
    <cellStyle name="60% - 强调文字颜色 1 14" xfId="0"/>
    <cellStyle name="60% - 强调文字颜色 1 140" xfId="0"/>
    <cellStyle name="60% - 强调文字颜色 1 141" xfId="0"/>
    <cellStyle name="60% - 强调文字颜色 1 142" xfId="0"/>
    <cellStyle name="60% - 强调文字颜色 1 143" xfId="0"/>
    <cellStyle name="60% - 强调文字颜色 1 144" xfId="0"/>
    <cellStyle name="60% - 强调文字颜色 1 145" xfId="0"/>
    <cellStyle name="60% - 强调文字颜色 1 146" xfId="0"/>
    <cellStyle name="60% - 强调文字颜色 1 147" xfId="0"/>
    <cellStyle name="60% - 强调文字颜色 1 148" xfId="0"/>
    <cellStyle name="60% - 强调文字颜色 1 149" xfId="0"/>
    <cellStyle name="60% - 强调文字颜色 1 15" xfId="0"/>
    <cellStyle name="60% - 强调文字颜色 1 150" xfId="0"/>
    <cellStyle name="60% - 强调文字颜色 1 151" xfId="0"/>
    <cellStyle name="60% - 强调文字颜色 1 152" xfId="0"/>
    <cellStyle name="60% - 强调文字颜色 1 153" xfId="0"/>
    <cellStyle name="60% - 强调文字颜色 1 154" xfId="0"/>
    <cellStyle name="60% - 强调文字颜色 1 155" xfId="0"/>
    <cellStyle name="60% - 强调文字颜色 1 156" xfId="0"/>
    <cellStyle name="60% - 强调文字颜色 1 157" xfId="0"/>
    <cellStyle name="60% - 强调文字颜色 1 158" xfId="0"/>
    <cellStyle name="60% - 强调文字颜色 1 159" xfId="0"/>
    <cellStyle name="60% - 强调文字颜色 1 16" xfId="0"/>
    <cellStyle name="60% - 强调文字颜色 1 160" xfId="0"/>
    <cellStyle name="60% - 强调文字颜色 1 161" xfId="0"/>
    <cellStyle name="60% - 强调文字颜色 1 162" xfId="0"/>
    <cellStyle name="60% - 强调文字颜色 1 163" xfId="0"/>
    <cellStyle name="60% - 强调文字颜色 1 164" xfId="0"/>
    <cellStyle name="60% - 强调文字颜色 1 165" xfId="0"/>
    <cellStyle name="60% - 强调文字颜色 1 166" xfId="0"/>
    <cellStyle name="60% - 强调文字颜色 1 167" xfId="0"/>
    <cellStyle name="60% - 强调文字颜色 1 168" xfId="0"/>
    <cellStyle name="60% - 强调文字颜色 1 169" xfId="0"/>
    <cellStyle name="60% - 强调文字颜色 1 17" xfId="0"/>
    <cellStyle name="60% - 强调文字颜色 1 170" xfId="0"/>
    <cellStyle name="60% - 强调文字颜色 1 171" xfId="0"/>
    <cellStyle name="60% - 强调文字颜色 1 18" xfId="0"/>
    <cellStyle name="60% - 强调文字颜色 1 19" xfId="0"/>
    <cellStyle name="60% - 强调文字颜色 1 2" xfId="0"/>
    <cellStyle name="60% - 强调文字颜色 1 20" xfId="0"/>
    <cellStyle name="60% - 强调文字颜色 1 21" xfId="0"/>
    <cellStyle name="60% - 强调文字颜色 1 22" xfId="0"/>
    <cellStyle name="60% - 强调文字颜色 1 23" xfId="0"/>
    <cellStyle name="60% - 强调文字颜色 1 24" xfId="0"/>
    <cellStyle name="60% - 强调文字颜色 1 25" xfId="0"/>
    <cellStyle name="60% - 强调文字颜色 1 26" xfId="0"/>
    <cellStyle name="60% - 强调文字颜色 1 27" xfId="0"/>
    <cellStyle name="60% - 强调文字颜色 1 28" xfId="0"/>
    <cellStyle name="60% - 强调文字颜色 1 29" xfId="0"/>
    <cellStyle name="60% - 强调文字颜色 1 3" xfId="0"/>
    <cellStyle name="60% - 强调文字颜色 1 30" xfId="0"/>
    <cellStyle name="60% - 强调文字颜色 1 31" xfId="0"/>
    <cellStyle name="60% - 强调文字颜色 1 32" xfId="0"/>
    <cellStyle name="60% - 强调文字颜色 1 33" xfId="0"/>
    <cellStyle name="60% - 强调文字颜色 1 34" xfId="0"/>
    <cellStyle name="60% - 强调文字颜色 1 35" xfId="0"/>
    <cellStyle name="60% - 强调文字颜色 1 36" xfId="0"/>
    <cellStyle name="60% - 强调文字颜色 1 37" xfId="0"/>
    <cellStyle name="60% - 强调文字颜色 1 38" xfId="0"/>
    <cellStyle name="60% - 强调文字颜色 1 39" xfId="0"/>
    <cellStyle name="60% - 强调文字颜色 1 4" xfId="0"/>
    <cellStyle name="60% - 强调文字颜色 1 40" xfId="0"/>
    <cellStyle name="60% - 强调文字颜色 1 41" xfId="0"/>
    <cellStyle name="60% - 强调文字颜色 1 42" xfId="0"/>
    <cellStyle name="60% - 强调文字颜色 1 43" xfId="0"/>
    <cellStyle name="60% - 强调文字颜色 1 44" xfId="0"/>
    <cellStyle name="60% - 强调文字颜色 1 45" xfId="0"/>
    <cellStyle name="60% - 强调文字颜色 1 46" xfId="0"/>
    <cellStyle name="60% - 强调文字颜色 1 47" xfId="0"/>
    <cellStyle name="60% - 强调文字颜色 1 48" xfId="0"/>
    <cellStyle name="60% - 强调文字颜色 1 49" xfId="0"/>
    <cellStyle name="60% - 强调文字颜色 1 5" xfId="0"/>
    <cellStyle name="60% - 强调文字颜色 1 50" xfId="0"/>
    <cellStyle name="60% - 强调文字颜色 1 51" xfId="0"/>
    <cellStyle name="60% - 强调文字颜色 1 52" xfId="0"/>
    <cellStyle name="60% - 强调文字颜色 1 53" xfId="0"/>
    <cellStyle name="60% - 强调文字颜色 1 54" xfId="0"/>
    <cellStyle name="60% - 强调文字颜色 1 55" xfId="0"/>
    <cellStyle name="60% - 强调文字颜色 1 56" xfId="0"/>
    <cellStyle name="60% - 强调文字颜色 1 57" xfId="0"/>
    <cellStyle name="60% - 强调文字颜色 1 58" xfId="0"/>
    <cellStyle name="60% - 强调文字颜色 1 59" xfId="0"/>
    <cellStyle name="60% - 强调文字颜色 1 6" xfId="0"/>
    <cellStyle name="60% - 强调文字颜色 1 60" xfId="0"/>
    <cellStyle name="60% - 强调文字颜色 1 61" xfId="0"/>
    <cellStyle name="60% - 强调文字颜色 1 62" xfId="0"/>
    <cellStyle name="60% - 强调文字颜色 1 63" xfId="0"/>
    <cellStyle name="60% - 强调文字颜色 1 64" xfId="0"/>
    <cellStyle name="60% - 强调文字颜色 1 65" xfId="0"/>
    <cellStyle name="60% - 强调文字颜色 1 66" xfId="0"/>
    <cellStyle name="60% - 强调文字颜色 1 67" xfId="0"/>
    <cellStyle name="60% - 强调文字颜色 1 68" xfId="0"/>
    <cellStyle name="60% - 强调文字颜色 1 69" xfId="0"/>
    <cellStyle name="60% - 强调文字颜色 1 7" xfId="0"/>
    <cellStyle name="60% - 强调文字颜色 1 70" xfId="0"/>
    <cellStyle name="60% - 强调文字颜色 1 71" xfId="0"/>
    <cellStyle name="60% - 强调文字颜色 1 72" xfId="0"/>
    <cellStyle name="60% - 强调文字颜色 1 73" xfId="0"/>
    <cellStyle name="60% - 强调文字颜色 1 74" xfId="0"/>
    <cellStyle name="60% - 强调文字颜色 1 75" xfId="0"/>
    <cellStyle name="60% - 强调文字颜色 1 76" xfId="0"/>
    <cellStyle name="60% - 强调文字颜色 1 77" xfId="0"/>
    <cellStyle name="60% - 强调文字颜色 1 78" xfId="0"/>
    <cellStyle name="60% - 强调文字颜色 1 79" xfId="0"/>
    <cellStyle name="60% - 强调文字颜色 1 8" xfId="0"/>
    <cellStyle name="60% - 强调文字颜色 1 80" xfId="0"/>
    <cellStyle name="60% - 强调文字颜色 1 81" xfId="0"/>
    <cellStyle name="60% - 强调文字颜色 1 82" xfId="0"/>
    <cellStyle name="60% - 强调文字颜色 1 83" xfId="0"/>
    <cellStyle name="60% - 强调文字颜色 1 84" xfId="0"/>
    <cellStyle name="60% - 强调文字颜色 1 85" xfId="0"/>
    <cellStyle name="60% - 强调文字颜色 1 86" xfId="0"/>
    <cellStyle name="60% - 强调文字颜色 1 87" xfId="0"/>
    <cellStyle name="60% - 强调文字颜色 1 88" xfId="0"/>
    <cellStyle name="60% - 强调文字颜色 1 89" xfId="0"/>
    <cellStyle name="60% - 强调文字颜色 1 9" xfId="0"/>
    <cellStyle name="60% - 强调文字颜色 1 90" xfId="0"/>
    <cellStyle name="60% - 强调文字颜色 1 91" xfId="0"/>
    <cellStyle name="60% - 强调文字颜色 1 92" xfId="0"/>
    <cellStyle name="60% - 强调文字颜色 1 93" xfId="0"/>
    <cellStyle name="60% - 强调文字颜色 1 94" xfId="0"/>
    <cellStyle name="60% - 强调文字颜色 1 95" xfId="0"/>
    <cellStyle name="60% - 强调文字颜色 1 96" xfId="0"/>
    <cellStyle name="60% - 强调文字颜色 1 97" xfId="0"/>
    <cellStyle name="60% - 强调文字颜色 1 98" xfId="0"/>
    <cellStyle name="60% - 强调文字颜色 1 99" xfId="0"/>
    <cellStyle name="60% - 强调文字颜色 2 10" xfId="0"/>
    <cellStyle name="60% - 强调文字颜色 2 100" xfId="0"/>
    <cellStyle name="60% - 强调文字颜色 2 101" xfId="0"/>
    <cellStyle name="60% - 强调文字颜色 2 102" xfId="0"/>
    <cellStyle name="60% - 强调文字颜色 2 103" xfId="0"/>
    <cellStyle name="60% - 强调文字颜色 2 104" xfId="0"/>
    <cellStyle name="60% - 强调文字颜色 2 105" xfId="0"/>
    <cellStyle name="60% - 强调文字颜色 2 106" xfId="0"/>
    <cellStyle name="60% - 强调文字颜色 2 107" xfId="0"/>
    <cellStyle name="60% - 强调文字颜色 2 108" xfId="0"/>
    <cellStyle name="60% - 强调文字颜色 2 109" xfId="0"/>
    <cellStyle name="60% - 强调文字颜色 2 11" xfId="0"/>
    <cellStyle name="60% - 强调文字颜色 2 110" xfId="0"/>
    <cellStyle name="60% - 强调文字颜色 2 111" xfId="0"/>
    <cellStyle name="60% - 强调文字颜色 2 112" xfId="0"/>
    <cellStyle name="60% - 强调文字颜色 2 113" xfId="0"/>
    <cellStyle name="60% - 强调文字颜色 2 114" xfId="0"/>
    <cellStyle name="60% - 强调文字颜色 2 115" xfId="0"/>
    <cellStyle name="60% - 强调文字颜色 2 116" xfId="0"/>
    <cellStyle name="60% - 强调文字颜色 2 117" xfId="0"/>
    <cellStyle name="60% - 强调文字颜色 2 118" xfId="0"/>
    <cellStyle name="60% - 强调文字颜色 2 119" xfId="0"/>
    <cellStyle name="60% - 强调文字颜色 2 12" xfId="0"/>
    <cellStyle name="60% - 强调文字颜色 2 120" xfId="0"/>
    <cellStyle name="60% - 强调文字颜色 2 121" xfId="0"/>
    <cellStyle name="60% - 强调文字颜色 2 122" xfId="0"/>
    <cellStyle name="60% - 强调文字颜色 2 123" xfId="0"/>
    <cellStyle name="60% - 强调文字颜色 2 124" xfId="0"/>
    <cellStyle name="60% - 强调文字颜色 2 125" xfId="0"/>
    <cellStyle name="60% - 强调文字颜色 2 126" xfId="0"/>
    <cellStyle name="60% - 强调文字颜色 2 127" xfId="0"/>
    <cellStyle name="60% - 强调文字颜色 2 128" xfId="0"/>
    <cellStyle name="60% - 强调文字颜色 2 129" xfId="0"/>
    <cellStyle name="60% - 强调文字颜色 2 13" xfId="0"/>
    <cellStyle name="60% - 强调文字颜色 2 130" xfId="0"/>
    <cellStyle name="60% - 强调文字颜色 2 131" xfId="0"/>
    <cellStyle name="60% - 强调文字颜色 2 132" xfId="0"/>
    <cellStyle name="60% - 强调文字颜色 2 133" xfId="0"/>
    <cellStyle name="60% - 强调文字颜色 2 134" xfId="0"/>
    <cellStyle name="60% - 强调文字颜色 2 135" xfId="0"/>
    <cellStyle name="60% - 强调文字颜色 2 136" xfId="0"/>
    <cellStyle name="60% - 强调文字颜色 2 137" xfId="0"/>
    <cellStyle name="60% - 强调文字颜色 2 138" xfId="0"/>
    <cellStyle name="60% - 强调文字颜色 2 139" xfId="0"/>
    <cellStyle name="60% - 强调文字颜色 2 14" xfId="0"/>
    <cellStyle name="60% - 强调文字颜色 2 140" xfId="0"/>
    <cellStyle name="60% - 强调文字颜色 2 141" xfId="0"/>
    <cellStyle name="60% - 强调文字颜色 2 142" xfId="0"/>
    <cellStyle name="60% - 强调文字颜色 2 143" xfId="0"/>
    <cellStyle name="60% - 强调文字颜色 2 144" xfId="0"/>
    <cellStyle name="60% - 强调文字颜色 2 145" xfId="0"/>
    <cellStyle name="60% - 强调文字颜色 2 146" xfId="0"/>
    <cellStyle name="60% - 强调文字颜色 2 147" xfId="0"/>
    <cellStyle name="60% - 强调文字颜色 2 148" xfId="0"/>
    <cellStyle name="60% - 强调文字颜色 2 149" xfId="0"/>
    <cellStyle name="60% - 强调文字颜色 2 15" xfId="0"/>
    <cellStyle name="60% - 强调文字颜色 2 150" xfId="0"/>
    <cellStyle name="60% - 强调文字颜色 2 151" xfId="0"/>
    <cellStyle name="60% - 强调文字颜色 2 152" xfId="0"/>
    <cellStyle name="60% - 强调文字颜色 2 153" xfId="0"/>
    <cellStyle name="60% - 强调文字颜色 2 154" xfId="0"/>
    <cellStyle name="60% - 强调文字颜色 2 155" xfId="0"/>
    <cellStyle name="60% - 强调文字颜色 2 156" xfId="0"/>
    <cellStyle name="60% - 强调文字颜色 2 157" xfId="0"/>
    <cellStyle name="60% - 强调文字颜色 2 158" xfId="0"/>
    <cellStyle name="60% - 强调文字颜色 2 159" xfId="0"/>
    <cellStyle name="60% - 强调文字颜色 2 16" xfId="0"/>
    <cellStyle name="60% - 强调文字颜色 2 160" xfId="0"/>
    <cellStyle name="60% - 强调文字颜色 2 161" xfId="0"/>
    <cellStyle name="60% - 强调文字颜色 2 162" xfId="0"/>
    <cellStyle name="60% - 强调文字颜色 2 163" xfId="0"/>
    <cellStyle name="60% - 强调文字颜色 2 164" xfId="0"/>
    <cellStyle name="60% - 强调文字颜色 2 165" xfId="0"/>
    <cellStyle name="60% - 强调文字颜色 2 166" xfId="0"/>
    <cellStyle name="60% - 强调文字颜色 2 167" xfId="0"/>
    <cellStyle name="60% - 强调文字颜色 2 168" xfId="0"/>
    <cellStyle name="60% - 强调文字颜色 2 169" xfId="0"/>
    <cellStyle name="60% - 强调文字颜色 2 17" xfId="0"/>
    <cellStyle name="60% - 强调文字颜色 2 170" xfId="0"/>
    <cellStyle name="60% - 强调文字颜色 2 171" xfId="0"/>
    <cellStyle name="60% - 强调文字颜色 2 18" xfId="0"/>
    <cellStyle name="60% - 强调文字颜色 2 19" xfId="0"/>
    <cellStyle name="60% - 强调文字颜色 2 2" xfId="0"/>
    <cellStyle name="60% - 强调文字颜色 2 20" xfId="0"/>
    <cellStyle name="60% - 强调文字颜色 2 21" xfId="0"/>
    <cellStyle name="60% - 强调文字颜色 2 22" xfId="0"/>
    <cellStyle name="60% - 强调文字颜色 2 23" xfId="0"/>
    <cellStyle name="60% - 强调文字颜色 2 24" xfId="0"/>
    <cellStyle name="60% - 强调文字颜色 2 25" xfId="0"/>
    <cellStyle name="60% - 强调文字颜色 2 26" xfId="0"/>
    <cellStyle name="60% - 强调文字颜色 2 27" xfId="0"/>
    <cellStyle name="60% - 强调文字颜色 2 28" xfId="0"/>
    <cellStyle name="60% - 强调文字颜色 2 29" xfId="0"/>
    <cellStyle name="60% - 强调文字颜色 2 3" xfId="0"/>
    <cellStyle name="60% - 强调文字颜色 2 30" xfId="0"/>
    <cellStyle name="60% - 强调文字颜色 2 31" xfId="0"/>
    <cellStyle name="60% - 强调文字颜色 2 32" xfId="0"/>
    <cellStyle name="60% - 强调文字颜色 2 33" xfId="0"/>
    <cellStyle name="60% - 强调文字颜色 2 34" xfId="0"/>
    <cellStyle name="60% - 强调文字颜色 2 35" xfId="0"/>
    <cellStyle name="60% - 强调文字颜色 2 36" xfId="0"/>
    <cellStyle name="60% - 强调文字颜色 2 37" xfId="0"/>
    <cellStyle name="60% - 强调文字颜色 2 38" xfId="0"/>
    <cellStyle name="60% - 强调文字颜色 2 39" xfId="0"/>
    <cellStyle name="60% - 强调文字颜色 2 4" xfId="0"/>
    <cellStyle name="60% - 强调文字颜色 2 40" xfId="0"/>
    <cellStyle name="60% - 强调文字颜色 2 41" xfId="0"/>
    <cellStyle name="60% - 强调文字颜色 2 42" xfId="0"/>
    <cellStyle name="60% - 强调文字颜色 2 43" xfId="0"/>
    <cellStyle name="60% - 强调文字颜色 2 44" xfId="0"/>
    <cellStyle name="60% - 强调文字颜色 2 45" xfId="0"/>
    <cellStyle name="60% - 强调文字颜色 2 46" xfId="0"/>
    <cellStyle name="60% - 强调文字颜色 2 47" xfId="0"/>
    <cellStyle name="60% - 强调文字颜色 2 48" xfId="0"/>
    <cellStyle name="60% - 强调文字颜色 2 49" xfId="0"/>
    <cellStyle name="60% - 强调文字颜色 2 5" xfId="0"/>
    <cellStyle name="60% - 强调文字颜色 2 50" xfId="0"/>
    <cellStyle name="60% - 强调文字颜色 2 51" xfId="0"/>
    <cellStyle name="60% - 强调文字颜色 2 52" xfId="0"/>
    <cellStyle name="60% - 强调文字颜色 2 53" xfId="0"/>
    <cellStyle name="60% - 强调文字颜色 2 54" xfId="0"/>
    <cellStyle name="60% - 强调文字颜色 2 55" xfId="0"/>
    <cellStyle name="60% - 强调文字颜色 2 56" xfId="0"/>
    <cellStyle name="60% - 强调文字颜色 2 57" xfId="0"/>
    <cellStyle name="60% - 强调文字颜色 2 58" xfId="0"/>
    <cellStyle name="60% - 强调文字颜色 2 59" xfId="0"/>
    <cellStyle name="60% - 强调文字颜色 2 6" xfId="0"/>
    <cellStyle name="60% - 强调文字颜色 2 60" xfId="0"/>
    <cellStyle name="60% - 强调文字颜色 2 61" xfId="0"/>
    <cellStyle name="60% - 强调文字颜色 2 62" xfId="0"/>
    <cellStyle name="60% - 强调文字颜色 2 63" xfId="0"/>
    <cellStyle name="60% - 强调文字颜色 2 64" xfId="0"/>
    <cellStyle name="60% - 强调文字颜色 2 65" xfId="0"/>
    <cellStyle name="60% - 强调文字颜色 2 66" xfId="0"/>
    <cellStyle name="60% - 强调文字颜色 2 67" xfId="0"/>
    <cellStyle name="60% - 强调文字颜色 2 68" xfId="0"/>
    <cellStyle name="60% - 强调文字颜色 2 69" xfId="0"/>
    <cellStyle name="60% - 强调文字颜色 2 7" xfId="0"/>
    <cellStyle name="60% - 强调文字颜色 2 70" xfId="0"/>
    <cellStyle name="60% - 强调文字颜色 2 71" xfId="0"/>
    <cellStyle name="60% - 强调文字颜色 2 72" xfId="0"/>
    <cellStyle name="60% - 强调文字颜色 2 73" xfId="0"/>
    <cellStyle name="60% - 强调文字颜色 2 74" xfId="0"/>
    <cellStyle name="60% - 强调文字颜色 2 75" xfId="0"/>
    <cellStyle name="60% - 强调文字颜色 2 76" xfId="0"/>
    <cellStyle name="60% - 强调文字颜色 2 77" xfId="0"/>
    <cellStyle name="60% - 强调文字颜色 2 78" xfId="0"/>
    <cellStyle name="60% - 强调文字颜色 2 79" xfId="0"/>
    <cellStyle name="60% - 强调文字颜色 2 8" xfId="0"/>
    <cellStyle name="60% - 强调文字颜色 2 80" xfId="0"/>
    <cellStyle name="60% - 强调文字颜色 2 81" xfId="0"/>
    <cellStyle name="60% - 强调文字颜色 2 82" xfId="0"/>
    <cellStyle name="60% - 强调文字颜色 2 83" xfId="0"/>
    <cellStyle name="60% - 强调文字颜色 2 84" xfId="0"/>
    <cellStyle name="60% - 强调文字颜色 2 85" xfId="0"/>
    <cellStyle name="60% - 强调文字颜色 2 86" xfId="0"/>
    <cellStyle name="60% - 强调文字颜色 2 87" xfId="0"/>
    <cellStyle name="60% - 强调文字颜色 2 88" xfId="0"/>
    <cellStyle name="60% - 强调文字颜色 2 89" xfId="0"/>
    <cellStyle name="60% - 强调文字颜色 2 9" xfId="0"/>
    <cellStyle name="60% - 强调文字颜色 2 90" xfId="0"/>
    <cellStyle name="60% - 强调文字颜色 2 91" xfId="0"/>
    <cellStyle name="60% - 强调文字颜色 2 92" xfId="0"/>
    <cellStyle name="60% - 强调文字颜色 2 93" xfId="0"/>
    <cellStyle name="60% - 强调文字颜色 2 94" xfId="0"/>
    <cellStyle name="60% - 强调文字颜色 2 95" xfId="0"/>
    <cellStyle name="60% - 强调文字颜色 2 96" xfId="0"/>
    <cellStyle name="60% - 强调文字颜色 2 97" xfId="0"/>
    <cellStyle name="60% - 强调文字颜色 2 98" xfId="0"/>
    <cellStyle name="60% - 强调文字颜色 2 99" xfId="0"/>
    <cellStyle name="60% - 强调文字颜色 3 10" xfId="0"/>
    <cellStyle name="60% - 强调文字颜色 3 100" xfId="0"/>
    <cellStyle name="60% - 强调文字颜色 3 101" xfId="0"/>
    <cellStyle name="60% - 强调文字颜色 3 102" xfId="0"/>
    <cellStyle name="60% - 强调文字颜色 3 103" xfId="0"/>
    <cellStyle name="60% - 强调文字颜色 3 104" xfId="0"/>
    <cellStyle name="60% - 强调文字颜色 3 105" xfId="0"/>
    <cellStyle name="60% - 强调文字颜色 3 106" xfId="0"/>
    <cellStyle name="60% - 强调文字颜色 3 107" xfId="0"/>
    <cellStyle name="60% - 强调文字颜色 3 108" xfId="0"/>
    <cellStyle name="60% - 强调文字颜色 3 109" xfId="0"/>
    <cellStyle name="60% - 强调文字颜色 3 11" xfId="0"/>
    <cellStyle name="60% - 强调文字颜色 3 110" xfId="0"/>
    <cellStyle name="60% - 强调文字颜色 3 111" xfId="0"/>
    <cellStyle name="60% - 强调文字颜色 3 112" xfId="0"/>
    <cellStyle name="60% - 强调文字颜色 3 113" xfId="0"/>
    <cellStyle name="60% - 强调文字颜色 3 114" xfId="0"/>
    <cellStyle name="60% - 强调文字颜色 3 115" xfId="0"/>
    <cellStyle name="60% - 强调文字颜色 3 116" xfId="0"/>
    <cellStyle name="60% - 强调文字颜色 3 117" xfId="0"/>
    <cellStyle name="60% - 强调文字颜色 3 118" xfId="0"/>
    <cellStyle name="60% - 强调文字颜色 3 119" xfId="0"/>
    <cellStyle name="60% - 强调文字颜色 3 12" xfId="0"/>
    <cellStyle name="60% - 强调文字颜色 3 120" xfId="0"/>
    <cellStyle name="60% - 强调文字颜色 3 121" xfId="0"/>
    <cellStyle name="60% - 强调文字颜色 3 122" xfId="0"/>
    <cellStyle name="60% - 强调文字颜色 3 123" xfId="0"/>
    <cellStyle name="60% - 强调文字颜色 3 124" xfId="0"/>
    <cellStyle name="60% - 强调文字颜色 3 125" xfId="0"/>
    <cellStyle name="60% - 强调文字颜色 3 126" xfId="0"/>
    <cellStyle name="60% - 强调文字颜色 3 127" xfId="0"/>
    <cellStyle name="60% - 强调文字颜色 3 128" xfId="0"/>
    <cellStyle name="60% - 强调文字颜色 3 129" xfId="0"/>
    <cellStyle name="60% - 强调文字颜色 3 13" xfId="0"/>
    <cellStyle name="60% - 强调文字颜色 3 130" xfId="0"/>
    <cellStyle name="60% - 强调文字颜色 3 131" xfId="0"/>
    <cellStyle name="60% - 强调文字颜色 3 132" xfId="0"/>
    <cellStyle name="60% - 强调文字颜色 3 133" xfId="0"/>
    <cellStyle name="60% - 强调文字颜色 3 134" xfId="0"/>
    <cellStyle name="60% - 强调文字颜色 3 135" xfId="0"/>
    <cellStyle name="60% - 强调文字颜色 3 136" xfId="0"/>
    <cellStyle name="60% - 强调文字颜色 3 137" xfId="0"/>
    <cellStyle name="60% - 强调文字颜色 3 138" xfId="0"/>
    <cellStyle name="60% - 强调文字颜色 3 139" xfId="0"/>
    <cellStyle name="60% - 强调文字颜色 3 14" xfId="0"/>
    <cellStyle name="60% - 强调文字颜色 3 140" xfId="0"/>
    <cellStyle name="60% - 强调文字颜色 3 141" xfId="0"/>
    <cellStyle name="60% - 强调文字颜色 3 142" xfId="0"/>
    <cellStyle name="60% - 强调文字颜色 3 143" xfId="0"/>
    <cellStyle name="60% - 强调文字颜色 3 144" xfId="0"/>
    <cellStyle name="60% - 强调文字颜色 3 145" xfId="0"/>
    <cellStyle name="60% - 强调文字颜色 3 146" xfId="0"/>
    <cellStyle name="60% - 强调文字颜色 3 147" xfId="0"/>
    <cellStyle name="60% - 强调文字颜色 3 148" xfId="0"/>
    <cellStyle name="60% - 强调文字颜色 3 149" xfId="0"/>
    <cellStyle name="60% - 强调文字颜色 3 15" xfId="0"/>
    <cellStyle name="60% - 强调文字颜色 3 150" xfId="0"/>
    <cellStyle name="60% - 强调文字颜色 3 151" xfId="0"/>
    <cellStyle name="60% - 强调文字颜色 3 152" xfId="0"/>
    <cellStyle name="60% - 强调文字颜色 3 153" xfId="0"/>
    <cellStyle name="60% - 强调文字颜色 3 154" xfId="0"/>
    <cellStyle name="60% - 强调文字颜色 3 155" xfId="0"/>
    <cellStyle name="60% - 强调文字颜色 3 156" xfId="0"/>
    <cellStyle name="60% - 强调文字颜色 3 157" xfId="0"/>
    <cellStyle name="60% - 强调文字颜色 3 158" xfId="0"/>
    <cellStyle name="60% - 强调文字颜色 3 159" xfId="0"/>
    <cellStyle name="60% - 强调文字颜色 3 16" xfId="0"/>
    <cellStyle name="60% - 强调文字颜色 3 160" xfId="0"/>
    <cellStyle name="60% - 强调文字颜色 3 161" xfId="0"/>
    <cellStyle name="60% - 强调文字颜色 3 162" xfId="0"/>
    <cellStyle name="60% - 强调文字颜色 3 163" xfId="0"/>
    <cellStyle name="60% - 强调文字颜色 3 164" xfId="0"/>
    <cellStyle name="60% - 强调文字颜色 3 165" xfId="0"/>
    <cellStyle name="60% - 强调文字颜色 3 166" xfId="0"/>
    <cellStyle name="60% - 强调文字颜色 3 167" xfId="0"/>
    <cellStyle name="60% - 强调文字颜色 3 168" xfId="0"/>
    <cellStyle name="60% - 强调文字颜色 3 169" xfId="0"/>
    <cellStyle name="60% - 强调文字颜色 3 17" xfId="0"/>
    <cellStyle name="60% - 强调文字颜色 3 170" xfId="0"/>
    <cellStyle name="60% - 强调文字颜色 3 171" xfId="0"/>
    <cellStyle name="60% - 强调文字颜色 3 18" xfId="0"/>
    <cellStyle name="60% - 强调文字颜色 3 19" xfId="0"/>
    <cellStyle name="60% - 强调文字颜色 3 2" xfId="0"/>
    <cellStyle name="60% - 强调文字颜色 3 20" xfId="0"/>
    <cellStyle name="60% - 强调文字颜色 3 21" xfId="0"/>
    <cellStyle name="60% - 强调文字颜色 3 22" xfId="0"/>
    <cellStyle name="60% - 强调文字颜色 3 23" xfId="0"/>
    <cellStyle name="60% - 强调文字颜色 3 24" xfId="0"/>
    <cellStyle name="60% - 强调文字颜色 3 25" xfId="0"/>
    <cellStyle name="60% - 强调文字颜色 3 26" xfId="0"/>
    <cellStyle name="60% - 强调文字颜色 3 27" xfId="0"/>
    <cellStyle name="60% - 强调文字颜色 3 28" xfId="0"/>
    <cellStyle name="60% - 强调文字颜色 3 29" xfId="0"/>
    <cellStyle name="60% - 强调文字颜色 3 3" xfId="0"/>
    <cellStyle name="60% - 强调文字颜色 3 30" xfId="0"/>
    <cellStyle name="60% - 强调文字颜色 3 31" xfId="0"/>
    <cellStyle name="60% - 强调文字颜色 3 32" xfId="0"/>
    <cellStyle name="60% - 强调文字颜色 3 33" xfId="0"/>
    <cellStyle name="60% - 强调文字颜色 3 34" xfId="0"/>
    <cellStyle name="60% - 强调文字颜色 3 35" xfId="0"/>
    <cellStyle name="60% - 强调文字颜色 3 36" xfId="0"/>
    <cellStyle name="60% - 强调文字颜色 3 37" xfId="0"/>
    <cellStyle name="60% - 强调文字颜色 3 38" xfId="0"/>
    <cellStyle name="60% - 强调文字颜色 3 39" xfId="0"/>
    <cellStyle name="60% - 强调文字颜色 3 4" xfId="0"/>
    <cellStyle name="60% - 强调文字颜色 3 40" xfId="0"/>
    <cellStyle name="60% - 强调文字颜色 3 41" xfId="0"/>
    <cellStyle name="60% - 强调文字颜色 3 42" xfId="0"/>
    <cellStyle name="60% - 强调文字颜色 3 43" xfId="0"/>
    <cellStyle name="60% - 强调文字颜色 3 44" xfId="0"/>
    <cellStyle name="60% - 强调文字颜色 3 45" xfId="0"/>
    <cellStyle name="60% - 强调文字颜色 3 46" xfId="0"/>
    <cellStyle name="60% - 强调文字颜色 3 47" xfId="0"/>
    <cellStyle name="60% - 强调文字颜色 3 48" xfId="0"/>
    <cellStyle name="60% - 强调文字颜色 3 49" xfId="0"/>
    <cellStyle name="60% - 强调文字颜色 3 5" xfId="0"/>
    <cellStyle name="60% - 强调文字颜色 3 50" xfId="0"/>
    <cellStyle name="60% - 强调文字颜色 3 51" xfId="0"/>
    <cellStyle name="60% - 强调文字颜色 3 52" xfId="0"/>
    <cellStyle name="60% - 强调文字颜色 3 53" xfId="0"/>
    <cellStyle name="60% - 强调文字颜色 3 54" xfId="0"/>
    <cellStyle name="60% - 强调文字颜色 3 55" xfId="0"/>
    <cellStyle name="60% - 强调文字颜色 3 56" xfId="0"/>
    <cellStyle name="60% - 强调文字颜色 3 57" xfId="0"/>
    <cellStyle name="60% - 强调文字颜色 3 58" xfId="0"/>
    <cellStyle name="60% - 强调文字颜色 3 59" xfId="0"/>
    <cellStyle name="60% - 强调文字颜色 3 6" xfId="0"/>
    <cellStyle name="60% - 强调文字颜色 3 60" xfId="0"/>
    <cellStyle name="60% - 强调文字颜色 3 61" xfId="0"/>
    <cellStyle name="60% - 强调文字颜色 3 62" xfId="0"/>
    <cellStyle name="60% - 强调文字颜色 3 63" xfId="0"/>
    <cellStyle name="60% - 强调文字颜色 3 64" xfId="0"/>
    <cellStyle name="60% - 强调文字颜色 3 65" xfId="0"/>
    <cellStyle name="60% - 强调文字颜色 3 66" xfId="0"/>
    <cellStyle name="60% - 强调文字颜色 3 67" xfId="0"/>
    <cellStyle name="60% - 强调文字颜色 3 68" xfId="0"/>
    <cellStyle name="60% - 强调文字颜色 3 69" xfId="0"/>
    <cellStyle name="60% - 强调文字颜色 3 7" xfId="0"/>
    <cellStyle name="60% - 强调文字颜色 3 70" xfId="0"/>
    <cellStyle name="60% - 强调文字颜色 3 71" xfId="0"/>
    <cellStyle name="60% - 强调文字颜色 3 72" xfId="0"/>
    <cellStyle name="60% - 强调文字颜色 3 73" xfId="0"/>
    <cellStyle name="60% - 强调文字颜色 3 74" xfId="0"/>
    <cellStyle name="60% - 强调文字颜色 3 75" xfId="0"/>
    <cellStyle name="60% - 强调文字颜色 3 76" xfId="0"/>
    <cellStyle name="60% - 强调文字颜色 3 77" xfId="0"/>
    <cellStyle name="60% - 强调文字颜色 3 78" xfId="0"/>
    <cellStyle name="60% - 强调文字颜色 3 79" xfId="0"/>
    <cellStyle name="60% - 强调文字颜色 3 8" xfId="0"/>
    <cellStyle name="60% - 强调文字颜色 3 80" xfId="0"/>
    <cellStyle name="60% - 强调文字颜色 3 81" xfId="0"/>
    <cellStyle name="60% - 强调文字颜色 3 82" xfId="0"/>
    <cellStyle name="60% - 强调文字颜色 3 83" xfId="0"/>
    <cellStyle name="60% - 强调文字颜色 3 84" xfId="0"/>
    <cellStyle name="60% - 强调文字颜色 3 85" xfId="0"/>
    <cellStyle name="60% - 强调文字颜色 3 86" xfId="0"/>
    <cellStyle name="60% - 强调文字颜色 3 87" xfId="0"/>
    <cellStyle name="60% - 强调文字颜色 3 88" xfId="0"/>
    <cellStyle name="60% - 强调文字颜色 3 89" xfId="0"/>
    <cellStyle name="60% - 强调文字颜色 3 9" xfId="0"/>
    <cellStyle name="60% - 强调文字颜色 3 90" xfId="0"/>
    <cellStyle name="60% - 强调文字颜色 3 91" xfId="0"/>
    <cellStyle name="60% - 强调文字颜色 3 92" xfId="0"/>
    <cellStyle name="60% - 强调文字颜色 3 93" xfId="0"/>
    <cellStyle name="60% - 强调文字颜色 3 94" xfId="0"/>
    <cellStyle name="60% - 强调文字颜色 3 95" xfId="0"/>
    <cellStyle name="60% - 强调文字颜色 3 96" xfId="0"/>
    <cellStyle name="60% - 强调文字颜色 3 97" xfId="0"/>
    <cellStyle name="60% - 强调文字颜色 3 98" xfId="0"/>
    <cellStyle name="60% - 强调文字颜色 3 99" xfId="0"/>
    <cellStyle name="60% - 强调文字颜色 4 10" xfId="0"/>
    <cellStyle name="60% - 强调文字颜色 4 100" xfId="0"/>
    <cellStyle name="60% - 强调文字颜色 4 101" xfId="0"/>
    <cellStyle name="60% - 强调文字颜色 4 102" xfId="0"/>
    <cellStyle name="60% - 强调文字颜色 4 103" xfId="0"/>
    <cellStyle name="60% - 强调文字颜色 4 104" xfId="0"/>
    <cellStyle name="60% - 强调文字颜色 4 105" xfId="0"/>
    <cellStyle name="60% - 强调文字颜色 4 106" xfId="0"/>
    <cellStyle name="60% - 强调文字颜色 4 107" xfId="0"/>
    <cellStyle name="60% - 强调文字颜色 4 108" xfId="0"/>
    <cellStyle name="60% - 强调文字颜色 4 109" xfId="0"/>
    <cellStyle name="60% - 强调文字颜色 4 11" xfId="0"/>
    <cellStyle name="60% - 强调文字颜色 4 110" xfId="0"/>
    <cellStyle name="60% - 强调文字颜色 4 111" xfId="0"/>
    <cellStyle name="60% - 强调文字颜色 4 112" xfId="0"/>
    <cellStyle name="60% - 强调文字颜色 4 113" xfId="0"/>
    <cellStyle name="60% - 强调文字颜色 4 114" xfId="0"/>
    <cellStyle name="60% - 强调文字颜色 4 115" xfId="0"/>
    <cellStyle name="60% - 强调文字颜色 4 116" xfId="0"/>
    <cellStyle name="60% - 强调文字颜色 4 117" xfId="0"/>
    <cellStyle name="60% - 强调文字颜色 4 118" xfId="0"/>
    <cellStyle name="60% - 强调文字颜色 4 119" xfId="0"/>
    <cellStyle name="60% - 强调文字颜色 4 12" xfId="0"/>
    <cellStyle name="60% - 强调文字颜色 4 120" xfId="0"/>
    <cellStyle name="60% - 强调文字颜色 4 121" xfId="0"/>
    <cellStyle name="60% - 强调文字颜色 4 122" xfId="0"/>
    <cellStyle name="60% - 强调文字颜色 4 123" xfId="0"/>
    <cellStyle name="60% - 强调文字颜色 4 124" xfId="0"/>
    <cellStyle name="60% - 强调文字颜色 4 125" xfId="0"/>
    <cellStyle name="60% - 强调文字颜色 4 126" xfId="0"/>
    <cellStyle name="60% - 强调文字颜色 4 127" xfId="0"/>
    <cellStyle name="60% - 强调文字颜色 4 128" xfId="0"/>
    <cellStyle name="60% - 强调文字颜色 4 129" xfId="0"/>
    <cellStyle name="60% - 强调文字颜色 4 13" xfId="0"/>
    <cellStyle name="60% - 强调文字颜色 4 130" xfId="0"/>
    <cellStyle name="60% - 强调文字颜色 4 131" xfId="0"/>
    <cellStyle name="60% - 强调文字颜色 4 132" xfId="0"/>
    <cellStyle name="60% - 强调文字颜色 4 133" xfId="0"/>
    <cellStyle name="60% - 强调文字颜色 4 134" xfId="0"/>
    <cellStyle name="60% - 强调文字颜色 4 135" xfId="0"/>
    <cellStyle name="60% - 强调文字颜色 4 136" xfId="0"/>
    <cellStyle name="60% - 强调文字颜色 4 137" xfId="0"/>
    <cellStyle name="60% - 强调文字颜色 4 138" xfId="0"/>
    <cellStyle name="60% - 强调文字颜色 4 139" xfId="0"/>
    <cellStyle name="60% - 强调文字颜色 4 14" xfId="0"/>
    <cellStyle name="60% - 强调文字颜色 4 140" xfId="0"/>
    <cellStyle name="60% - 强调文字颜色 4 141" xfId="0"/>
    <cellStyle name="60% - 强调文字颜色 4 142" xfId="0"/>
    <cellStyle name="60% - 强调文字颜色 4 143" xfId="0"/>
    <cellStyle name="60% - 强调文字颜色 4 144" xfId="0"/>
    <cellStyle name="60% - 强调文字颜色 4 145" xfId="0"/>
    <cellStyle name="60% - 强调文字颜色 4 146" xfId="0"/>
    <cellStyle name="60% - 强调文字颜色 4 147" xfId="0"/>
    <cellStyle name="60% - 强调文字颜色 4 148" xfId="0"/>
    <cellStyle name="60% - 强调文字颜色 4 149" xfId="0"/>
    <cellStyle name="60% - 强调文字颜色 4 15" xfId="0"/>
    <cellStyle name="60% - 强调文字颜色 4 150" xfId="0"/>
    <cellStyle name="60% - 强调文字颜色 4 151" xfId="0"/>
    <cellStyle name="60% - 强调文字颜色 4 152" xfId="0"/>
    <cellStyle name="60% - 强调文字颜色 4 153" xfId="0"/>
    <cellStyle name="60% - 强调文字颜色 4 154" xfId="0"/>
    <cellStyle name="60% - 强调文字颜色 4 155" xfId="0"/>
    <cellStyle name="60% - 强调文字颜色 4 156" xfId="0"/>
    <cellStyle name="60% - 强调文字颜色 4 157" xfId="0"/>
    <cellStyle name="60% - 强调文字颜色 4 158" xfId="0"/>
    <cellStyle name="60% - 强调文字颜色 4 159" xfId="0"/>
    <cellStyle name="60% - 强调文字颜色 4 16" xfId="0"/>
    <cellStyle name="60% - 强调文字颜色 4 160" xfId="0"/>
    <cellStyle name="60% - 强调文字颜色 4 161" xfId="0"/>
    <cellStyle name="60% - 强调文字颜色 4 162" xfId="0"/>
    <cellStyle name="60% - 强调文字颜色 4 163" xfId="0"/>
    <cellStyle name="60% - 强调文字颜色 4 164" xfId="0"/>
    <cellStyle name="60% - 强调文字颜色 4 165" xfId="0"/>
    <cellStyle name="60% - 强调文字颜色 4 166" xfId="0"/>
    <cellStyle name="60% - 强调文字颜色 4 167" xfId="0"/>
    <cellStyle name="60% - 强调文字颜色 4 168" xfId="0"/>
    <cellStyle name="60% - 强调文字颜色 4 169" xfId="0"/>
    <cellStyle name="60% - 强调文字颜色 4 17" xfId="0"/>
    <cellStyle name="60% - 强调文字颜色 4 170" xfId="0"/>
    <cellStyle name="60% - 强调文字颜色 4 171" xfId="0"/>
    <cellStyle name="60% - 强调文字颜色 4 18" xfId="0"/>
    <cellStyle name="60% - 强调文字颜色 4 19" xfId="0"/>
    <cellStyle name="60% - 强调文字颜色 4 2" xfId="0"/>
    <cellStyle name="60% - 强调文字颜色 4 20" xfId="0"/>
    <cellStyle name="60% - 强调文字颜色 4 21" xfId="0"/>
    <cellStyle name="60% - 强调文字颜色 4 22" xfId="0"/>
    <cellStyle name="60% - 强调文字颜色 4 23" xfId="0"/>
    <cellStyle name="60% - 强调文字颜色 4 24" xfId="0"/>
    <cellStyle name="60% - 强调文字颜色 4 25" xfId="0"/>
    <cellStyle name="60% - 强调文字颜色 4 26" xfId="0"/>
    <cellStyle name="60% - 强调文字颜色 4 27" xfId="0"/>
    <cellStyle name="60% - 强调文字颜色 4 28" xfId="0"/>
    <cellStyle name="60% - 强调文字颜色 4 29" xfId="0"/>
    <cellStyle name="60% - 强调文字颜色 4 3" xfId="0"/>
    <cellStyle name="60% - 强调文字颜色 4 30" xfId="0"/>
    <cellStyle name="60% - 强调文字颜色 4 31" xfId="0"/>
    <cellStyle name="60% - 强调文字颜色 4 32" xfId="0"/>
    <cellStyle name="60% - 强调文字颜色 4 33" xfId="0"/>
    <cellStyle name="60% - 强调文字颜色 4 34" xfId="0"/>
    <cellStyle name="60% - 强调文字颜色 4 35" xfId="0"/>
    <cellStyle name="60% - 强调文字颜色 4 36" xfId="0"/>
    <cellStyle name="60% - 强调文字颜色 4 37" xfId="0"/>
    <cellStyle name="60% - 强调文字颜色 4 38" xfId="0"/>
    <cellStyle name="60% - 强调文字颜色 4 39" xfId="0"/>
    <cellStyle name="60% - 强调文字颜色 4 4" xfId="0"/>
    <cellStyle name="60% - 强调文字颜色 4 40" xfId="0"/>
    <cellStyle name="60% - 强调文字颜色 4 41" xfId="0"/>
    <cellStyle name="60% - 强调文字颜色 4 42" xfId="0"/>
    <cellStyle name="60% - 强调文字颜色 4 43" xfId="0"/>
    <cellStyle name="60% - 强调文字颜色 4 44" xfId="0"/>
    <cellStyle name="60% - 强调文字颜色 4 45" xfId="0"/>
    <cellStyle name="60% - 强调文字颜色 4 46" xfId="0"/>
    <cellStyle name="60% - 强调文字颜色 4 47" xfId="0"/>
    <cellStyle name="60% - 强调文字颜色 4 48" xfId="0"/>
    <cellStyle name="60% - 强调文字颜色 4 49" xfId="0"/>
    <cellStyle name="60% - 强调文字颜色 4 5" xfId="0"/>
    <cellStyle name="60% - 强调文字颜色 4 50" xfId="0"/>
    <cellStyle name="60% - 强调文字颜色 4 51" xfId="0"/>
    <cellStyle name="60% - 强调文字颜色 4 52" xfId="0"/>
    <cellStyle name="60% - 强调文字颜色 4 53" xfId="0"/>
    <cellStyle name="60% - 强调文字颜色 4 54" xfId="0"/>
    <cellStyle name="60% - 强调文字颜色 4 55" xfId="0"/>
    <cellStyle name="60% - 强调文字颜色 4 56" xfId="0"/>
    <cellStyle name="60% - 强调文字颜色 4 57" xfId="0"/>
    <cellStyle name="60% - 强调文字颜色 4 58" xfId="0"/>
    <cellStyle name="60% - 强调文字颜色 4 59" xfId="0"/>
    <cellStyle name="60% - 强调文字颜色 4 6" xfId="0"/>
    <cellStyle name="60% - 强调文字颜色 4 60" xfId="0"/>
    <cellStyle name="60% - 强调文字颜色 4 61" xfId="0"/>
    <cellStyle name="60% - 强调文字颜色 4 62" xfId="0"/>
    <cellStyle name="60% - 强调文字颜色 4 63" xfId="0"/>
    <cellStyle name="60% - 强调文字颜色 4 64" xfId="0"/>
    <cellStyle name="60% - 强调文字颜色 4 65" xfId="0"/>
    <cellStyle name="60% - 强调文字颜色 4 66" xfId="0"/>
    <cellStyle name="60% - 强调文字颜色 4 67" xfId="0"/>
    <cellStyle name="60% - 强调文字颜色 4 68" xfId="0"/>
    <cellStyle name="60% - 强调文字颜色 4 69" xfId="0"/>
    <cellStyle name="60% - 强调文字颜色 4 7" xfId="0"/>
    <cellStyle name="60% - 强调文字颜色 4 70" xfId="0"/>
    <cellStyle name="60% - 强调文字颜色 4 71" xfId="0"/>
    <cellStyle name="60% - 强调文字颜色 4 72" xfId="0"/>
    <cellStyle name="60% - 强调文字颜色 4 73" xfId="0"/>
    <cellStyle name="60% - 强调文字颜色 4 74" xfId="0"/>
    <cellStyle name="60% - 强调文字颜色 4 75" xfId="0"/>
    <cellStyle name="60% - 强调文字颜色 4 76" xfId="0"/>
    <cellStyle name="60% - 强调文字颜色 4 77" xfId="0"/>
    <cellStyle name="60% - 强调文字颜色 4 78" xfId="0"/>
    <cellStyle name="60% - 强调文字颜色 4 79" xfId="0"/>
    <cellStyle name="60% - 强调文字颜色 4 8" xfId="0"/>
    <cellStyle name="60% - 强调文字颜色 4 80" xfId="0"/>
    <cellStyle name="60% - 强调文字颜色 4 81" xfId="0"/>
    <cellStyle name="60% - 强调文字颜色 4 82" xfId="0"/>
    <cellStyle name="60% - 强调文字颜色 4 83" xfId="0"/>
    <cellStyle name="60% - 强调文字颜色 4 84" xfId="0"/>
    <cellStyle name="60% - 强调文字颜色 4 85" xfId="0"/>
    <cellStyle name="60% - 强调文字颜色 4 86" xfId="0"/>
    <cellStyle name="60% - 强调文字颜色 4 87" xfId="0"/>
    <cellStyle name="60% - 强调文字颜色 4 88" xfId="0"/>
    <cellStyle name="60% - 强调文字颜色 4 89" xfId="0"/>
    <cellStyle name="60% - 强调文字颜色 4 9" xfId="0"/>
    <cellStyle name="60% - 强调文字颜色 4 90" xfId="0"/>
    <cellStyle name="60% - 强调文字颜色 4 91" xfId="0"/>
    <cellStyle name="60% - 强调文字颜色 4 92" xfId="0"/>
    <cellStyle name="60% - 强调文字颜色 4 93" xfId="0"/>
    <cellStyle name="60% - 强调文字颜色 4 94" xfId="0"/>
    <cellStyle name="60% - 强调文字颜色 4 95" xfId="0"/>
    <cellStyle name="60% - 强调文字颜色 4 96" xfId="0"/>
    <cellStyle name="60% - 强调文字颜色 4 97" xfId="0"/>
    <cellStyle name="60% - 强调文字颜色 4 98" xfId="0"/>
    <cellStyle name="60% - 强调文字颜色 4 99" xfId="0"/>
    <cellStyle name="60% - 强调文字颜色 5 10" xfId="0"/>
    <cellStyle name="60% - 强调文字颜色 5 100" xfId="0"/>
    <cellStyle name="60% - 强调文字颜色 5 101" xfId="0"/>
    <cellStyle name="60% - 强调文字颜色 5 102" xfId="0"/>
    <cellStyle name="60% - 强调文字颜色 5 103" xfId="0"/>
    <cellStyle name="60% - 强调文字颜色 5 104" xfId="0"/>
    <cellStyle name="60% - 强调文字颜色 5 105" xfId="0"/>
    <cellStyle name="60% - 强调文字颜色 5 106" xfId="0"/>
    <cellStyle name="60% - 强调文字颜色 5 107" xfId="0"/>
    <cellStyle name="60% - 强调文字颜色 5 108" xfId="0"/>
    <cellStyle name="60% - 强调文字颜色 5 109" xfId="0"/>
    <cellStyle name="60% - 强调文字颜色 5 11" xfId="0"/>
    <cellStyle name="60% - 强调文字颜色 5 110" xfId="0"/>
    <cellStyle name="60% - 强调文字颜色 5 111" xfId="0"/>
    <cellStyle name="60% - 强调文字颜色 5 112" xfId="0"/>
    <cellStyle name="60% - 强调文字颜色 5 113" xfId="0"/>
    <cellStyle name="60% - 强调文字颜色 5 114" xfId="0"/>
    <cellStyle name="60% - 强调文字颜色 5 115" xfId="0"/>
    <cellStyle name="60% - 强调文字颜色 5 116" xfId="0"/>
    <cellStyle name="60% - 强调文字颜色 5 117" xfId="0"/>
    <cellStyle name="60% - 强调文字颜色 5 118" xfId="0"/>
    <cellStyle name="60% - 强调文字颜色 5 119" xfId="0"/>
    <cellStyle name="60% - 强调文字颜色 5 12" xfId="0"/>
    <cellStyle name="60% - 强调文字颜色 5 120" xfId="0"/>
    <cellStyle name="60% - 强调文字颜色 5 121" xfId="0"/>
    <cellStyle name="60% - 强调文字颜色 5 122" xfId="0"/>
    <cellStyle name="60% - 强调文字颜色 5 123" xfId="0"/>
    <cellStyle name="60% - 强调文字颜色 5 124" xfId="0"/>
    <cellStyle name="60% - 强调文字颜色 5 125" xfId="0"/>
    <cellStyle name="60% - 强调文字颜色 5 126" xfId="0"/>
    <cellStyle name="60% - 强调文字颜色 5 127" xfId="0"/>
    <cellStyle name="60% - 强调文字颜色 5 128" xfId="0"/>
    <cellStyle name="60% - 强调文字颜色 5 129" xfId="0"/>
    <cellStyle name="60% - 强调文字颜色 5 13" xfId="0"/>
    <cellStyle name="60% - 强调文字颜色 5 130" xfId="0"/>
    <cellStyle name="60% - 强调文字颜色 5 131" xfId="0"/>
    <cellStyle name="60% - 强调文字颜色 5 132" xfId="0"/>
    <cellStyle name="60% - 强调文字颜色 5 133" xfId="0"/>
    <cellStyle name="60% - 强调文字颜色 5 134" xfId="0"/>
    <cellStyle name="60% - 强调文字颜色 5 135" xfId="0"/>
    <cellStyle name="60% - 强调文字颜色 5 136" xfId="0"/>
    <cellStyle name="60% - 强调文字颜色 5 137" xfId="0"/>
    <cellStyle name="60% - 强调文字颜色 5 138" xfId="0"/>
    <cellStyle name="60% - 强调文字颜色 5 139" xfId="0"/>
    <cellStyle name="60% - 强调文字颜色 5 14" xfId="0"/>
    <cellStyle name="60% - 强调文字颜色 5 140" xfId="0"/>
    <cellStyle name="60% - 强调文字颜色 5 141" xfId="0"/>
    <cellStyle name="60% - 强调文字颜色 5 142" xfId="0"/>
    <cellStyle name="60% - 强调文字颜色 5 143" xfId="0"/>
    <cellStyle name="60% - 强调文字颜色 5 144" xfId="0"/>
    <cellStyle name="60% - 强调文字颜色 5 145" xfId="0"/>
    <cellStyle name="60% - 强调文字颜色 5 146" xfId="0"/>
    <cellStyle name="60% - 强调文字颜色 5 147" xfId="0"/>
    <cellStyle name="60% - 强调文字颜色 5 148" xfId="0"/>
    <cellStyle name="60% - 强调文字颜色 5 149" xfId="0"/>
    <cellStyle name="60% - 强调文字颜色 5 15" xfId="0"/>
    <cellStyle name="60% - 强调文字颜色 5 150" xfId="0"/>
    <cellStyle name="60% - 强调文字颜色 5 151" xfId="0"/>
    <cellStyle name="60% - 强调文字颜色 5 152" xfId="0"/>
    <cellStyle name="60% - 强调文字颜色 5 153" xfId="0"/>
    <cellStyle name="60% - 强调文字颜色 5 154" xfId="0"/>
    <cellStyle name="60% - 强调文字颜色 5 155" xfId="0"/>
    <cellStyle name="60% - 强调文字颜色 5 156" xfId="0"/>
    <cellStyle name="60% - 强调文字颜色 5 157" xfId="0"/>
    <cellStyle name="60% - 强调文字颜色 5 158" xfId="0"/>
    <cellStyle name="60% - 强调文字颜色 5 159" xfId="0"/>
    <cellStyle name="60% - 强调文字颜色 5 16" xfId="0"/>
    <cellStyle name="60% - 强调文字颜色 5 160" xfId="0"/>
    <cellStyle name="60% - 强调文字颜色 5 161" xfId="0"/>
    <cellStyle name="60% - 强调文字颜色 5 162" xfId="0"/>
    <cellStyle name="60% - 强调文字颜色 5 163" xfId="0"/>
    <cellStyle name="60% - 强调文字颜色 5 164" xfId="0"/>
    <cellStyle name="60% - 强调文字颜色 5 165" xfId="0"/>
    <cellStyle name="60% - 强调文字颜色 5 166" xfId="0"/>
    <cellStyle name="60% - 强调文字颜色 5 167" xfId="0"/>
    <cellStyle name="60% - 强调文字颜色 5 168" xfId="0"/>
    <cellStyle name="60% - 强调文字颜色 5 169" xfId="0"/>
    <cellStyle name="60% - 强调文字颜色 5 17" xfId="0"/>
    <cellStyle name="60% - 强调文字颜色 5 170" xfId="0"/>
    <cellStyle name="60% - 强调文字颜色 5 171" xfId="0"/>
    <cellStyle name="60% - 强调文字颜色 5 18" xfId="0"/>
    <cellStyle name="60% - 强调文字颜色 5 19" xfId="0"/>
    <cellStyle name="60% - 强调文字颜色 5 2" xfId="0"/>
    <cellStyle name="60% - 强调文字颜色 5 20" xfId="0"/>
    <cellStyle name="60% - 强调文字颜色 5 21" xfId="0"/>
    <cellStyle name="60% - 强调文字颜色 5 22" xfId="0"/>
    <cellStyle name="60% - 强调文字颜色 5 23" xfId="0"/>
    <cellStyle name="60% - 强调文字颜色 5 24" xfId="0"/>
    <cellStyle name="60% - 强调文字颜色 5 25" xfId="0"/>
    <cellStyle name="60% - 强调文字颜色 5 26" xfId="0"/>
    <cellStyle name="60% - 强调文字颜色 5 27" xfId="0"/>
    <cellStyle name="60% - 强调文字颜色 5 28" xfId="0"/>
    <cellStyle name="60% - 强调文字颜色 5 29" xfId="0"/>
    <cellStyle name="60% - 强调文字颜色 5 3" xfId="0"/>
    <cellStyle name="60% - 强调文字颜色 5 30" xfId="0"/>
    <cellStyle name="60% - 强调文字颜色 5 31" xfId="0"/>
    <cellStyle name="60% - 强调文字颜色 5 32" xfId="0"/>
    <cellStyle name="60% - 强调文字颜色 5 33" xfId="0"/>
    <cellStyle name="60% - 强调文字颜色 5 34" xfId="0"/>
    <cellStyle name="60% - 强调文字颜色 5 35" xfId="0"/>
    <cellStyle name="60% - 强调文字颜色 5 36" xfId="0"/>
    <cellStyle name="60% - 强调文字颜色 5 37" xfId="0"/>
    <cellStyle name="60% - 强调文字颜色 5 38" xfId="0"/>
    <cellStyle name="60% - 强调文字颜色 5 39" xfId="0"/>
    <cellStyle name="60% - 强调文字颜色 5 4" xfId="0"/>
    <cellStyle name="60% - 强调文字颜色 5 40" xfId="0"/>
    <cellStyle name="60% - 强调文字颜色 5 41" xfId="0"/>
    <cellStyle name="60% - 强调文字颜色 5 42" xfId="0"/>
    <cellStyle name="60% - 强调文字颜色 5 43" xfId="0"/>
    <cellStyle name="60% - 强调文字颜色 5 44" xfId="0"/>
    <cellStyle name="60% - 强调文字颜色 5 45" xfId="0"/>
    <cellStyle name="60% - 强调文字颜色 5 46" xfId="0"/>
    <cellStyle name="60% - 强调文字颜色 5 47" xfId="0"/>
    <cellStyle name="60% - 强调文字颜色 5 48" xfId="0"/>
    <cellStyle name="60% - 强调文字颜色 5 49" xfId="0"/>
    <cellStyle name="60% - 强调文字颜色 5 5" xfId="0"/>
    <cellStyle name="60% - 强调文字颜色 5 50" xfId="0"/>
    <cellStyle name="60% - 强调文字颜色 5 51" xfId="0"/>
    <cellStyle name="60% - 强调文字颜色 5 52" xfId="0"/>
    <cellStyle name="60% - 强调文字颜色 5 53" xfId="0"/>
    <cellStyle name="60% - 强调文字颜色 5 54" xfId="0"/>
    <cellStyle name="60% - 强调文字颜色 5 55" xfId="0"/>
    <cellStyle name="60% - 强调文字颜色 5 56" xfId="0"/>
    <cellStyle name="60% - 强调文字颜色 5 57" xfId="0"/>
    <cellStyle name="60% - 强调文字颜色 5 58" xfId="0"/>
    <cellStyle name="60% - 强调文字颜色 5 59" xfId="0"/>
    <cellStyle name="60% - 强调文字颜色 5 6" xfId="0"/>
    <cellStyle name="60% - 强调文字颜色 5 60" xfId="0"/>
    <cellStyle name="60% - 强调文字颜色 5 61" xfId="0"/>
    <cellStyle name="60% - 强调文字颜色 5 62" xfId="0"/>
    <cellStyle name="60% - 强调文字颜色 5 63" xfId="0"/>
    <cellStyle name="60% - 强调文字颜色 5 64" xfId="0"/>
    <cellStyle name="60% - 强调文字颜色 5 65" xfId="0"/>
    <cellStyle name="60% - 强调文字颜色 5 66" xfId="0"/>
    <cellStyle name="60% - 强调文字颜色 5 67" xfId="0"/>
    <cellStyle name="60% - 强调文字颜色 5 68" xfId="0"/>
    <cellStyle name="60% - 强调文字颜色 5 69" xfId="0"/>
    <cellStyle name="60% - 强调文字颜色 5 7" xfId="0"/>
    <cellStyle name="60% - 强调文字颜色 5 70" xfId="0"/>
    <cellStyle name="60% - 强调文字颜色 5 71" xfId="0"/>
    <cellStyle name="60% - 强调文字颜色 5 72" xfId="0"/>
    <cellStyle name="60% - 强调文字颜色 5 73" xfId="0"/>
    <cellStyle name="60% - 强调文字颜色 5 74" xfId="0"/>
    <cellStyle name="60% - 强调文字颜色 5 75" xfId="0"/>
    <cellStyle name="60% - 强调文字颜色 5 76" xfId="0"/>
    <cellStyle name="60% - 强调文字颜色 5 77" xfId="0"/>
    <cellStyle name="60% - 强调文字颜色 5 78" xfId="0"/>
    <cellStyle name="60% - 强调文字颜色 5 79" xfId="0"/>
    <cellStyle name="60% - 强调文字颜色 5 8" xfId="0"/>
    <cellStyle name="60% - 强调文字颜色 5 80" xfId="0"/>
    <cellStyle name="60% - 强调文字颜色 5 81" xfId="0"/>
    <cellStyle name="60% - 强调文字颜色 5 82" xfId="0"/>
    <cellStyle name="60% - 强调文字颜色 5 83" xfId="0"/>
    <cellStyle name="60% - 强调文字颜色 5 84" xfId="0"/>
    <cellStyle name="60% - 强调文字颜色 5 85" xfId="0"/>
    <cellStyle name="60% - 强调文字颜色 5 86" xfId="0"/>
    <cellStyle name="60% - 强调文字颜色 5 87" xfId="0"/>
    <cellStyle name="60% - 强调文字颜色 5 88" xfId="0"/>
    <cellStyle name="60% - 强调文字颜色 5 89" xfId="0"/>
    <cellStyle name="60% - 强调文字颜色 5 9" xfId="0"/>
    <cellStyle name="60% - 强调文字颜色 5 90" xfId="0"/>
    <cellStyle name="60% - 强调文字颜色 5 91" xfId="0"/>
    <cellStyle name="60% - 强调文字颜色 5 92" xfId="0"/>
    <cellStyle name="60% - 强调文字颜色 5 93" xfId="0"/>
    <cellStyle name="60% - 强调文字颜色 5 94" xfId="0"/>
    <cellStyle name="60% - 强调文字颜色 5 95" xfId="0"/>
    <cellStyle name="60% - 强调文字颜色 5 96" xfId="0"/>
    <cellStyle name="60% - 强调文字颜色 5 97" xfId="0"/>
    <cellStyle name="60% - 强调文字颜色 5 98" xfId="0"/>
    <cellStyle name="60% - 强调文字颜色 5 99" xfId="0"/>
    <cellStyle name="60% - 强调文字颜色 6 10" xfId="0"/>
    <cellStyle name="60% - 强调文字颜色 6 100" xfId="0"/>
    <cellStyle name="60% - 强调文字颜色 6 101" xfId="0"/>
    <cellStyle name="60% - 强调文字颜色 6 102" xfId="0"/>
    <cellStyle name="60% - 强调文字颜色 6 103" xfId="0"/>
    <cellStyle name="60% - 强调文字颜色 6 104" xfId="0"/>
    <cellStyle name="60% - 强调文字颜色 6 105" xfId="0"/>
    <cellStyle name="60% - 强调文字颜色 6 106" xfId="0"/>
    <cellStyle name="60% - 强调文字颜色 6 107" xfId="0"/>
    <cellStyle name="60% - 强调文字颜色 6 108" xfId="0"/>
    <cellStyle name="60% - 强调文字颜色 6 109" xfId="0"/>
    <cellStyle name="60% - 强调文字颜色 6 11" xfId="0"/>
    <cellStyle name="60% - 强调文字颜色 6 110" xfId="0"/>
    <cellStyle name="60% - 强调文字颜色 6 111" xfId="0"/>
    <cellStyle name="60% - 强调文字颜色 6 112" xfId="0"/>
    <cellStyle name="60% - 强调文字颜色 6 113" xfId="0"/>
    <cellStyle name="60% - 强调文字颜色 6 114" xfId="0"/>
    <cellStyle name="60% - 强调文字颜色 6 115" xfId="0"/>
    <cellStyle name="60% - 强调文字颜色 6 116" xfId="0"/>
    <cellStyle name="60% - 强调文字颜色 6 117" xfId="0"/>
    <cellStyle name="60% - 强调文字颜色 6 118" xfId="0"/>
    <cellStyle name="60% - 强调文字颜色 6 119" xfId="0"/>
    <cellStyle name="60% - 强调文字颜色 6 12" xfId="0"/>
    <cellStyle name="60% - 强调文字颜色 6 120" xfId="0"/>
    <cellStyle name="60% - 强调文字颜色 6 121" xfId="0"/>
    <cellStyle name="60% - 强调文字颜色 6 122" xfId="0"/>
    <cellStyle name="60% - 强调文字颜色 6 123" xfId="0"/>
    <cellStyle name="60% - 强调文字颜色 6 124" xfId="0"/>
    <cellStyle name="60% - 强调文字颜色 6 125" xfId="0"/>
    <cellStyle name="60% - 强调文字颜色 6 126" xfId="0"/>
    <cellStyle name="60% - 强调文字颜色 6 127" xfId="0"/>
    <cellStyle name="60% - 强调文字颜色 6 128" xfId="0"/>
    <cellStyle name="60% - 强调文字颜色 6 129" xfId="0"/>
    <cellStyle name="60% - 强调文字颜色 6 13" xfId="0"/>
    <cellStyle name="60% - 强调文字颜色 6 130" xfId="0"/>
    <cellStyle name="60% - 强调文字颜色 6 131" xfId="0"/>
    <cellStyle name="60% - 强调文字颜色 6 132" xfId="0"/>
    <cellStyle name="60% - 强调文字颜色 6 133" xfId="0"/>
    <cellStyle name="60% - 强调文字颜色 6 134" xfId="0"/>
    <cellStyle name="60% - 强调文字颜色 6 135" xfId="0"/>
    <cellStyle name="60% - 强调文字颜色 6 136" xfId="0"/>
    <cellStyle name="60% - 强调文字颜色 6 137" xfId="0"/>
    <cellStyle name="60% - 强调文字颜色 6 138" xfId="0"/>
    <cellStyle name="60% - 强调文字颜色 6 139" xfId="0"/>
    <cellStyle name="60% - 强调文字颜色 6 14" xfId="0"/>
    <cellStyle name="60% - 强调文字颜色 6 140" xfId="0"/>
    <cellStyle name="60% - 强调文字颜色 6 141" xfId="0"/>
    <cellStyle name="60% - 强调文字颜色 6 142" xfId="0"/>
    <cellStyle name="60% - 强调文字颜色 6 143" xfId="0"/>
    <cellStyle name="60% - 强调文字颜色 6 144" xfId="0"/>
    <cellStyle name="60% - 强调文字颜色 6 145" xfId="0"/>
    <cellStyle name="60% - 强调文字颜色 6 146" xfId="0"/>
    <cellStyle name="60% - 强调文字颜色 6 147" xfId="0"/>
    <cellStyle name="60% - 强调文字颜色 6 148" xfId="0"/>
    <cellStyle name="60% - 强调文字颜色 6 149" xfId="0"/>
    <cellStyle name="60% - 强调文字颜色 6 15" xfId="0"/>
    <cellStyle name="60% - 强调文字颜色 6 150" xfId="0"/>
    <cellStyle name="60% - 强调文字颜色 6 151" xfId="0"/>
    <cellStyle name="60% - 强调文字颜色 6 152" xfId="0"/>
    <cellStyle name="60% - 强调文字颜色 6 153" xfId="0"/>
    <cellStyle name="60% - 强调文字颜色 6 154" xfId="0"/>
    <cellStyle name="60% - 强调文字颜色 6 155" xfId="0"/>
    <cellStyle name="60% - 强调文字颜色 6 156" xfId="0"/>
    <cellStyle name="60% - 强调文字颜色 6 157" xfId="0"/>
    <cellStyle name="60% - 强调文字颜色 6 158" xfId="0"/>
    <cellStyle name="60% - 强调文字颜色 6 159" xfId="0"/>
    <cellStyle name="60% - 强调文字颜色 6 16" xfId="0"/>
    <cellStyle name="60% - 强调文字颜色 6 160" xfId="0"/>
    <cellStyle name="60% - 强调文字颜色 6 161" xfId="0"/>
    <cellStyle name="60% - 强调文字颜色 6 162" xfId="0"/>
    <cellStyle name="60% - 强调文字颜色 6 163" xfId="0"/>
    <cellStyle name="60% - 强调文字颜色 6 164" xfId="0"/>
    <cellStyle name="60% - 强调文字颜色 6 165" xfId="0"/>
    <cellStyle name="60% - 强调文字颜色 6 166" xfId="0"/>
    <cellStyle name="60% - 强调文字颜色 6 167" xfId="0"/>
    <cellStyle name="60% - 强调文字颜色 6 168" xfId="0"/>
    <cellStyle name="60% - 强调文字颜色 6 169" xfId="0"/>
    <cellStyle name="60% - 强调文字颜色 6 17" xfId="0"/>
    <cellStyle name="60% - 强调文字颜色 6 170" xfId="0"/>
    <cellStyle name="60% - 强调文字颜色 6 171" xfId="0"/>
    <cellStyle name="60% - 强调文字颜色 6 18" xfId="0"/>
    <cellStyle name="60% - 强调文字颜色 6 19" xfId="0"/>
    <cellStyle name="60% - 强调文字颜色 6 2" xfId="0"/>
    <cellStyle name="60% - 强调文字颜色 6 20" xfId="0"/>
    <cellStyle name="60% - 强调文字颜色 6 21" xfId="0"/>
    <cellStyle name="60% - 强调文字颜色 6 22" xfId="0"/>
    <cellStyle name="60% - 强调文字颜色 6 23" xfId="0"/>
    <cellStyle name="60% - 强调文字颜色 6 24" xfId="0"/>
    <cellStyle name="60% - 强调文字颜色 6 25" xfId="0"/>
    <cellStyle name="60% - 强调文字颜色 6 26" xfId="0"/>
    <cellStyle name="60% - 强调文字颜色 6 27" xfId="0"/>
    <cellStyle name="60% - 强调文字颜色 6 28" xfId="0"/>
    <cellStyle name="60% - 强调文字颜色 6 29" xfId="0"/>
    <cellStyle name="60% - 强调文字颜色 6 3" xfId="0"/>
    <cellStyle name="60% - 强调文字颜色 6 30" xfId="0"/>
    <cellStyle name="60% - 强调文字颜色 6 31" xfId="0"/>
    <cellStyle name="60% - 强调文字颜色 6 32" xfId="0"/>
    <cellStyle name="60% - 强调文字颜色 6 33" xfId="0"/>
    <cellStyle name="60% - 强调文字颜色 6 34" xfId="0"/>
    <cellStyle name="60% - 强调文字颜色 6 35" xfId="0"/>
    <cellStyle name="60% - 强调文字颜色 6 36" xfId="0"/>
    <cellStyle name="60% - 强调文字颜色 6 37" xfId="0"/>
    <cellStyle name="60% - 强调文字颜色 6 38" xfId="0"/>
    <cellStyle name="60% - 强调文字颜色 6 39" xfId="0"/>
    <cellStyle name="60% - 强调文字颜色 6 4" xfId="0"/>
    <cellStyle name="60% - 强调文字颜色 6 40" xfId="0"/>
    <cellStyle name="60% - 强调文字颜色 6 41" xfId="0"/>
    <cellStyle name="60% - 强调文字颜色 6 42" xfId="0"/>
    <cellStyle name="60% - 强调文字颜色 6 43" xfId="0"/>
    <cellStyle name="60% - 强调文字颜色 6 44" xfId="0"/>
    <cellStyle name="60% - 强调文字颜色 6 45" xfId="0"/>
    <cellStyle name="60% - 强调文字颜色 6 46" xfId="0"/>
    <cellStyle name="60% - 强调文字颜色 6 47" xfId="0"/>
    <cellStyle name="60% - 强调文字颜色 6 48" xfId="0"/>
    <cellStyle name="60% - 强调文字颜色 6 49" xfId="0"/>
    <cellStyle name="60% - 强调文字颜色 6 5" xfId="0"/>
    <cellStyle name="60% - 强调文字颜色 6 50" xfId="0"/>
    <cellStyle name="60% - 强调文字颜色 6 51" xfId="0"/>
    <cellStyle name="60% - 强调文字颜色 6 52" xfId="0"/>
    <cellStyle name="60% - 强调文字颜色 6 53" xfId="0"/>
    <cellStyle name="60% - 强调文字颜色 6 54" xfId="0"/>
    <cellStyle name="60% - 强调文字颜色 6 55" xfId="0"/>
    <cellStyle name="60% - 强调文字颜色 6 56" xfId="0"/>
    <cellStyle name="60% - 强调文字颜色 6 57" xfId="0"/>
    <cellStyle name="60% - 强调文字颜色 6 58" xfId="0"/>
    <cellStyle name="60% - 强调文字颜色 6 59" xfId="0"/>
    <cellStyle name="60% - 强调文字颜色 6 6" xfId="0"/>
    <cellStyle name="60% - 强调文字颜色 6 60" xfId="0"/>
    <cellStyle name="60% - 强调文字颜色 6 61" xfId="0"/>
    <cellStyle name="60% - 强调文字颜色 6 62" xfId="0"/>
    <cellStyle name="60% - 强调文字颜色 6 63" xfId="0"/>
    <cellStyle name="60% - 强调文字颜色 6 64" xfId="0"/>
    <cellStyle name="60% - 强调文字颜色 6 65" xfId="0"/>
    <cellStyle name="60% - 强调文字颜色 6 66" xfId="0"/>
    <cellStyle name="60% - 强调文字颜色 6 67" xfId="0"/>
    <cellStyle name="60% - 强调文字颜色 6 68" xfId="0"/>
    <cellStyle name="60% - 强调文字颜色 6 69" xfId="0"/>
    <cellStyle name="60% - 强调文字颜色 6 7" xfId="0"/>
    <cellStyle name="60% - 强调文字颜色 6 70" xfId="0"/>
    <cellStyle name="60% - 强调文字颜色 6 71" xfId="0"/>
    <cellStyle name="60% - 强调文字颜色 6 72" xfId="0"/>
    <cellStyle name="60% - 强调文字颜色 6 73" xfId="0"/>
    <cellStyle name="60% - 强调文字颜色 6 74" xfId="0"/>
    <cellStyle name="60% - 强调文字颜色 6 75" xfId="0"/>
    <cellStyle name="60% - 强调文字颜色 6 76" xfId="0"/>
    <cellStyle name="60% - 强调文字颜色 6 77" xfId="0"/>
    <cellStyle name="60% - 强调文字颜色 6 78" xfId="0"/>
    <cellStyle name="60% - 强调文字颜色 6 79" xfId="0"/>
    <cellStyle name="60% - 强调文字颜色 6 8" xfId="0"/>
    <cellStyle name="60% - 强调文字颜色 6 80" xfId="0"/>
    <cellStyle name="60% - 强调文字颜色 6 81" xfId="0"/>
    <cellStyle name="60% - 强调文字颜色 6 82" xfId="0"/>
    <cellStyle name="60% - 强调文字颜色 6 83" xfId="0"/>
    <cellStyle name="60% - 强调文字颜色 6 84" xfId="0"/>
    <cellStyle name="60% - 强调文字颜色 6 85" xfId="0"/>
    <cellStyle name="60% - 强调文字颜色 6 86" xfId="0"/>
    <cellStyle name="60% - 强调文字颜色 6 87" xfId="0"/>
    <cellStyle name="60% - 强调文字颜色 6 88" xfId="0"/>
    <cellStyle name="60% - 强调文字颜色 6 89" xfId="0"/>
    <cellStyle name="60% - 强调文字颜色 6 9" xfId="0"/>
    <cellStyle name="60% - 强调文字颜色 6 90" xfId="0"/>
    <cellStyle name="60% - 强调文字颜色 6 91" xfId="0"/>
    <cellStyle name="60% - 强调文字颜色 6 92" xfId="0"/>
    <cellStyle name="60% - 强调文字颜色 6 93" xfId="0"/>
    <cellStyle name="60% - 强调文字颜色 6 94" xfId="0"/>
    <cellStyle name="60% - 强调文字颜色 6 95" xfId="0"/>
    <cellStyle name="60% - 强调文字颜色 6 96" xfId="0"/>
    <cellStyle name="60% - 强调文字颜色 6 97" xfId="0"/>
    <cellStyle name="60% - 强调文字颜色 6 98" xfId="0"/>
    <cellStyle name="60% - 强调文字颜色 6 99" xfId="0"/>
    <cellStyle name="差 10" xfId="0"/>
    <cellStyle name="差 100" xfId="0"/>
    <cellStyle name="差 101" xfId="0"/>
    <cellStyle name="差 102" xfId="0"/>
    <cellStyle name="差 103" xfId="0"/>
    <cellStyle name="差 104" xfId="0"/>
    <cellStyle name="差 105" xfId="0"/>
    <cellStyle name="差 106" xfId="0"/>
    <cellStyle name="差 107" xfId="0"/>
    <cellStyle name="差 108" xfId="0"/>
    <cellStyle name="差 109" xfId="0"/>
    <cellStyle name="差 11" xfId="0"/>
    <cellStyle name="差 110" xfId="0"/>
    <cellStyle name="差 111" xfId="0"/>
    <cellStyle name="差 112" xfId="0"/>
    <cellStyle name="差 113" xfId="0"/>
    <cellStyle name="差 114" xfId="0"/>
    <cellStyle name="差 115" xfId="0"/>
    <cellStyle name="差 116" xfId="0"/>
    <cellStyle name="差 117" xfId="0"/>
    <cellStyle name="差 118" xfId="0"/>
    <cellStyle name="差 119" xfId="0"/>
    <cellStyle name="差 12" xfId="0"/>
    <cellStyle name="差 120" xfId="0"/>
    <cellStyle name="差 121" xfId="0"/>
    <cellStyle name="差 122" xfId="0"/>
    <cellStyle name="差 123" xfId="0"/>
    <cellStyle name="差 124" xfId="0"/>
    <cellStyle name="差 125" xfId="0"/>
    <cellStyle name="差 126" xfId="0"/>
    <cellStyle name="差 127" xfId="0"/>
    <cellStyle name="差 128" xfId="0"/>
    <cellStyle name="差 129" xfId="0"/>
    <cellStyle name="差 13" xfId="0"/>
    <cellStyle name="差 130" xfId="0"/>
    <cellStyle name="差 131" xfId="0"/>
    <cellStyle name="差 132" xfId="0"/>
    <cellStyle name="差 133" xfId="0"/>
    <cellStyle name="差 134" xfId="0"/>
    <cellStyle name="差 135" xfId="0"/>
    <cellStyle name="差 136" xfId="0"/>
    <cellStyle name="差 137" xfId="0"/>
    <cellStyle name="差 138" xfId="0"/>
    <cellStyle name="差 139" xfId="0"/>
    <cellStyle name="差 14" xfId="0"/>
    <cellStyle name="差 140" xfId="0"/>
    <cellStyle name="差 141" xfId="0"/>
    <cellStyle name="差 142" xfId="0"/>
    <cellStyle name="差 143" xfId="0"/>
    <cellStyle name="差 144" xfId="0"/>
    <cellStyle name="差 145" xfId="0"/>
    <cellStyle name="差 146" xfId="0"/>
    <cellStyle name="差 147" xfId="0"/>
    <cellStyle name="差 148" xfId="0"/>
    <cellStyle name="差 149" xfId="0"/>
    <cellStyle name="差 15" xfId="0"/>
    <cellStyle name="差 150" xfId="0"/>
    <cellStyle name="差 151" xfId="0"/>
    <cellStyle name="差 152" xfId="0"/>
    <cellStyle name="差 153" xfId="0"/>
    <cellStyle name="差 154" xfId="0"/>
    <cellStyle name="差 155" xfId="0"/>
    <cellStyle name="差 156" xfId="0"/>
    <cellStyle name="差 157" xfId="0"/>
    <cellStyle name="差 158" xfId="0"/>
    <cellStyle name="差 159" xfId="0"/>
    <cellStyle name="差 16" xfId="0"/>
    <cellStyle name="差 160" xfId="0"/>
    <cellStyle name="差 161" xfId="0"/>
    <cellStyle name="差 162" xfId="0"/>
    <cellStyle name="差 163" xfId="0"/>
    <cellStyle name="差 164" xfId="0"/>
    <cellStyle name="差 165" xfId="0"/>
    <cellStyle name="差 166" xfId="0"/>
    <cellStyle name="差 167" xfId="0"/>
    <cellStyle name="差 168" xfId="0"/>
    <cellStyle name="差 169" xfId="0"/>
    <cellStyle name="差 17" xfId="0"/>
    <cellStyle name="差 170" xfId="0"/>
    <cellStyle name="差 171" xfId="0"/>
    <cellStyle name="差 18" xfId="0"/>
    <cellStyle name="差 19" xfId="0"/>
    <cellStyle name="差 2" xfId="0"/>
    <cellStyle name="差 20" xfId="0"/>
    <cellStyle name="差 21" xfId="0"/>
    <cellStyle name="差 22" xfId="0"/>
    <cellStyle name="差 23" xfId="0"/>
    <cellStyle name="差 24" xfId="0"/>
    <cellStyle name="差 25" xfId="0"/>
    <cellStyle name="差 26" xfId="0"/>
    <cellStyle name="差 27" xfId="0"/>
    <cellStyle name="差 28" xfId="0"/>
    <cellStyle name="差 29" xfId="0"/>
    <cellStyle name="差 3" xfId="0"/>
    <cellStyle name="差 30" xfId="0"/>
    <cellStyle name="差 31" xfId="0"/>
    <cellStyle name="差 32" xfId="0"/>
    <cellStyle name="差 33" xfId="0"/>
    <cellStyle name="差 34" xfId="0"/>
    <cellStyle name="差 35" xfId="0"/>
    <cellStyle name="标题 1 10" xfId="0"/>
    <cellStyle name="标题 1 100" xfId="0"/>
    <cellStyle name="标题 1 101" xfId="0"/>
    <cellStyle name="标题 1 102" xfId="0"/>
    <cellStyle name="标题 1 103" xfId="0"/>
    <cellStyle name="标题 1 104" xfId="0"/>
    <cellStyle name="标题 1 105" xfId="0"/>
    <cellStyle name="标题 1 106" xfId="0"/>
    <cellStyle name="标题 1 107" xfId="0"/>
    <cellStyle name="标题 1 108" xfId="0"/>
    <cellStyle name="标题 1 109" xfId="0"/>
    <cellStyle name="标题 1 11" xfId="0"/>
    <cellStyle name="标题 1 110" xfId="0"/>
    <cellStyle name="标题 1 111" xfId="0"/>
    <cellStyle name="标题 1 112" xfId="0"/>
    <cellStyle name="标题 1 113" xfId="0"/>
    <cellStyle name="标题 1 114" xfId="0"/>
    <cellStyle name="标题 1 115" xfId="0"/>
    <cellStyle name="标题 1 116" xfId="0"/>
    <cellStyle name="标题 1 117" xfId="0"/>
    <cellStyle name="标题 1 118" xfId="0"/>
    <cellStyle name="标题 1 119" xfId="0"/>
    <cellStyle name="标题 1 12" xfId="0"/>
    <cellStyle name="标题 1 120" xfId="0"/>
    <cellStyle name="标题 1 121" xfId="0"/>
    <cellStyle name="标题 1 122" xfId="0"/>
    <cellStyle name="标题 1 123" xfId="0"/>
    <cellStyle name="标题 1 124" xfId="0"/>
    <cellStyle name="标题 1 125" xfId="0"/>
    <cellStyle name="标题 1 126" xfId="0"/>
    <cellStyle name="标题 1 127" xfId="0"/>
    <cellStyle name="标题 1 128" xfId="0"/>
    <cellStyle name="标题 1 129" xfId="0"/>
    <cellStyle name="标题 1 13" xfId="0"/>
    <cellStyle name="标题 1 130" xfId="0"/>
    <cellStyle name="标题 1 131" xfId="0"/>
    <cellStyle name="标题 1 132" xfId="0"/>
    <cellStyle name="标题 1 133" xfId="0"/>
    <cellStyle name="标题 1 134" xfId="0"/>
    <cellStyle name="标题 1 135" xfId="0"/>
    <cellStyle name="标题 1 136" xfId="0"/>
    <cellStyle name="标题 1 137" xfId="0"/>
    <cellStyle name="标题 1 138" xfId="0"/>
    <cellStyle name="标题 1 139" xfId="0"/>
    <cellStyle name="标题 1 14" xfId="0"/>
    <cellStyle name="标题 1 140" xfId="0"/>
    <cellStyle name="标题 1 141" xfId="0"/>
    <cellStyle name="标题 1 142" xfId="0"/>
    <cellStyle name="标题 1 143" xfId="0"/>
    <cellStyle name="标题 1 144" xfId="0"/>
    <cellStyle name="标题 1 145" xfId="0"/>
    <cellStyle name="标题 1 146" xfId="0"/>
    <cellStyle name="标题 1 147" xfId="0"/>
    <cellStyle name="标题 1 148" xfId="0"/>
    <cellStyle name="标题 1 149" xfId="0"/>
    <cellStyle name="标题 1 15" xfId="0"/>
    <cellStyle name="标题 1 150" xfId="0"/>
    <cellStyle name="标题 1 151" xfId="0"/>
    <cellStyle name="标题 1 152" xfId="0"/>
    <cellStyle name="标题 1 153" xfId="0"/>
    <cellStyle name="标题 1 154" xfId="0"/>
    <cellStyle name="标题 1 155" xfId="0"/>
    <cellStyle name="标题 1 156" xfId="0"/>
    <cellStyle name="标题 1 157" xfId="0"/>
    <cellStyle name="标题 1 158" xfId="0"/>
    <cellStyle name="标题 1 159" xfId="0"/>
    <cellStyle name="标题 1 16" xfId="0"/>
    <cellStyle name="标题 1 160" xfId="0"/>
    <cellStyle name="标题 1 161" xfId="0"/>
    <cellStyle name="标题 1 162" xfId="0"/>
    <cellStyle name="标题 1 163" xfId="0"/>
    <cellStyle name="标题 1 164" xfId="0"/>
    <cellStyle name="标题 1 165" xfId="0"/>
    <cellStyle name="标题 1 166" xfId="0"/>
    <cellStyle name="标题 1 167" xfId="0"/>
    <cellStyle name="标题 1 168" xfId="0"/>
    <cellStyle name="标题 1 169" xfId="0"/>
    <cellStyle name="标题 1 17" xfId="0"/>
    <cellStyle name="标题 1 170" xfId="0"/>
    <cellStyle name="标题 1 171" xfId="0"/>
    <cellStyle name="标题 1 18" xfId="0"/>
    <cellStyle name="标题 1 19" xfId="0"/>
    <cellStyle name="标题 1 2" xfId="0"/>
    <cellStyle name="标题 1 20" xfId="0"/>
    <cellStyle name="标题 1 21" xfId="0"/>
    <cellStyle name="标题 1 22" xfId="0"/>
    <cellStyle name="标题 1 23" xfId="0"/>
    <cellStyle name="标题 1 24" xfId="0"/>
    <cellStyle name="标题 1 25" xfId="0"/>
    <cellStyle name="标题 1 26" xfId="0"/>
    <cellStyle name="标题 1 27" xfId="0"/>
    <cellStyle name="标题 1 28" xfId="0"/>
    <cellStyle name="标题 1 29" xfId="0"/>
    <cellStyle name="标题 1 3" xfId="0"/>
    <cellStyle name="标题 1 30" xfId="0"/>
    <cellStyle name="标题 1 31" xfId="0"/>
    <cellStyle name="标题 1 32" xfId="0"/>
    <cellStyle name="标题 1 33" xfId="0"/>
    <cellStyle name="标题 1 34" xfId="0"/>
    <cellStyle name="标题 1 35" xfId="0"/>
    <cellStyle name="标题 1 36" xfId="0"/>
    <cellStyle name="标题 1 37" xfId="0"/>
    <cellStyle name="标题 1 38" xfId="0"/>
    <cellStyle name="标题 1 39" xfId="0"/>
    <cellStyle name="标题 1 4" xfId="0"/>
    <cellStyle name="标题 1 40" xfId="0"/>
    <cellStyle name="标题 1 41" xfId="0"/>
    <cellStyle name="标题 1 42" xfId="0"/>
    <cellStyle name="标题 1 43" xfId="0"/>
    <cellStyle name="标题 1 44" xfId="0"/>
    <cellStyle name="标题 1 45" xfId="0"/>
    <cellStyle name="标题 1 46" xfId="0"/>
    <cellStyle name="标题 1 47" xfId="0"/>
    <cellStyle name="标题 1 48" xfId="0"/>
    <cellStyle name="标题 1 49" xfId="0"/>
    <cellStyle name="标题 1 5" xfId="0"/>
    <cellStyle name="标题 1 50" xfId="0"/>
    <cellStyle name="标题 1 51" xfId="0"/>
    <cellStyle name="标题 1 52" xfId="0"/>
    <cellStyle name="标题 1 53" xfId="0"/>
    <cellStyle name="标题 1 54" xfId="0"/>
    <cellStyle name="标题 1 55" xfId="0"/>
    <cellStyle name="标题 1 56" xfId="0"/>
    <cellStyle name="标题 1 57" xfId="0"/>
    <cellStyle name="标题 1 58" xfId="0"/>
    <cellStyle name="标题 1 59" xfId="0"/>
    <cellStyle name="标题 1 6" xfId="0"/>
    <cellStyle name="标题 1 60" xfId="0"/>
    <cellStyle name="标题 1 61" xfId="0"/>
    <cellStyle name="标题 1 62" xfId="0"/>
    <cellStyle name="标题 1 63" xfId="0"/>
    <cellStyle name="标题 1 64" xfId="0"/>
    <cellStyle name="标题 1 65" xfId="0"/>
    <cellStyle name="标题 1 66" xfId="0"/>
    <cellStyle name="标题 1 67" xfId="0"/>
    <cellStyle name="标题 1 68" xfId="0"/>
    <cellStyle name="标题 1 69" xfId="0"/>
    <cellStyle name="标题 1 7" xfId="0"/>
    <cellStyle name="标题 1 70" xfId="0"/>
    <cellStyle name="标题 1 71" xfId="0"/>
    <cellStyle name="标题 1 72" xfId="0"/>
    <cellStyle name="标题 1 73" xfId="0"/>
    <cellStyle name="标题 1 74" xfId="0"/>
    <cellStyle name="标题 1 75" xfId="0"/>
    <cellStyle name="标题 1 76" xfId="0"/>
    <cellStyle name="标题 1 77" xfId="0"/>
    <cellStyle name="标题 1 78" xfId="0"/>
    <cellStyle name="标题 1 79" xfId="0"/>
    <cellStyle name="标题 1 8" xfId="0"/>
    <cellStyle name="标题 1 80" xfId="0"/>
    <cellStyle name="标题 1 81" xfId="0"/>
    <cellStyle name="标题 1 82" xfId="0"/>
    <cellStyle name="标题 1 83" xfId="0"/>
    <cellStyle name="标题 1 84" xfId="0"/>
    <cellStyle name="标题 1 85" xfId="0"/>
    <cellStyle name="标题 1 86" xfId="0"/>
    <cellStyle name="标题 1 87" xfId="0"/>
    <cellStyle name="标题 1 88" xfId="0"/>
    <cellStyle name="标题 1 89" xfId="0"/>
    <cellStyle name="标题 1 9" xfId="0"/>
    <cellStyle name="标题 1 90" xfId="0"/>
    <cellStyle name="标题 1 91" xfId="0"/>
    <cellStyle name="标题 1 92" xfId="0"/>
    <cellStyle name="标题 1 93" xfId="0"/>
    <cellStyle name="标题 1 94" xfId="0"/>
    <cellStyle name="标题 1 95" xfId="0"/>
    <cellStyle name="标题 1 96" xfId="0"/>
    <cellStyle name="标题 1 97" xfId="0"/>
    <cellStyle name="标题 1 98" xfId="0"/>
    <cellStyle name="标题 1 99" xfId="0"/>
    <cellStyle name="标题 10" xfId="0"/>
    <cellStyle name="标题 100" xfId="0"/>
    <cellStyle name="标题 101" xfId="0"/>
    <cellStyle name="标题 102" xfId="0"/>
    <cellStyle name="标题 103" xfId="0"/>
    <cellStyle name="标题 104" xfId="0"/>
    <cellStyle name="标题 105" xfId="0"/>
    <cellStyle name="标题 106" xfId="0"/>
    <cellStyle name="标题 107" xfId="0"/>
    <cellStyle name="标题 108" xfId="0"/>
    <cellStyle name="标题 109" xfId="0"/>
    <cellStyle name="标题 11" xfId="0"/>
    <cellStyle name="标题 110" xfId="0"/>
    <cellStyle name="标题 111" xfId="0"/>
    <cellStyle name="标题 112" xfId="0"/>
    <cellStyle name="标题 113" xfId="0"/>
    <cellStyle name="标题 114" xfId="0"/>
    <cellStyle name="标题 115" xfId="0"/>
    <cellStyle name="标题 116" xfId="0"/>
    <cellStyle name="标题 117" xfId="0"/>
    <cellStyle name="标题 118" xfId="0"/>
    <cellStyle name="标题 119" xfId="0"/>
    <cellStyle name="标题 12" xfId="0"/>
    <cellStyle name="标题 120" xfId="0"/>
    <cellStyle name="标题 121" xfId="0"/>
    <cellStyle name="标题 122" xfId="0"/>
    <cellStyle name="标题 123" xfId="0"/>
    <cellStyle name="标题 124" xfId="0"/>
    <cellStyle name="标题 125" xfId="0"/>
    <cellStyle name="标题 126" xfId="0"/>
    <cellStyle name="标题 127" xfId="0"/>
    <cellStyle name="标题 128" xfId="0"/>
    <cellStyle name="标题 129" xfId="0"/>
    <cellStyle name="标题 13" xfId="0"/>
    <cellStyle name="标题 130" xfId="0"/>
    <cellStyle name="标题 131" xfId="0"/>
    <cellStyle name="标题 132" xfId="0"/>
    <cellStyle name="标题 133" xfId="0"/>
    <cellStyle name="标题 134" xfId="0"/>
    <cellStyle name="标题 135" xfId="0"/>
    <cellStyle name="标题 136" xfId="0"/>
    <cellStyle name="标题 137" xfId="0"/>
    <cellStyle name="标题 138" xfId="0"/>
    <cellStyle name="标题 139" xfId="0"/>
    <cellStyle name="标题 14" xfId="0"/>
    <cellStyle name="标题 140" xfId="0"/>
    <cellStyle name="标题 141" xfId="0"/>
    <cellStyle name="标题 142" xfId="0"/>
    <cellStyle name="标题 143" xfId="0"/>
    <cellStyle name="标题 144" xfId="0"/>
    <cellStyle name="标题 145" xfId="0"/>
    <cellStyle name="标题 146" xfId="0"/>
    <cellStyle name="标题 147" xfId="0"/>
    <cellStyle name="标题 148" xfId="0"/>
    <cellStyle name="标题 149" xfId="0"/>
    <cellStyle name="标题 15" xfId="0"/>
    <cellStyle name="标题 150" xfId="0"/>
    <cellStyle name="标题 151" xfId="0"/>
    <cellStyle name="标题 152" xfId="0"/>
    <cellStyle name="标题 153" xfId="0"/>
    <cellStyle name="标题 154" xfId="0"/>
    <cellStyle name="标题 155" xfId="0"/>
    <cellStyle name="标题 156" xfId="0"/>
    <cellStyle name="标题 157" xfId="0"/>
    <cellStyle name="标题 158" xfId="0"/>
    <cellStyle name="标题 159" xfId="0"/>
    <cellStyle name="标题 16" xfId="0"/>
    <cellStyle name="标题 160" xfId="0"/>
    <cellStyle name="标题 161" xfId="0"/>
    <cellStyle name="标题 162" xfId="0"/>
    <cellStyle name="标题 163" xfId="0"/>
    <cellStyle name="标题 164" xfId="0"/>
    <cellStyle name="标题 165" xfId="0"/>
    <cellStyle name="标题 166" xfId="0"/>
    <cellStyle name="标题 167" xfId="0"/>
    <cellStyle name="标题 168" xfId="0"/>
    <cellStyle name="标题 169" xfId="0"/>
    <cellStyle name="标题 17" xfId="0"/>
    <cellStyle name="标题 170" xfId="0"/>
    <cellStyle name="标题 171" xfId="0"/>
    <cellStyle name="标题 172" xfId="0"/>
    <cellStyle name="标题 173" xfId="0"/>
    <cellStyle name="标题 174" xfId="0"/>
    <cellStyle name="标题 18" xfId="0"/>
    <cellStyle name="标题 19" xfId="0"/>
    <cellStyle name="标题 2 10" xfId="0"/>
    <cellStyle name="标题 2 100" xfId="0"/>
    <cellStyle name="标题 2 101" xfId="0"/>
    <cellStyle name="标题 2 102" xfId="0"/>
    <cellStyle name="标题 2 103" xfId="0"/>
    <cellStyle name="标题 2 104" xfId="0"/>
    <cellStyle name="标题 2 105" xfId="0"/>
    <cellStyle name="标题 2 106" xfId="0"/>
    <cellStyle name="标题 2 107" xfId="0"/>
    <cellStyle name="标题 2 108" xfId="0"/>
    <cellStyle name="标题 2 109" xfId="0"/>
    <cellStyle name="标题 2 11" xfId="0"/>
    <cellStyle name="标题 2 110" xfId="0"/>
    <cellStyle name="标题 2 111" xfId="0"/>
    <cellStyle name="标题 2 112" xfId="0"/>
    <cellStyle name="标题 2 113" xfId="0"/>
    <cellStyle name="标题 2 114" xfId="0"/>
    <cellStyle name="标题 2 115" xfId="0"/>
    <cellStyle name="标题 2 116" xfId="0"/>
    <cellStyle name="标题 2 117" xfId="0"/>
    <cellStyle name="标题 2 118" xfId="0"/>
    <cellStyle name="标题 2 119" xfId="0"/>
    <cellStyle name="标题 2 12" xfId="0"/>
    <cellStyle name="标题 2 120" xfId="0"/>
    <cellStyle name="标题 2 121" xfId="0"/>
    <cellStyle name="标题 2 122" xfId="0"/>
    <cellStyle name="标题 2 123" xfId="0"/>
    <cellStyle name="标题 2 124" xfId="0"/>
    <cellStyle name="标题 2 125" xfId="0"/>
    <cellStyle name="标题 2 126" xfId="0"/>
    <cellStyle name="标题 2 127" xfId="0"/>
    <cellStyle name="标题 2 128" xfId="0"/>
    <cellStyle name="标题 2 129" xfId="0"/>
    <cellStyle name="标题 2 13" xfId="0"/>
    <cellStyle name="标题 2 130" xfId="0"/>
    <cellStyle name="标题 2 131" xfId="0"/>
    <cellStyle name="标题 2 132" xfId="0"/>
    <cellStyle name="标题 2 133" xfId="0"/>
    <cellStyle name="标题 2 134" xfId="0"/>
    <cellStyle name="标题 2 135" xfId="0"/>
    <cellStyle name="标题 2 136" xfId="0"/>
    <cellStyle name="标题 2 137" xfId="0"/>
    <cellStyle name="标题 2 138" xfId="0"/>
    <cellStyle name="标题 2 139" xfId="0"/>
    <cellStyle name="标题 2 14" xfId="0"/>
    <cellStyle name="标题 2 140" xfId="0"/>
    <cellStyle name="标题 2 141" xfId="0"/>
    <cellStyle name="标题 2 142" xfId="0"/>
    <cellStyle name="标题 2 143" xfId="0"/>
    <cellStyle name="标题 2 144" xfId="0"/>
    <cellStyle name="标题 2 145" xfId="0"/>
    <cellStyle name="标题 2 146" xfId="0"/>
    <cellStyle name="标题 2 147" xfId="0"/>
    <cellStyle name="标题 2 148" xfId="0"/>
    <cellStyle name="标题 2 149" xfId="0"/>
    <cellStyle name="标题 2 15" xfId="0"/>
    <cellStyle name="标题 2 150" xfId="0"/>
    <cellStyle name="标题 2 151" xfId="0"/>
    <cellStyle name="标题 2 152" xfId="0"/>
    <cellStyle name="标题 2 153" xfId="0"/>
    <cellStyle name="标题 2 154" xfId="0"/>
    <cellStyle name="标题 2 155" xfId="0"/>
    <cellStyle name="标题 2 156" xfId="0"/>
    <cellStyle name="标题 2 157" xfId="0"/>
    <cellStyle name="标题 2 158" xfId="0"/>
    <cellStyle name="标题 2 159" xfId="0"/>
    <cellStyle name="标题 2 16" xfId="0"/>
    <cellStyle name="标题 2 160" xfId="0"/>
    <cellStyle name="标题 2 161" xfId="0"/>
    <cellStyle name="标题 2 162" xfId="0"/>
    <cellStyle name="标题 2 163" xfId="0"/>
    <cellStyle name="标题 2 164" xfId="0"/>
    <cellStyle name="标题 2 165" xfId="0"/>
    <cellStyle name="标题 2 166" xfId="0"/>
    <cellStyle name="标题 2 167" xfId="0"/>
    <cellStyle name="标题 2 168" xfId="0"/>
    <cellStyle name="标题 2 169" xfId="0"/>
    <cellStyle name="标题 2 17" xfId="0"/>
    <cellStyle name="标题 2 170" xfId="0"/>
    <cellStyle name="标题 2 171" xfId="0"/>
    <cellStyle name="标题 2 18" xfId="0"/>
    <cellStyle name="标题 2 19" xfId="0"/>
    <cellStyle name="标题 2 2" xfId="0"/>
    <cellStyle name="标题 2 20" xfId="0"/>
    <cellStyle name="标题 2 21" xfId="0"/>
    <cellStyle name="标题 2 22" xfId="0"/>
    <cellStyle name="标题 2 23" xfId="0"/>
    <cellStyle name="标题 2 24" xfId="0"/>
    <cellStyle name="标题 2 25" xfId="0"/>
    <cellStyle name="标题 2 26" xfId="0"/>
    <cellStyle name="标题 2 27" xfId="0"/>
    <cellStyle name="标题 2 28" xfId="0"/>
    <cellStyle name="标题 2 29" xfId="0"/>
    <cellStyle name="标题 2 3" xfId="0"/>
    <cellStyle name="标题 2 30" xfId="0"/>
    <cellStyle name="标题 2 31" xfId="0"/>
    <cellStyle name="标题 2 32" xfId="0"/>
    <cellStyle name="标题 2 33" xfId="0"/>
    <cellStyle name="标题 2 34" xfId="0"/>
    <cellStyle name="标题 2 35" xfId="0"/>
    <cellStyle name="标题 2 36" xfId="0"/>
    <cellStyle name="标题 2 37" xfId="0"/>
    <cellStyle name="标题 2 38" xfId="0"/>
    <cellStyle name="标题 2 39" xfId="0"/>
    <cellStyle name="标题 2 4" xfId="0"/>
    <cellStyle name="标题 2 40" xfId="0"/>
    <cellStyle name="标题 2 41" xfId="0"/>
    <cellStyle name="标题 2 42" xfId="0"/>
    <cellStyle name="标题 2 43" xfId="0"/>
    <cellStyle name="标题 2 44" xfId="0"/>
    <cellStyle name="标题 2 45" xfId="0"/>
    <cellStyle name="标题 2 46" xfId="0"/>
    <cellStyle name="标题 2 47" xfId="0"/>
    <cellStyle name="标题 2 48" xfId="0"/>
    <cellStyle name="标题 2 49" xfId="0"/>
    <cellStyle name="标题 2 5" xfId="0"/>
    <cellStyle name="标题 2 50" xfId="0"/>
    <cellStyle name="标题 2 51" xfId="0"/>
    <cellStyle name="标题 2 52" xfId="0"/>
    <cellStyle name="标题 2 53" xfId="0"/>
    <cellStyle name="标题 2 54" xfId="0"/>
    <cellStyle name="标题 2 55" xfId="0"/>
    <cellStyle name="标题 2 56" xfId="0"/>
    <cellStyle name="标题 2 57" xfId="0"/>
    <cellStyle name="标题 2 58" xfId="0"/>
    <cellStyle name="标题 2 59" xfId="0"/>
    <cellStyle name="标题 2 6" xfId="0"/>
    <cellStyle name="标题 2 60" xfId="0"/>
    <cellStyle name="标题 2 61" xfId="0"/>
    <cellStyle name="标题 2 62" xfId="0"/>
    <cellStyle name="标题 2 63" xfId="0"/>
    <cellStyle name="标题 2 64" xfId="0"/>
    <cellStyle name="标题 2 65" xfId="0"/>
    <cellStyle name="标题 2 66" xfId="0"/>
    <cellStyle name="标题 2 67" xfId="0"/>
    <cellStyle name="标题 2 68" xfId="0"/>
    <cellStyle name="标题 2 69" xfId="0"/>
    <cellStyle name="标题 2 7" xfId="0"/>
    <cellStyle name="标题 2 70" xfId="0"/>
    <cellStyle name="标题 2 71" xfId="0"/>
    <cellStyle name="标题 2 72" xfId="0"/>
    <cellStyle name="标题 2 73" xfId="0"/>
    <cellStyle name="标题 2 74" xfId="0"/>
    <cellStyle name="标题 2 75" xfId="0"/>
    <cellStyle name="标题 2 76" xfId="0"/>
    <cellStyle name="标题 2 77" xfId="0"/>
    <cellStyle name="标题 2 78" xfId="0"/>
    <cellStyle name="标题 2 79" xfId="0"/>
    <cellStyle name="标题 2 8" xfId="0"/>
    <cellStyle name="标题 2 80" xfId="0"/>
    <cellStyle name="标题 2 81" xfId="0"/>
    <cellStyle name="标题 2 82" xfId="0"/>
    <cellStyle name="标题 2 83" xfId="0"/>
    <cellStyle name="标题 2 84" xfId="0"/>
    <cellStyle name="标题 2 85" xfId="0"/>
    <cellStyle name="标题 2 86" xfId="0"/>
    <cellStyle name="标题 2 87" xfId="0"/>
    <cellStyle name="标题 2 88" xfId="0"/>
    <cellStyle name="标题 2 89" xfId="0"/>
    <cellStyle name="标题 2 9" xfId="0"/>
    <cellStyle name="标题 2 90" xfId="0"/>
    <cellStyle name="标题 2 91" xfId="0"/>
    <cellStyle name="标题 2 92" xfId="0"/>
    <cellStyle name="标题 2 93" xfId="0"/>
    <cellStyle name="标题 2 94" xfId="0"/>
    <cellStyle name="标题 2 95" xfId="0"/>
    <cellStyle name="标题 2 96" xfId="0"/>
    <cellStyle name="标题 2 97" xfId="0"/>
    <cellStyle name="标题 2 98" xfId="0"/>
    <cellStyle name="标题 2 99" xfId="0"/>
    <cellStyle name="标题 20" xfId="0"/>
    <cellStyle name="标题 21" xfId="0"/>
    <cellStyle name="标题 22" xfId="0"/>
    <cellStyle name="标题 23" xfId="0"/>
    <cellStyle name="标题 24" xfId="0"/>
    <cellStyle name="标题 25" xfId="0"/>
    <cellStyle name="标题 26" xfId="0"/>
    <cellStyle name="标题 27" xfId="0"/>
    <cellStyle name="标题 28" xfId="0"/>
    <cellStyle name="标题 29" xfId="0"/>
    <cellStyle name="标题 3 10" xfId="0"/>
    <cellStyle name="标题 3 100" xfId="0"/>
    <cellStyle name="标题 3 101" xfId="0"/>
    <cellStyle name="标题 3 102" xfId="0"/>
    <cellStyle name="标题 3 103" xfId="0"/>
    <cellStyle name="标题 3 104" xfId="0"/>
    <cellStyle name="标题 3 105" xfId="0"/>
    <cellStyle name="标题 3 106" xfId="0"/>
    <cellStyle name="标题 3 107" xfId="0"/>
    <cellStyle name="标题 3 108" xfId="0"/>
    <cellStyle name="标题 3 109" xfId="0"/>
    <cellStyle name="标题 3 11" xfId="0"/>
    <cellStyle name="标题 3 110" xfId="0"/>
    <cellStyle name="标题 3 111" xfId="0"/>
    <cellStyle name="标题 3 112" xfId="0"/>
    <cellStyle name="标题 3 113" xfId="0"/>
    <cellStyle name="标题 3 114" xfId="0"/>
    <cellStyle name="标题 3 115" xfId="0"/>
    <cellStyle name="标题 3 116" xfId="0"/>
    <cellStyle name="标题 3 117" xfId="0"/>
    <cellStyle name="标题 3 118" xfId="0"/>
    <cellStyle name="标题 3 119" xfId="0"/>
    <cellStyle name="标题 3 12" xfId="0"/>
    <cellStyle name="标题 3 120" xfId="0"/>
    <cellStyle name="标题 3 121" xfId="0"/>
    <cellStyle name="标题 3 122" xfId="0"/>
    <cellStyle name="标题 3 123" xfId="0"/>
    <cellStyle name="标题 3 124" xfId="0"/>
    <cellStyle name="标题 3 125" xfId="0"/>
    <cellStyle name="标题 3 126" xfId="0"/>
    <cellStyle name="标题 3 127" xfId="0"/>
    <cellStyle name="标题 3 128" xfId="0"/>
    <cellStyle name="标题 3 129" xfId="0"/>
    <cellStyle name="标题 3 13" xfId="0"/>
    <cellStyle name="标题 3 130" xfId="0"/>
    <cellStyle name="标题 3 131" xfId="0"/>
    <cellStyle name="标题 3 132" xfId="0"/>
    <cellStyle name="标题 3 133" xfId="0"/>
    <cellStyle name="标题 3 134" xfId="0"/>
    <cellStyle name="标题 3 135" xfId="0"/>
    <cellStyle name="标题 3 136" xfId="0"/>
    <cellStyle name="标题 3 137" xfId="0"/>
    <cellStyle name="标题 3 138" xfId="0"/>
    <cellStyle name="标题 3 139" xfId="0"/>
    <cellStyle name="标题 3 14" xfId="0"/>
    <cellStyle name="标题 3 140" xfId="0"/>
    <cellStyle name="标题 3 141" xfId="0"/>
    <cellStyle name="标题 3 142" xfId="0"/>
    <cellStyle name="标题 3 143" xfId="0"/>
    <cellStyle name="标题 3 144" xfId="0"/>
    <cellStyle name="标题 3 145" xfId="0"/>
    <cellStyle name="标题 3 146" xfId="0"/>
    <cellStyle name="标题 3 147" xfId="0"/>
    <cellStyle name="标题 3 148" xfId="0"/>
    <cellStyle name="标题 3 149" xfId="0"/>
    <cellStyle name="标题 3 15" xfId="0"/>
    <cellStyle name="标题 3 150" xfId="0"/>
    <cellStyle name="标题 3 151" xfId="0"/>
    <cellStyle name="标题 3 152" xfId="0"/>
    <cellStyle name="标题 3 153" xfId="0"/>
    <cellStyle name="标题 3 154" xfId="0"/>
    <cellStyle name="标题 3 155" xfId="0"/>
    <cellStyle name="标题 3 156" xfId="0"/>
    <cellStyle name="标题 3 157" xfId="0"/>
    <cellStyle name="标题 3 158" xfId="0"/>
    <cellStyle name="标题 3 159" xfId="0"/>
    <cellStyle name="标题 3 16" xfId="0"/>
    <cellStyle name="标题 3 160" xfId="0"/>
    <cellStyle name="标题 3 161" xfId="0"/>
    <cellStyle name="标题 3 162" xfId="0"/>
    <cellStyle name="标题 3 163" xfId="0"/>
    <cellStyle name="标题 3 164" xfId="0"/>
    <cellStyle name="标题 3 165" xfId="0"/>
    <cellStyle name="标题 3 166" xfId="0"/>
    <cellStyle name="标题 3 167" xfId="0"/>
    <cellStyle name="标题 3 168" xfId="0"/>
    <cellStyle name="标题 3 169" xfId="0"/>
    <cellStyle name="标题 3 17" xfId="0"/>
    <cellStyle name="标题 3 170" xfId="0"/>
    <cellStyle name="标题 3 171" xfId="0"/>
    <cellStyle name="标题 3 18" xfId="0"/>
    <cellStyle name="标题 3 19" xfId="0"/>
    <cellStyle name="标题 3 2" xfId="0"/>
    <cellStyle name="标题 3 20" xfId="0"/>
    <cellStyle name="标题 3 21" xfId="0"/>
    <cellStyle name="标题 3 22" xfId="0"/>
    <cellStyle name="标题 3 23" xfId="0"/>
    <cellStyle name="标题 3 24" xfId="0"/>
    <cellStyle name="标题 3 25" xfId="0"/>
    <cellStyle name="标题 3 26" xfId="0"/>
    <cellStyle name="标题 3 27" xfId="0"/>
    <cellStyle name="标题 3 28" xfId="0"/>
    <cellStyle name="标题 3 29" xfId="0"/>
    <cellStyle name="标题 3 3" xfId="0"/>
    <cellStyle name="标题 3 30" xfId="0"/>
    <cellStyle name="标题 3 31" xfId="0"/>
    <cellStyle name="标题 3 32" xfId="0"/>
    <cellStyle name="标题 3 33" xfId="0"/>
    <cellStyle name="标题 3 34" xfId="0"/>
    <cellStyle name="标题 3 35" xfId="0"/>
    <cellStyle name="标题 3 36" xfId="0"/>
    <cellStyle name="标题 3 37" xfId="0"/>
    <cellStyle name="标题 3 38" xfId="0"/>
    <cellStyle name="标题 3 39" xfId="0"/>
    <cellStyle name="标题 3 4" xfId="0"/>
    <cellStyle name="标题 3 40" xfId="0"/>
    <cellStyle name="标题 3 41" xfId="0"/>
    <cellStyle name="标题 3 42" xfId="0"/>
    <cellStyle name="标题 3 43" xfId="0"/>
    <cellStyle name="标题 3 44" xfId="0"/>
    <cellStyle name="标题 3 45" xfId="0"/>
    <cellStyle name="标题 3 46" xfId="0"/>
    <cellStyle name="标题 3 47" xfId="0"/>
    <cellStyle name="标题 3 48" xfId="0"/>
    <cellStyle name="标题 3 49" xfId="0"/>
    <cellStyle name="标题 3 5" xfId="0"/>
    <cellStyle name="标题 3 50" xfId="0"/>
    <cellStyle name="标题 3 51" xfId="0"/>
    <cellStyle name="标题 3 52" xfId="0"/>
    <cellStyle name="标题 3 53" xfId="0"/>
    <cellStyle name="标题 3 54" xfId="0"/>
    <cellStyle name="标题 3 55" xfId="0"/>
    <cellStyle name="标题 3 56" xfId="0"/>
    <cellStyle name="标题 3 57" xfId="0"/>
    <cellStyle name="标题 3 58" xfId="0"/>
    <cellStyle name="标题 3 59" xfId="0"/>
    <cellStyle name="标题 3 6" xfId="0"/>
    <cellStyle name="标题 3 60" xfId="0"/>
    <cellStyle name="标题 3 61" xfId="0"/>
    <cellStyle name="标题 3 62" xfId="0"/>
    <cellStyle name="标题 3 63" xfId="0"/>
    <cellStyle name="标题 3 64" xfId="0"/>
    <cellStyle name="标题 3 65" xfId="0"/>
    <cellStyle name="标题 3 66" xfId="0"/>
    <cellStyle name="标题 3 67" xfId="0"/>
    <cellStyle name="标题 3 68" xfId="0"/>
    <cellStyle name="标题 3 69" xfId="0"/>
    <cellStyle name="标题 3 7" xfId="0"/>
    <cellStyle name="标题 3 70" xfId="0"/>
    <cellStyle name="标题 3 71" xfId="0"/>
    <cellStyle name="标题 3 72" xfId="0"/>
    <cellStyle name="标题 3 73" xfId="0"/>
    <cellStyle name="标题 3 74" xfId="0"/>
    <cellStyle name="标题 3 75" xfId="0"/>
    <cellStyle name="标题 3 76" xfId="0"/>
    <cellStyle name="标题 3 77" xfId="0"/>
    <cellStyle name="标题 3 78" xfId="0"/>
    <cellStyle name="标题 3 79" xfId="0"/>
    <cellStyle name="标题 3 8" xfId="0"/>
    <cellStyle name="标题 3 80" xfId="0"/>
    <cellStyle name="标题 3 81" xfId="0"/>
    <cellStyle name="标题 3 82" xfId="0"/>
    <cellStyle name="标题 3 83" xfId="0"/>
    <cellStyle name="标题 3 84" xfId="0"/>
    <cellStyle name="标题 3 85" xfId="0"/>
    <cellStyle name="标题 3 86" xfId="0"/>
    <cellStyle name="标题 3 87" xfId="0"/>
    <cellStyle name="标题 3 88" xfId="0"/>
    <cellStyle name="标题 3 89" xfId="0"/>
    <cellStyle name="标题 3 9" xfId="0"/>
    <cellStyle name="标题 3 90" xfId="0"/>
    <cellStyle name="标题 3 91" xfId="0"/>
    <cellStyle name="标题 3 92" xfId="0"/>
    <cellStyle name="标题 3 93" xfId="0"/>
    <cellStyle name="标题 3 94" xfId="0"/>
    <cellStyle name="标题 3 95" xfId="0"/>
    <cellStyle name="标题 3 96" xfId="0"/>
    <cellStyle name="标题 3 97" xfId="0"/>
    <cellStyle name="标题 3 98" xfId="0"/>
    <cellStyle name="标题 3 99" xfId="0"/>
    <cellStyle name="标题 30" xfId="0"/>
    <cellStyle name="标题 31" xfId="0"/>
    <cellStyle name="标题 32" xfId="0"/>
    <cellStyle name="标题 33" xfId="0"/>
    <cellStyle name="标题 34" xfId="0"/>
    <cellStyle name="标题 35" xfId="0"/>
    <cellStyle name="标题 36" xfId="0"/>
    <cellStyle name="标题 37" xfId="0"/>
    <cellStyle name="标题 38" xfId="0"/>
    <cellStyle name="标题 39" xfId="0"/>
    <cellStyle name="标题 4 10" xfId="0"/>
    <cellStyle name="标题 4 100" xfId="0"/>
    <cellStyle name="标题 4 101" xfId="0"/>
    <cellStyle name="标题 4 102" xfId="0"/>
    <cellStyle name="标题 4 103" xfId="0"/>
    <cellStyle name="标题 4 104" xfId="0"/>
    <cellStyle name="标题 4 105" xfId="0"/>
    <cellStyle name="标题 4 106" xfId="0"/>
    <cellStyle name="标题 4 107" xfId="0"/>
    <cellStyle name="标题 4 108" xfId="0"/>
    <cellStyle name="标题 4 109" xfId="0"/>
    <cellStyle name="标题 4 11" xfId="0"/>
    <cellStyle name="标题 4 110" xfId="0"/>
    <cellStyle name="标题 4 111" xfId="0"/>
    <cellStyle name="标题 4 112" xfId="0"/>
    <cellStyle name="标题 4 113" xfId="0"/>
    <cellStyle name="标题 4 114" xfId="0"/>
    <cellStyle name="标题 4 115" xfId="0"/>
    <cellStyle name="标题 4 116" xfId="0"/>
    <cellStyle name="标题 4 117" xfId="0"/>
    <cellStyle name="标题 4 118" xfId="0"/>
    <cellStyle name="标题 4 119" xfId="0"/>
    <cellStyle name="标题 4 12" xfId="0"/>
    <cellStyle name="标题 4 120" xfId="0"/>
    <cellStyle name="标题 4 121" xfId="0"/>
    <cellStyle name="标题 4 122" xfId="0"/>
    <cellStyle name="标题 4 123" xfId="0"/>
    <cellStyle name="标题 4 124" xfId="0"/>
    <cellStyle name="标题 4 125" xfId="0"/>
    <cellStyle name="标题 4 126" xfId="0"/>
    <cellStyle name="标题 4 127" xfId="0"/>
    <cellStyle name="标题 4 128" xfId="0"/>
    <cellStyle name="标题 4 129" xfId="0"/>
    <cellStyle name="标题 4 13" xfId="0"/>
    <cellStyle name="标题 4 130" xfId="0"/>
    <cellStyle name="标题 4 131" xfId="0"/>
    <cellStyle name="标题 4 132" xfId="0"/>
    <cellStyle name="标题 4 133" xfId="0"/>
    <cellStyle name="标题 4 134" xfId="0"/>
    <cellStyle name="标题 4 135" xfId="0"/>
    <cellStyle name="标题 4 136" xfId="0"/>
    <cellStyle name="标题 4 137" xfId="0"/>
    <cellStyle name="标题 4 138" xfId="0"/>
    <cellStyle name="标题 4 139" xfId="0"/>
    <cellStyle name="标题 4 14" xfId="0"/>
    <cellStyle name="标题 4 140" xfId="0"/>
    <cellStyle name="标题 4 141" xfId="0"/>
    <cellStyle name="标题 4 142" xfId="0"/>
    <cellStyle name="标题 4 143" xfId="0"/>
    <cellStyle name="标题 4 144" xfId="0"/>
    <cellStyle name="标题 4 145" xfId="0"/>
    <cellStyle name="标题 4 146" xfId="0"/>
    <cellStyle name="标题 4 147" xfId="0"/>
    <cellStyle name="标题 4 148" xfId="0"/>
    <cellStyle name="标题 4 149" xfId="0"/>
    <cellStyle name="标题 4 15" xfId="0"/>
    <cellStyle name="标题 4 150" xfId="0"/>
    <cellStyle name="标题 4 151" xfId="0"/>
    <cellStyle name="标题 4 152" xfId="0"/>
    <cellStyle name="标题 4 153" xfId="0"/>
    <cellStyle name="标题 4 154" xfId="0"/>
    <cellStyle name="标题 4 155" xfId="0"/>
    <cellStyle name="标题 4 156" xfId="0"/>
    <cellStyle name="标题 4 157" xfId="0"/>
    <cellStyle name="标题 4 158" xfId="0"/>
    <cellStyle name="标题 4 159" xfId="0"/>
    <cellStyle name="标题 4 16" xfId="0"/>
    <cellStyle name="标题 4 160" xfId="0"/>
    <cellStyle name="标题 4 161" xfId="0"/>
    <cellStyle name="标题 4 162" xfId="0"/>
    <cellStyle name="标题 4 163" xfId="0"/>
    <cellStyle name="标题 4 164" xfId="0"/>
    <cellStyle name="标题 4 165" xfId="0"/>
    <cellStyle name="标题 4 166" xfId="0"/>
    <cellStyle name="标题 4 167" xfId="0"/>
    <cellStyle name="标题 4 168" xfId="0"/>
    <cellStyle name="标题 4 169" xfId="0"/>
    <cellStyle name="标题 4 17" xfId="0"/>
    <cellStyle name="标题 4 170" xfId="0"/>
    <cellStyle name="标题 4 171" xfId="0"/>
    <cellStyle name="标题 4 18" xfId="0"/>
    <cellStyle name="标题 4 19" xfId="0"/>
    <cellStyle name="标题 4 2" xfId="0"/>
    <cellStyle name="标题 4 20" xfId="0"/>
    <cellStyle name="标题 4 21" xfId="0"/>
    <cellStyle name="标题 4 22" xfId="0"/>
    <cellStyle name="标题 4 23" xfId="0"/>
    <cellStyle name="标题 4 24" xfId="0"/>
    <cellStyle name="标题 4 25" xfId="0"/>
    <cellStyle name="标题 4 26" xfId="0"/>
    <cellStyle name="标题 4 27" xfId="0"/>
    <cellStyle name="标题 4 28" xfId="0"/>
    <cellStyle name="标题 4 29" xfId="0"/>
    <cellStyle name="标题 4 3" xfId="0"/>
    <cellStyle name="标题 4 30" xfId="0"/>
    <cellStyle name="标题 4 31" xfId="0"/>
    <cellStyle name="标题 4 32" xfId="0"/>
    <cellStyle name="标题 4 33" xfId="0"/>
    <cellStyle name="标题 4 34" xfId="0"/>
    <cellStyle name="标题 4 35" xfId="0"/>
    <cellStyle name="标题 4 36" xfId="0"/>
    <cellStyle name="标题 4 37" xfId="0"/>
    <cellStyle name="标题 4 38" xfId="0"/>
    <cellStyle name="标题 4 39" xfId="0"/>
    <cellStyle name="标题 4 4" xfId="0"/>
    <cellStyle name="标题 4 40" xfId="0"/>
    <cellStyle name="标题 4 41" xfId="0"/>
    <cellStyle name="标题 4 42" xfId="0"/>
    <cellStyle name="标题 4 43" xfId="0"/>
    <cellStyle name="标题 4 44" xfId="0"/>
    <cellStyle name="标题 4 45" xfId="0"/>
    <cellStyle name="标题 4 46" xfId="0"/>
    <cellStyle name="标题 4 47" xfId="0"/>
    <cellStyle name="标题 4 48" xfId="0"/>
    <cellStyle name="标题 4 49" xfId="0"/>
    <cellStyle name="标题 4 5" xfId="0"/>
    <cellStyle name="标题 4 50" xfId="0"/>
    <cellStyle name="标题 4 51" xfId="0"/>
    <cellStyle name="标题 4 52" xfId="0"/>
    <cellStyle name="标题 4 53" xfId="0"/>
    <cellStyle name="标题 4 54" xfId="0"/>
    <cellStyle name="标题 4 55" xfId="0"/>
    <cellStyle name="标题 4 56" xfId="0"/>
    <cellStyle name="标题 4 57" xfId="0"/>
    <cellStyle name="标题 4 58" xfId="0"/>
    <cellStyle name="标题 4 59" xfId="0"/>
    <cellStyle name="标题 4 6" xfId="0"/>
    <cellStyle name="标题 4 60" xfId="0"/>
    <cellStyle name="标题 4 61" xfId="0"/>
    <cellStyle name="标题 4 62" xfId="0"/>
    <cellStyle name="标题 4 63" xfId="0"/>
    <cellStyle name="标题 4 64" xfId="0"/>
    <cellStyle name="标题 4 65" xfId="0"/>
    <cellStyle name="标题 4 66" xfId="0"/>
    <cellStyle name="标题 4 67" xfId="0"/>
    <cellStyle name="标题 4 68" xfId="0"/>
    <cellStyle name="标题 4 69" xfId="0"/>
    <cellStyle name="标题 4 7" xfId="0"/>
    <cellStyle name="标题 4 70" xfId="0"/>
    <cellStyle name="标题 4 71" xfId="0"/>
    <cellStyle name="标题 4 72" xfId="0"/>
    <cellStyle name="标题 4 73" xfId="0"/>
    <cellStyle name="标题 4 74" xfId="0"/>
    <cellStyle name="标题 4 75" xfId="0"/>
    <cellStyle name="标题 4 76" xfId="0"/>
    <cellStyle name="标题 4 77" xfId="0"/>
    <cellStyle name="标题 4 78" xfId="0"/>
    <cellStyle name="标题 4 79" xfId="0"/>
    <cellStyle name="标题 4 8" xfId="0"/>
    <cellStyle name="标题 4 80" xfId="0"/>
    <cellStyle name="标题 4 81" xfId="0"/>
    <cellStyle name="标题 4 82" xfId="0"/>
    <cellStyle name="标题 4 83" xfId="0"/>
    <cellStyle name="标题 4 84" xfId="0"/>
    <cellStyle name="标题 4 85" xfId="0"/>
    <cellStyle name="标题 4 86" xfId="0"/>
    <cellStyle name="标题 4 87" xfId="0"/>
    <cellStyle name="标题 4 88" xfId="0"/>
    <cellStyle name="标题 4 89" xfId="0"/>
    <cellStyle name="标题 4 9" xfId="0"/>
    <cellStyle name="标题 4 90" xfId="0"/>
    <cellStyle name="标题 4 91" xfId="0"/>
    <cellStyle name="标题 4 92" xfId="0"/>
    <cellStyle name="标题 4 93" xfId="0"/>
    <cellStyle name="标题 4 94" xfId="0"/>
    <cellStyle name="标题 4 95" xfId="0"/>
    <cellStyle name="标题 4 96" xfId="0"/>
    <cellStyle name="标题 4 97" xfId="0"/>
    <cellStyle name="标题 4 98" xfId="0"/>
    <cellStyle name="标题 4 99" xfId="0"/>
    <cellStyle name="标题 40" xfId="0"/>
    <cellStyle name="标题 41" xfId="0"/>
    <cellStyle name="标题 42" xfId="0"/>
    <cellStyle name="标题 43" xfId="0"/>
    <cellStyle name="标题 44" xfId="0"/>
    <cellStyle name="标题 45" xfId="0"/>
    <cellStyle name="标题 46" xfId="0"/>
    <cellStyle name="标题 47" xfId="0"/>
    <cellStyle name="标题 48" xfId="0"/>
    <cellStyle name="标题 49" xfId="0"/>
    <cellStyle name="标题 5" xfId="0"/>
    <cellStyle name="标题 50" xfId="0"/>
    <cellStyle name="标题 51" xfId="0"/>
    <cellStyle name="标题 52" xfId="0"/>
    <cellStyle name="标题 53" xfId="0"/>
    <cellStyle name="标题 54" xfId="0"/>
    <cellStyle name="标题 55" xfId="0"/>
    <cellStyle name="标题 56" xfId="0"/>
    <cellStyle name="标题 57" xfId="0"/>
    <cellStyle name="标题 58" xfId="0"/>
    <cellStyle name="标题 59" xfId="0"/>
    <cellStyle name="标题 6" xfId="0"/>
    <cellStyle name="标题 60" xfId="0"/>
    <cellStyle name="标题 61" xfId="0"/>
    <cellStyle name="标题 62" xfId="0"/>
    <cellStyle name="标题 63" xfId="0"/>
    <cellStyle name="标题 64" xfId="0"/>
    <cellStyle name="标题 65" xfId="0"/>
    <cellStyle name="标题 66" xfId="0"/>
    <cellStyle name="标题 67" xfId="0"/>
    <cellStyle name="标题 68" xfId="0"/>
    <cellStyle name="标题 69" xfId="0"/>
    <cellStyle name="标题 7" xfId="0"/>
    <cellStyle name="标题 70" xfId="0"/>
    <cellStyle name="标题 71" xfId="0"/>
    <cellStyle name="标题 72" xfId="0"/>
    <cellStyle name="标题 73" xfId="0"/>
    <cellStyle name="标题 74" xfId="0"/>
    <cellStyle name="标题 75" xfId="0"/>
    <cellStyle name="标题 76" xfId="0"/>
    <cellStyle name="标题 77" xfId="0"/>
    <cellStyle name="标题 78" xfId="0"/>
    <cellStyle name="标题 79" xfId="0"/>
    <cellStyle name="标题 8" xfId="0"/>
    <cellStyle name="标题 80" xfId="0"/>
    <cellStyle name="标题 81" xfId="0"/>
    <cellStyle name="标题 82" xfId="0"/>
    <cellStyle name="标题 83" xfId="0"/>
    <cellStyle name="标题 84" xfId="0"/>
    <cellStyle name="标题 85" xfId="0"/>
    <cellStyle name="标题 86" xfId="0"/>
    <cellStyle name="标题 87" xfId="0"/>
    <cellStyle name="标题 88" xfId="0"/>
    <cellStyle name="标题 89" xfId="0"/>
    <cellStyle name="标题 9" xfId="0"/>
    <cellStyle name="标题 90" xfId="0"/>
    <cellStyle name="标题 91" xfId="0"/>
    <cellStyle name="标题 92" xfId="0"/>
    <cellStyle name="标题 93" xfId="0"/>
    <cellStyle name="标题 94" xfId="0"/>
    <cellStyle name="标题 95" xfId="0"/>
    <cellStyle name="标题 96" xfId="0"/>
    <cellStyle name="标题 97" xfId="0"/>
    <cellStyle name="标题 98" xfId="0"/>
    <cellStyle name="标题 99" xfId="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5" activeCellId="0" sqref="A3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46.74"/>
    <col collapsed="false" customWidth="true" hidden="false" outlineLevel="0" max="2" min="2" style="0" width="16.99"/>
    <col collapsed="false" customWidth="true" hidden="false" outlineLevel="0" max="3" min="3" style="0" width="17.12"/>
    <col collapsed="false" customWidth="true" hidden="false" outlineLevel="0" max="4" min="4" style="0" width="14.87"/>
    <col collapsed="false" customWidth="true" hidden="false" outlineLevel="0" max="5" min="5" style="0" width="14.24"/>
    <col collapsed="false" customWidth="true" hidden="false" outlineLevel="0" max="6" min="6" style="0" width="14.99"/>
    <col collapsed="false" customWidth="true" hidden="false" outlineLevel="0" max="7" min="7" style="0" width="14.74"/>
    <col collapsed="false" customWidth="true" hidden="false" outlineLevel="0" max="8" min="8" style="0" width="13.74"/>
    <col collapsed="false" customWidth="true" hidden="false" outlineLevel="0" max="9" min="9" style="0" width="12.62"/>
    <col collapsed="false" customWidth="true" hidden="false" outlineLevel="0" max="10" min="10" style="0" width="14.36"/>
    <col collapsed="false" customWidth="true" hidden="false" outlineLevel="0" max="18" min="18" style="0" width="12.9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4"/>
    </row>
    <row r="3" customFormat="false" ht="15.75" hidden="false" customHeight="false" outlineLevel="0" collapsed="false">
      <c r="A3" s="2" t="s">
        <v>2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customFormat="false" ht="15.75" hidden="false" customHeight="false" outlineLevel="0" collapsed="false">
      <c r="A4" s="2"/>
      <c r="B4" s="2" t="s">
        <v>22</v>
      </c>
      <c r="C4" s="2" t="n">
        <v>0</v>
      </c>
      <c r="D4" s="2" t="n">
        <v>0</v>
      </c>
      <c r="E4" s="2" t="n">
        <v>0</v>
      </c>
      <c r="F4" s="2" t="n">
        <v>2.49138196152713</v>
      </c>
      <c r="G4" s="2" t="n">
        <v>1.06589355742069</v>
      </c>
      <c r="H4" s="2" t="n">
        <v>1.09846671516961</v>
      </c>
      <c r="I4" s="2" t="n">
        <v>0.00723706368533505</v>
      </c>
      <c r="J4" s="2" t="s">
        <v>23</v>
      </c>
      <c r="K4" s="2" t="s">
        <v>24</v>
      </c>
      <c r="L4" s="2" t="s">
        <v>25</v>
      </c>
      <c r="M4" s="2" t="s">
        <v>25</v>
      </c>
      <c r="N4" s="2" t="s">
        <v>26</v>
      </c>
      <c r="O4" s="2" t="s">
        <v>27</v>
      </c>
      <c r="P4" s="2" t="s">
        <v>25</v>
      </c>
      <c r="Q4" s="2" t="s">
        <v>25</v>
      </c>
      <c r="R4" s="2" t="s">
        <v>25</v>
      </c>
      <c r="S4" s="2" t="s">
        <v>28</v>
      </c>
      <c r="T4" s="2" t="s">
        <v>29</v>
      </c>
    </row>
    <row r="5" customFormat="false" ht="15.75" hidden="false" customHeight="false" outlineLevel="0" collapsed="false">
      <c r="A5" s="2"/>
      <c r="B5" s="2" t="s">
        <v>30</v>
      </c>
      <c r="C5" s="2" t="n">
        <v>0</v>
      </c>
      <c r="D5" s="2" t="n">
        <v>0</v>
      </c>
      <c r="E5" s="2" t="n">
        <v>0</v>
      </c>
      <c r="F5" s="2" t="n">
        <v>3.45610069120482</v>
      </c>
      <c r="G5" s="2" t="n">
        <v>2.50919258536654</v>
      </c>
      <c r="H5" s="2" t="n">
        <v>3.69410316789621</v>
      </c>
      <c r="I5" s="2" t="n">
        <v>0.00712012009012012</v>
      </c>
      <c r="J5" s="2" t="s">
        <v>23</v>
      </c>
      <c r="K5" s="2" t="s">
        <v>24</v>
      </c>
      <c r="L5" s="2" t="s">
        <v>25</v>
      </c>
      <c r="M5" s="2" t="s">
        <v>25</v>
      </c>
      <c r="N5" s="2" t="s">
        <v>25</v>
      </c>
      <c r="O5" s="2" t="s">
        <v>25</v>
      </c>
      <c r="P5" s="2" t="s">
        <v>31</v>
      </c>
      <c r="Q5" s="2" t="s">
        <v>32</v>
      </c>
      <c r="R5" s="2" t="s">
        <v>25</v>
      </c>
      <c r="S5" s="2" t="s">
        <v>25</v>
      </c>
      <c r="T5" s="2" t="s">
        <v>33</v>
      </c>
    </row>
    <row r="6" customFormat="false" ht="15.75" hidden="false" customHeight="false" outlineLevel="0" collapsed="false">
      <c r="A6" s="2"/>
      <c r="B6" s="2" t="s">
        <v>34</v>
      </c>
      <c r="C6" s="2" t="n">
        <v>0</v>
      </c>
      <c r="D6" s="2" t="n">
        <v>0.177556241188663</v>
      </c>
      <c r="E6" s="2" t="n">
        <v>0</v>
      </c>
      <c r="F6" s="2" t="n">
        <v>2.91635185434313</v>
      </c>
      <c r="G6" s="2" t="n">
        <v>3.32722502420389</v>
      </c>
      <c r="H6" s="2" t="n">
        <v>8.06800777900784</v>
      </c>
      <c r="I6" s="2" t="n">
        <v>0.00715298046431368</v>
      </c>
      <c r="J6" s="2" t="n">
        <v>6.32873190871773</v>
      </c>
      <c r="K6" s="2" t="s">
        <v>24</v>
      </c>
      <c r="L6" s="2" t="s">
        <v>35</v>
      </c>
      <c r="M6" s="2" t="s">
        <v>36</v>
      </c>
      <c r="N6" s="2" t="s">
        <v>37</v>
      </c>
      <c r="O6" s="2" t="s">
        <v>38</v>
      </c>
      <c r="P6" s="2" t="s">
        <v>35</v>
      </c>
      <c r="Q6" s="2" t="s">
        <v>36</v>
      </c>
      <c r="R6" s="2" t="s">
        <v>39</v>
      </c>
      <c r="S6" s="2" t="s">
        <v>40</v>
      </c>
      <c r="T6" s="2" t="s">
        <v>41</v>
      </c>
    </row>
    <row r="7" customFormat="false" ht="15.75" hidden="false" customHeight="false" outlineLevel="0" collapsed="false">
      <c r="A7" s="2"/>
      <c r="B7" s="2" t="s">
        <v>42</v>
      </c>
      <c r="C7" s="2" t="n">
        <v>14.5391934611556</v>
      </c>
      <c r="D7" s="2" t="n">
        <v>7.11255443539072</v>
      </c>
      <c r="E7" s="2" t="n">
        <v>8.1700236921255</v>
      </c>
      <c r="F7" s="2" t="n">
        <v>0</v>
      </c>
      <c r="G7" s="2" t="n">
        <v>0</v>
      </c>
      <c r="H7" s="2" t="n">
        <v>0</v>
      </c>
      <c r="I7" s="2" t="n">
        <v>1.86857657280135E-008</v>
      </c>
      <c r="J7" s="2" t="e">
        <f aca="false"/>
        <v>#NAME?</v>
      </c>
      <c r="K7" s="2" t="s">
        <v>43</v>
      </c>
      <c r="L7" s="2" t="s">
        <v>25</v>
      </c>
      <c r="M7" s="2" t="s">
        <v>25</v>
      </c>
      <c r="N7" s="2" t="s">
        <v>44</v>
      </c>
      <c r="O7" s="2" t="s">
        <v>45</v>
      </c>
      <c r="P7" s="2" t="s">
        <v>25</v>
      </c>
      <c r="Q7" s="2" t="s">
        <v>25</v>
      </c>
      <c r="R7" s="2" t="s">
        <v>46</v>
      </c>
      <c r="S7" s="2" t="s">
        <v>47</v>
      </c>
      <c r="T7" s="2" t="s">
        <v>48</v>
      </c>
    </row>
    <row r="8" customFormat="false" ht="15.75" hidden="false" customHeight="false" outlineLevel="0" collapsed="false">
      <c r="A8" s="2"/>
      <c r="B8" s="2" t="s">
        <v>49</v>
      </c>
      <c r="C8" s="2" t="n">
        <v>0</v>
      </c>
      <c r="D8" s="2" t="n">
        <v>0.1339581394289</v>
      </c>
      <c r="E8" s="2" t="n">
        <v>0</v>
      </c>
      <c r="F8" s="2" t="n">
        <v>1.16484106385016</v>
      </c>
      <c r="G8" s="2" t="n">
        <v>2.95322415769455</v>
      </c>
      <c r="H8" s="2" t="n">
        <v>1.82608389951001</v>
      </c>
      <c r="I8" s="2" t="n">
        <v>0.00343705024296667</v>
      </c>
      <c r="J8" s="2" t="n">
        <v>5.46013760464077</v>
      </c>
      <c r="K8" s="2" t="s">
        <v>24</v>
      </c>
      <c r="L8" s="2" t="s">
        <v>25</v>
      </c>
      <c r="M8" s="2" t="s">
        <v>25</v>
      </c>
      <c r="N8" s="2" t="s">
        <v>25</v>
      </c>
      <c r="O8" s="2" t="s">
        <v>50</v>
      </c>
      <c r="P8" s="2" t="s">
        <v>25</v>
      </c>
      <c r="Q8" s="2" t="s">
        <v>25</v>
      </c>
      <c r="R8" s="2" t="s">
        <v>25</v>
      </c>
      <c r="S8" s="2" t="s">
        <v>25</v>
      </c>
      <c r="T8" s="2" t="s">
        <v>51</v>
      </c>
    </row>
    <row r="9" customFormat="false" ht="15.75" hidden="false" customHeight="false" outlineLevel="0" collapsed="false">
      <c r="A9" s="2" t="s">
        <v>52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customFormat="false" ht="15.75" hidden="false" customHeight="false" outlineLevel="0" collapsed="false">
      <c r="A10" s="2"/>
      <c r="B10" s="2" t="s">
        <v>53</v>
      </c>
      <c r="C10" s="2" t="n">
        <v>87.8714289336595</v>
      </c>
      <c r="D10" s="2" t="n">
        <v>66.3343056478988</v>
      </c>
      <c r="E10" s="2" t="n">
        <v>68.1488487792279</v>
      </c>
      <c r="F10" s="2" t="n">
        <v>10.6713388475072</v>
      </c>
      <c r="G10" s="2" t="n">
        <v>18.0841778852915</v>
      </c>
      <c r="H10" s="2" t="n">
        <v>15.9220085269892</v>
      </c>
      <c r="I10" s="2" t="n">
        <v>2.00945231973472E-006</v>
      </c>
      <c r="J10" s="2" t="n">
        <v>-2.39461913328604</v>
      </c>
      <c r="K10" s="2" t="s">
        <v>43</v>
      </c>
      <c r="L10" s="2" t="s">
        <v>54</v>
      </c>
      <c r="M10" s="2" t="s">
        <v>55</v>
      </c>
      <c r="N10" s="2" t="s">
        <v>56</v>
      </c>
      <c r="O10" s="2" t="s">
        <v>25</v>
      </c>
      <c r="P10" s="2" t="s">
        <v>57</v>
      </c>
      <c r="Q10" s="2" t="s">
        <v>58</v>
      </c>
      <c r="R10" s="2" t="s">
        <v>59</v>
      </c>
      <c r="S10" s="2" t="s">
        <v>60</v>
      </c>
      <c r="T10" s="2" t="s">
        <v>61</v>
      </c>
    </row>
    <row r="11" customFormat="false" ht="15.75" hidden="false" customHeight="false" outlineLevel="0" collapsed="false">
      <c r="A11" s="2"/>
      <c r="B11" s="2" t="s">
        <v>62</v>
      </c>
      <c r="C11" s="2" t="n">
        <v>1.54472981680075</v>
      </c>
      <c r="D11" s="2" t="n">
        <v>1.44093784004208</v>
      </c>
      <c r="E11" s="2" t="n">
        <v>1.46044530451257</v>
      </c>
      <c r="F11" s="2" t="n">
        <v>0</v>
      </c>
      <c r="G11" s="2" t="n">
        <v>0</v>
      </c>
      <c r="H11" s="2" t="n">
        <v>0</v>
      </c>
      <c r="I11" s="2" t="n">
        <v>2.16347866891233E-006</v>
      </c>
      <c r="J11" s="2" t="e">
        <f aca="false"/>
        <v>#NAME?</v>
      </c>
      <c r="K11" s="2" t="s">
        <v>43</v>
      </c>
      <c r="L11" s="2" t="s">
        <v>25</v>
      </c>
      <c r="M11" s="2" t="s">
        <v>25</v>
      </c>
      <c r="N11" s="2" t="s">
        <v>63</v>
      </c>
      <c r="O11" s="2" t="s">
        <v>25</v>
      </c>
      <c r="P11" s="2" t="s">
        <v>64</v>
      </c>
      <c r="Q11" s="2" t="s">
        <v>65</v>
      </c>
      <c r="R11" s="2" t="s">
        <v>66</v>
      </c>
      <c r="S11" s="2" t="s">
        <v>67</v>
      </c>
      <c r="T11" s="2" t="s">
        <v>68</v>
      </c>
    </row>
    <row r="12" customFormat="false" ht="15.75" hidden="false" customHeight="false" outlineLevel="0" collapsed="false">
      <c r="A12" s="2"/>
      <c r="B12" s="2" t="s">
        <v>69</v>
      </c>
      <c r="C12" s="2" t="n">
        <v>19.8685557561661</v>
      </c>
      <c r="D12" s="2" t="n">
        <v>14.9394950887192</v>
      </c>
      <c r="E12" s="2" t="n">
        <v>17.8782066763738</v>
      </c>
      <c r="F12" s="2" t="n">
        <v>1.21733728364033</v>
      </c>
      <c r="G12" s="2" t="n">
        <v>1.1904369202108</v>
      </c>
      <c r="H12" s="2" t="n">
        <v>2.04469343156073</v>
      </c>
      <c r="I12" s="2" t="n">
        <v>1.72281893749324E-005</v>
      </c>
      <c r="J12" s="2" t="n">
        <v>-3.63708687324268</v>
      </c>
      <c r="K12" s="2" t="s">
        <v>43</v>
      </c>
      <c r="L12" s="2" t="s">
        <v>25</v>
      </c>
      <c r="M12" s="2" t="s">
        <v>25</v>
      </c>
      <c r="N12" s="2" t="s">
        <v>70</v>
      </c>
      <c r="O12" s="2" t="s">
        <v>71</v>
      </c>
      <c r="P12" s="2" t="s">
        <v>72</v>
      </c>
      <c r="Q12" s="2" t="s">
        <v>73</v>
      </c>
      <c r="R12" s="2" t="s">
        <v>74</v>
      </c>
      <c r="S12" s="2" t="s">
        <v>75</v>
      </c>
      <c r="T12" s="2" t="s">
        <v>76</v>
      </c>
    </row>
    <row r="13" customFormat="false" ht="15.75" hidden="false" customHeight="false" outlineLevel="0" collapsed="false">
      <c r="A13" s="2"/>
      <c r="B13" s="2" t="s">
        <v>77</v>
      </c>
      <c r="C13" s="2" t="n">
        <v>2.23459477653656</v>
      </c>
      <c r="D13" s="2" t="n">
        <v>5.76946000785097</v>
      </c>
      <c r="E13" s="2" t="n">
        <v>6.2374049595684</v>
      </c>
      <c r="F13" s="2" t="n">
        <v>0</v>
      </c>
      <c r="G13" s="2" t="n">
        <v>0</v>
      </c>
      <c r="H13" s="2" t="n">
        <v>0.436932432529518</v>
      </c>
      <c r="I13" s="2" t="n">
        <v>0.00862334578578399</v>
      </c>
      <c r="J13" s="2" t="n">
        <v>-5.04734568779689</v>
      </c>
      <c r="K13" s="2" t="s">
        <v>43</v>
      </c>
      <c r="L13" s="2" t="s">
        <v>25</v>
      </c>
      <c r="M13" s="2" t="s">
        <v>25</v>
      </c>
      <c r="N13" s="2" t="s">
        <v>78</v>
      </c>
      <c r="O13" s="2" t="s">
        <v>79</v>
      </c>
      <c r="P13" s="2" t="s">
        <v>54</v>
      </c>
      <c r="Q13" s="2" t="s">
        <v>55</v>
      </c>
      <c r="R13" s="2" t="s">
        <v>25</v>
      </c>
      <c r="S13" s="2" t="s">
        <v>80</v>
      </c>
      <c r="T13" s="2" t="s">
        <v>81</v>
      </c>
    </row>
    <row r="14" customFormat="false" ht="15.75" hidden="false" customHeight="false" outlineLevel="0" collapsed="false">
      <c r="A14" s="2" t="s">
        <v>82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customFormat="false" ht="15.75" hidden="false" customHeight="false" outlineLevel="0" collapsed="false">
      <c r="A15" s="2"/>
      <c r="B15" s="2" t="s">
        <v>83</v>
      </c>
      <c r="C15" s="2" t="n">
        <v>0</v>
      </c>
      <c r="D15" s="2" t="n">
        <v>0.0219517816285493</v>
      </c>
      <c r="E15" s="2" t="n">
        <v>0</v>
      </c>
      <c r="F15" s="2" t="n">
        <v>15.4615261061713</v>
      </c>
      <c r="G15" s="2" t="n">
        <v>13.4779015191016</v>
      </c>
      <c r="H15" s="2" t="n">
        <v>15.8847206064018</v>
      </c>
      <c r="I15" s="2" t="n">
        <v>1.00109676994082E-036</v>
      </c>
      <c r="J15" s="2" t="n">
        <v>10.9881882323448</v>
      </c>
      <c r="K15" s="2" t="s">
        <v>24</v>
      </c>
      <c r="L15" s="2" t="s">
        <v>72</v>
      </c>
      <c r="M15" s="2" t="s">
        <v>73</v>
      </c>
      <c r="N15" s="2" t="s">
        <v>84</v>
      </c>
      <c r="O15" s="2" t="s">
        <v>85</v>
      </c>
      <c r="P15" s="2" t="s">
        <v>86</v>
      </c>
      <c r="Q15" s="2" t="s">
        <v>87</v>
      </c>
      <c r="R15" s="2" t="s">
        <v>88</v>
      </c>
      <c r="S15" s="2" t="s">
        <v>89</v>
      </c>
      <c r="T15" s="2" t="s">
        <v>90</v>
      </c>
    </row>
    <row r="16" customFormat="false" ht="15.75" hidden="false" customHeight="false" outlineLevel="0" collapsed="false">
      <c r="A16" s="2"/>
      <c r="B16" s="2" t="s">
        <v>91</v>
      </c>
      <c r="C16" s="2" t="n">
        <v>3.12908340920279</v>
      </c>
      <c r="D16" s="2" t="n">
        <v>2.91883709366488</v>
      </c>
      <c r="E16" s="2" t="n">
        <v>3.90925139556415</v>
      </c>
      <c r="F16" s="2" t="n">
        <v>0</v>
      </c>
      <c r="G16" s="2" t="n">
        <v>0</v>
      </c>
      <c r="H16" s="2" t="n">
        <v>0</v>
      </c>
      <c r="I16" s="2" t="n">
        <v>8.76935891114909E-007</v>
      </c>
      <c r="J16" s="2" t="e">
        <f aca="false"/>
        <v>#NAME?</v>
      </c>
      <c r="K16" s="2" t="s">
        <v>43</v>
      </c>
      <c r="L16" s="2" t="s">
        <v>25</v>
      </c>
      <c r="M16" s="2" t="s">
        <v>25</v>
      </c>
      <c r="N16" s="2" t="s">
        <v>92</v>
      </c>
      <c r="O16" s="2" t="s">
        <v>25</v>
      </c>
      <c r="P16" s="2" t="s">
        <v>25</v>
      </c>
      <c r="Q16" s="2" t="s">
        <v>25</v>
      </c>
      <c r="R16" s="2" t="s">
        <v>93</v>
      </c>
      <c r="S16" s="2" t="s">
        <v>94</v>
      </c>
      <c r="T16" s="2" t="s">
        <v>95</v>
      </c>
    </row>
    <row r="17" customFormat="false" ht="15.75" hidden="false" customHeight="false" outlineLevel="0" collapsed="false">
      <c r="A17" s="2"/>
      <c r="B17" s="2" t="s">
        <v>96</v>
      </c>
      <c r="C17" s="2" t="n">
        <v>4.80131882748467</v>
      </c>
      <c r="D17" s="2" t="n">
        <v>4.9585754430249</v>
      </c>
      <c r="E17" s="2" t="n">
        <v>4.25251944828895</v>
      </c>
      <c r="F17" s="2" t="n">
        <v>0</v>
      </c>
      <c r="G17" s="2" t="n">
        <v>0</v>
      </c>
      <c r="H17" s="2" t="n">
        <v>0</v>
      </c>
      <c r="I17" s="2" t="n">
        <v>0.00164254572976986</v>
      </c>
      <c r="J17" s="2" t="e">
        <f aca="false"/>
        <v>#NAME?</v>
      </c>
      <c r="K17" s="2" t="s">
        <v>43</v>
      </c>
      <c r="L17" s="2" t="s">
        <v>25</v>
      </c>
      <c r="M17" s="2" t="s">
        <v>25</v>
      </c>
      <c r="N17" s="2" t="s">
        <v>97</v>
      </c>
      <c r="O17" s="2" t="s">
        <v>98</v>
      </c>
      <c r="P17" s="2" t="s">
        <v>99</v>
      </c>
      <c r="Q17" s="2" t="s">
        <v>100</v>
      </c>
      <c r="R17" s="2" t="s">
        <v>25</v>
      </c>
      <c r="S17" s="2" t="s">
        <v>101</v>
      </c>
      <c r="T17" s="2" t="s">
        <v>102</v>
      </c>
    </row>
    <row r="18" customFormat="false" ht="15.75" hidden="false" customHeight="false" outlineLevel="0" collapsed="false">
      <c r="A18" s="2" t="s">
        <v>103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customFormat="false" ht="15.75" hidden="false" customHeight="false" outlineLevel="0" collapsed="false">
      <c r="A19" s="2"/>
      <c r="B19" s="2" t="s">
        <v>104</v>
      </c>
      <c r="C19" s="2" t="n">
        <v>0.15591748414441</v>
      </c>
      <c r="D19" s="2" t="n">
        <v>0</v>
      </c>
      <c r="E19" s="2" t="n">
        <v>0</v>
      </c>
      <c r="F19" s="2" t="n">
        <v>6.06751503050144</v>
      </c>
      <c r="G19" s="2" t="n">
        <v>6.56735105120672</v>
      </c>
      <c r="H19" s="2" t="n">
        <v>5.8534451152366</v>
      </c>
      <c r="I19" s="2" t="n">
        <v>1.39111657816043E-006</v>
      </c>
      <c r="J19" s="2" t="n">
        <v>6.7039047349363</v>
      </c>
      <c r="K19" s="2" t="s">
        <v>24</v>
      </c>
      <c r="L19" s="2" t="s">
        <v>25</v>
      </c>
      <c r="M19" s="2" t="s">
        <v>25</v>
      </c>
      <c r="N19" s="2" t="s">
        <v>105</v>
      </c>
      <c r="O19" s="2" t="s">
        <v>106</v>
      </c>
      <c r="P19" s="2" t="s">
        <v>107</v>
      </c>
      <c r="Q19" s="2" t="s">
        <v>108</v>
      </c>
      <c r="R19" s="2" t="s">
        <v>109</v>
      </c>
      <c r="S19" s="2" t="s">
        <v>110</v>
      </c>
      <c r="T19" s="2" t="s">
        <v>111</v>
      </c>
    </row>
    <row r="20" customFormat="false" ht="15.75" hidden="false" customHeight="false" outlineLevel="0" collapsed="false">
      <c r="A20" s="2" t="s">
        <v>112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customFormat="false" ht="15.75" hidden="false" customHeight="false" outlineLevel="0" collapsed="false">
      <c r="A21" s="2"/>
      <c r="B21" s="2" t="s">
        <v>113</v>
      </c>
      <c r="C21" s="2" t="n">
        <v>2.34268821607056</v>
      </c>
      <c r="D21" s="2" t="n">
        <v>2.96378681116918</v>
      </c>
      <c r="E21" s="2" t="n">
        <v>3.06521495482747</v>
      </c>
      <c r="F21" s="2" t="n">
        <v>0</v>
      </c>
      <c r="G21" s="2" t="n">
        <v>0</v>
      </c>
      <c r="H21" s="2" t="n">
        <v>0.0687102067668242</v>
      </c>
      <c r="I21" s="2" t="n">
        <v>1.5835148813075E-007</v>
      </c>
      <c r="J21" s="2" t="n">
        <v>-6.97278745085505</v>
      </c>
      <c r="K21" s="2" t="s">
        <v>43</v>
      </c>
      <c r="L21" s="2" t="s">
        <v>114</v>
      </c>
      <c r="M21" s="2" t="s">
        <v>25</v>
      </c>
      <c r="N21" s="2" t="s">
        <v>115</v>
      </c>
      <c r="O21" s="2" t="s">
        <v>116</v>
      </c>
      <c r="P21" s="2" t="s">
        <v>25</v>
      </c>
      <c r="Q21" s="2" t="s">
        <v>25</v>
      </c>
      <c r="R21" s="2" t="s">
        <v>117</v>
      </c>
      <c r="S21" s="2" t="s">
        <v>118</v>
      </c>
      <c r="T21" s="2" t="s">
        <v>119</v>
      </c>
    </row>
    <row r="22" customFormat="false" ht="15.75" hidden="false" customHeight="false" outlineLevel="0" collapsed="false">
      <c r="A22" s="2"/>
      <c r="B22" s="2" t="s">
        <v>120</v>
      </c>
      <c r="C22" s="2" t="n">
        <v>0</v>
      </c>
      <c r="D22" s="2" t="n">
        <v>0</v>
      </c>
      <c r="E22" s="2" t="n">
        <v>0</v>
      </c>
      <c r="F22" s="2" t="n">
        <v>2.8990035741474</v>
      </c>
      <c r="G22" s="2" t="n">
        <v>2.40540553750589</v>
      </c>
      <c r="H22" s="2" t="n">
        <v>0.929592559116125</v>
      </c>
      <c r="I22" s="2" t="n">
        <v>0.000445556925799929</v>
      </c>
      <c r="J22" s="2" t="s">
        <v>23</v>
      </c>
      <c r="K22" s="2" t="s">
        <v>24</v>
      </c>
      <c r="L22" s="2" t="s">
        <v>25</v>
      </c>
      <c r="M22" s="2" t="s">
        <v>25</v>
      </c>
      <c r="N22" s="2" t="s">
        <v>121</v>
      </c>
      <c r="O22" s="2" t="s">
        <v>25</v>
      </c>
      <c r="P22" s="2" t="s">
        <v>25</v>
      </c>
      <c r="Q22" s="2" t="s">
        <v>25</v>
      </c>
      <c r="R22" s="2" t="s">
        <v>122</v>
      </c>
      <c r="S22" s="2" t="s">
        <v>123</v>
      </c>
      <c r="T22" s="2" t="s">
        <v>124</v>
      </c>
    </row>
    <row r="23" customFormat="false" ht="15.75" hidden="false" customHeight="false" outlineLevel="0" collapsed="false">
      <c r="A23" s="2"/>
      <c r="B23" s="2" t="s">
        <v>125</v>
      </c>
      <c r="C23" s="2" t="n">
        <v>0.17531745008252</v>
      </c>
      <c r="D23" s="2" t="n">
        <v>0.241412782320436</v>
      </c>
      <c r="E23" s="2" t="n">
        <v>0.244681036608004</v>
      </c>
      <c r="F23" s="2" t="n">
        <v>7.347267824442</v>
      </c>
      <c r="G23" s="2" t="n">
        <v>8.44892200075383</v>
      </c>
      <c r="H23" s="2" t="n">
        <v>5.27911800072126</v>
      </c>
      <c r="I23" s="2" t="n">
        <v>7.67267816121375E-009</v>
      </c>
      <c r="J23" s="2" t="n">
        <v>4.93741135296166</v>
      </c>
      <c r="K23" s="2" t="s">
        <v>24</v>
      </c>
      <c r="L23" s="2" t="s">
        <v>114</v>
      </c>
      <c r="M23" s="2" t="s">
        <v>25</v>
      </c>
      <c r="N23" s="2" t="s">
        <v>126</v>
      </c>
      <c r="O23" s="2" t="s">
        <v>25</v>
      </c>
      <c r="P23" s="2" t="s">
        <v>25</v>
      </c>
      <c r="Q23" s="2" t="s">
        <v>25</v>
      </c>
      <c r="R23" s="2" t="s">
        <v>127</v>
      </c>
      <c r="S23" s="2" t="s">
        <v>128</v>
      </c>
      <c r="T23" s="2" t="s">
        <v>129</v>
      </c>
    </row>
    <row r="24" customFormat="false" ht="15.75" hidden="false" customHeight="false" outlineLevel="0" collapsed="false">
      <c r="A24" s="2"/>
      <c r="B24" s="2" t="s">
        <v>130</v>
      </c>
      <c r="C24" s="2" t="n">
        <v>0.06148925485671</v>
      </c>
      <c r="D24" s="2" t="n">
        <v>0</v>
      </c>
      <c r="E24" s="2" t="n">
        <v>0.0643629083051001</v>
      </c>
      <c r="F24" s="2" t="n">
        <v>4.23350187312639</v>
      </c>
      <c r="G24" s="2" t="n">
        <v>2.72996781126512</v>
      </c>
      <c r="H24" s="2" t="n">
        <v>2.45270265380492</v>
      </c>
      <c r="I24" s="2" t="n">
        <v>3.79105088301862E-007</v>
      </c>
      <c r="J24" s="2" t="n">
        <v>6.13188244486046</v>
      </c>
      <c r="K24" s="2" t="s">
        <v>24</v>
      </c>
      <c r="L24" s="2" t="s">
        <v>25</v>
      </c>
      <c r="M24" s="2" t="s">
        <v>25</v>
      </c>
      <c r="N24" s="2" t="s">
        <v>25</v>
      </c>
      <c r="O24" s="2" t="s">
        <v>25</v>
      </c>
      <c r="P24" s="2" t="s">
        <v>25</v>
      </c>
      <c r="Q24" s="2" t="s">
        <v>25</v>
      </c>
      <c r="R24" s="2" t="s">
        <v>25</v>
      </c>
      <c r="S24" s="2" t="s">
        <v>25</v>
      </c>
      <c r="T24" s="2" t="s">
        <v>131</v>
      </c>
    </row>
    <row r="25" customFormat="false" ht="15.75" hidden="false" customHeight="false" outlineLevel="0" collapsed="false">
      <c r="A25" s="2"/>
      <c r="B25" s="2" t="s">
        <v>132</v>
      </c>
      <c r="C25" s="2" t="n">
        <v>0</v>
      </c>
      <c r="D25" s="2" t="n">
        <v>0</v>
      </c>
      <c r="E25" s="2" t="n">
        <v>0</v>
      </c>
      <c r="F25" s="2" t="n">
        <v>2.06220726492157</v>
      </c>
      <c r="G25" s="2" t="n">
        <v>0.882278780086648</v>
      </c>
      <c r="H25" s="2" t="n">
        <v>1.81848152975209</v>
      </c>
      <c r="I25" s="2" t="n">
        <v>0.00222317395343946</v>
      </c>
      <c r="J25" s="2" t="s">
        <v>23</v>
      </c>
      <c r="K25" s="2" t="s">
        <v>24</v>
      </c>
      <c r="L25" s="2" t="s">
        <v>25</v>
      </c>
      <c r="M25" s="2" t="s">
        <v>25</v>
      </c>
      <c r="N25" s="2" t="s">
        <v>25</v>
      </c>
      <c r="O25" s="2" t="s">
        <v>25</v>
      </c>
      <c r="P25" s="2" t="s">
        <v>25</v>
      </c>
      <c r="Q25" s="2" t="s">
        <v>25</v>
      </c>
      <c r="R25" s="2" t="s">
        <v>25</v>
      </c>
      <c r="S25" s="2" t="s">
        <v>25</v>
      </c>
      <c r="T25" s="2" t="s">
        <v>124</v>
      </c>
    </row>
    <row r="26" customFormat="false" ht="15.75" hidden="false" customHeight="false" outlineLevel="0" collapsed="false">
      <c r="A26" s="3" t="s">
        <v>1</v>
      </c>
      <c r="B26" s="3" t="s">
        <v>2</v>
      </c>
      <c r="C26" s="3" t="s">
        <v>133</v>
      </c>
      <c r="D26" s="3" t="s">
        <v>134</v>
      </c>
      <c r="E26" s="3" t="s">
        <v>135</v>
      </c>
      <c r="F26" s="3" t="s">
        <v>136</v>
      </c>
      <c r="G26" s="3" t="s">
        <v>137</v>
      </c>
      <c r="H26" s="3" t="s">
        <v>138</v>
      </c>
      <c r="I26" s="3" t="s">
        <v>9</v>
      </c>
      <c r="J26" s="3" t="s">
        <v>10</v>
      </c>
      <c r="K26" s="3" t="s">
        <v>11</v>
      </c>
      <c r="L26" s="3" t="s">
        <v>12</v>
      </c>
      <c r="M26" s="3" t="s">
        <v>13</v>
      </c>
      <c r="N26" s="3" t="s">
        <v>14</v>
      </c>
      <c r="O26" s="3" t="s">
        <v>15</v>
      </c>
      <c r="P26" s="3" t="s">
        <v>16</v>
      </c>
      <c r="Q26" s="3" t="s">
        <v>17</v>
      </c>
      <c r="R26" s="3" t="s">
        <v>18</v>
      </c>
      <c r="S26" s="3" t="s">
        <v>19</v>
      </c>
      <c r="T26" s="3" t="s">
        <v>20</v>
      </c>
      <c r="U26" s="4"/>
    </row>
    <row r="27" customFormat="false" ht="15.75" hidden="false" customHeight="false" outlineLevel="0" collapsed="false">
      <c r="A27" s="2" t="s">
        <v>139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customFormat="false" ht="15.75" hidden="false" customHeight="false" outlineLevel="0" collapsed="false">
      <c r="A28" s="2"/>
      <c r="B28" s="2" t="s">
        <v>42</v>
      </c>
      <c r="C28" s="2" t="n">
        <v>7.11255443539072</v>
      </c>
      <c r="D28" s="2" t="n">
        <v>7.27741815596011</v>
      </c>
      <c r="E28" s="2" t="n">
        <v>8.1700236921255</v>
      </c>
      <c r="F28" s="2" t="n">
        <v>0</v>
      </c>
      <c r="G28" s="2" t="n">
        <v>0</v>
      </c>
      <c r="H28" s="2" t="n">
        <v>0</v>
      </c>
      <c r="I28" s="2" t="n">
        <v>1.35103419138744E-019</v>
      </c>
      <c r="J28" s="2" t="e">
        <f aca="false"/>
        <v>#NAME?</v>
      </c>
      <c r="K28" s="2" t="s">
        <v>43</v>
      </c>
      <c r="L28" s="2" t="s">
        <v>25</v>
      </c>
      <c r="M28" s="2" t="s">
        <v>25</v>
      </c>
      <c r="N28" s="2" t="s">
        <v>44</v>
      </c>
      <c r="O28" s="2" t="s">
        <v>45</v>
      </c>
      <c r="P28" s="2" t="s">
        <v>25</v>
      </c>
      <c r="Q28" s="2" t="s">
        <v>25</v>
      </c>
      <c r="R28" s="2" t="s">
        <v>46</v>
      </c>
      <c r="S28" s="2" t="s">
        <v>47</v>
      </c>
      <c r="T28" s="2" t="s">
        <v>48</v>
      </c>
    </row>
    <row r="29" customFormat="false" ht="15.75" hidden="false" customHeight="false" outlineLevel="0" collapsed="false">
      <c r="A29" s="2"/>
      <c r="B29" s="2" t="s">
        <v>140</v>
      </c>
      <c r="C29" s="2" t="n">
        <v>11.3638196096666</v>
      </c>
      <c r="D29" s="2" t="n">
        <v>10.8959442798539</v>
      </c>
      <c r="E29" s="2" t="n">
        <v>11.5176633780266</v>
      </c>
      <c r="F29" s="2" t="n">
        <v>36.1405898685934</v>
      </c>
      <c r="G29" s="2" t="n">
        <v>37.438331890872</v>
      </c>
      <c r="H29" s="2" t="n">
        <v>38.3616905942418</v>
      </c>
      <c r="I29" s="2" t="n">
        <v>0.0001584870601903</v>
      </c>
      <c r="J29" s="2" t="n">
        <v>1.71995531421753</v>
      </c>
      <c r="K29" s="2" t="s">
        <v>24</v>
      </c>
      <c r="L29" s="2" t="s">
        <v>25</v>
      </c>
      <c r="M29" s="2" t="s">
        <v>25</v>
      </c>
      <c r="N29" s="2" t="s">
        <v>141</v>
      </c>
      <c r="O29" s="2" t="s">
        <v>25</v>
      </c>
      <c r="P29" s="2" t="s">
        <v>25</v>
      </c>
      <c r="Q29" s="2" t="s">
        <v>25</v>
      </c>
      <c r="R29" s="2" t="s">
        <v>142</v>
      </c>
      <c r="S29" s="2" t="s">
        <v>143</v>
      </c>
      <c r="T29" s="2" t="s">
        <v>144</v>
      </c>
    </row>
    <row r="30" customFormat="false" ht="15.75" hidden="false" customHeight="false" outlineLevel="0" collapsed="false">
      <c r="A30" s="2"/>
      <c r="B30" s="2" t="s">
        <v>145</v>
      </c>
      <c r="C30" s="2" t="n">
        <v>43.4481540074629</v>
      </c>
      <c r="D30" s="2" t="n">
        <v>41.6087613659067</v>
      </c>
      <c r="E30" s="2" t="n">
        <v>43.9302448609411</v>
      </c>
      <c r="F30" s="2" t="n">
        <v>3.23689242864559</v>
      </c>
      <c r="G30" s="2" t="n">
        <v>4.29420729604134</v>
      </c>
      <c r="H30" s="2" t="n">
        <v>5.30858009047668</v>
      </c>
      <c r="I30" s="2" t="n">
        <v>1.26581358363949E-019</v>
      </c>
      <c r="J30" s="2" t="n">
        <v>-3.33895418819188</v>
      </c>
      <c r="K30" s="2" t="s">
        <v>43</v>
      </c>
      <c r="L30" s="2" t="s">
        <v>25</v>
      </c>
      <c r="M30" s="2" t="s">
        <v>25</v>
      </c>
      <c r="N30" s="2" t="s">
        <v>146</v>
      </c>
      <c r="O30" s="2" t="s">
        <v>147</v>
      </c>
      <c r="P30" s="2" t="s">
        <v>148</v>
      </c>
      <c r="Q30" s="2" t="s">
        <v>149</v>
      </c>
      <c r="R30" s="2" t="s">
        <v>150</v>
      </c>
      <c r="S30" s="2" t="s">
        <v>151</v>
      </c>
      <c r="T30" s="2" t="s">
        <v>152</v>
      </c>
    </row>
    <row r="31" customFormat="false" ht="15.75" hidden="false" customHeight="false" outlineLevel="0" collapsed="false">
      <c r="A31" s="2"/>
      <c r="B31" s="2" t="s">
        <v>153</v>
      </c>
      <c r="C31" s="2" t="n">
        <v>1.87705803435127</v>
      </c>
      <c r="D31" s="2" t="n">
        <v>1.79977511566145</v>
      </c>
      <c r="E31" s="2" t="n">
        <v>1.90246970853778</v>
      </c>
      <c r="F31" s="2" t="n">
        <v>6.31120082954762</v>
      </c>
      <c r="G31" s="2" t="n">
        <v>7.45515870247125</v>
      </c>
      <c r="H31" s="2" t="n">
        <v>8.52456498837016</v>
      </c>
      <c r="I31" s="2" t="n">
        <v>2.67530547007436E-006</v>
      </c>
      <c r="J31" s="2" t="n">
        <v>1.98866846808227</v>
      </c>
      <c r="K31" s="2" t="s">
        <v>24</v>
      </c>
      <c r="L31" s="2" t="s">
        <v>148</v>
      </c>
      <c r="M31" s="2" t="s">
        <v>149</v>
      </c>
      <c r="N31" s="2" t="s">
        <v>154</v>
      </c>
      <c r="O31" s="2" t="s">
        <v>25</v>
      </c>
      <c r="P31" s="2" t="s">
        <v>148</v>
      </c>
      <c r="Q31" s="2" t="s">
        <v>149</v>
      </c>
      <c r="R31" s="2" t="s">
        <v>155</v>
      </c>
      <c r="S31" s="2" t="s">
        <v>156</v>
      </c>
      <c r="T31" s="2" t="s">
        <v>157</v>
      </c>
    </row>
    <row r="32" customFormat="false" ht="15.75" hidden="false" customHeight="false" outlineLevel="0" collapsed="false">
      <c r="A32" s="2"/>
      <c r="B32" s="2" t="s">
        <v>158</v>
      </c>
      <c r="C32" s="2" t="n">
        <v>18.8050886701005</v>
      </c>
      <c r="D32" s="2" t="n">
        <v>17.9913776739327</v>
      </c>
      <c r="E32" s="2" t="n">
        <v>18.9768044451582</v>
      </c>
      <c r="F32" s="2" t="n">
        <v>0.789955460578563</v>
      </c>
      <c r="G32" s="2" t="n">
        <v>1.3480294658984</v>
      </c>
      <c r="H32" s="2" t="n">
        <v>1.89262317655925</v>
      </c>
      <c r="I32" s="2" t="n">
        <v>4.34052677576402E-018</v>
      </c>
      <c r="J32" s="2" t="n">
        <v>-3.80231046757319</v>
      </c>
      <c r="K32" s="2" t="s">
        <v>43</v>
      </c>
      <c r="L32" s="2" t="s">
        <v>25</v>
      </c>
      <c r="M32" s="2" t="s">
        <v>25</v>
      </c>
      <c r="N32" s="2" t="s">
        <v>159</v>
      </c>
      <c r="O32" s="2" t="s">
        <v>160</v>
      </c>
      <c r="P32" s="2" t="s">
        <v>31</v>
      </c>
      <c r="Q32" s="2" t="s">
        <v>32</v>
      </c>
      <c r="R32" s="2" t="s">
        <v>161</v>
      </c>
      <c r="S32" s="2" t="s">
        <v>162</v>
      </c>
      <c r="T32" s="2" t="s">
        <v>111</v>
      </c>
    </row>
    <row r="33" customFormat="false" ht="15.75" hidden="false" customHeight="false" outlineLevel="0" collapsed="false">
      <c r="A33" s="2"/>
      <c r="B33" s="2" t="s">
        <v>163</v>
      </c>
      <c r="C33" s="2" t="n">
        <v>19.0773205871998</v>
      </c>
      <c r="D33" s="2" t="n">
        <v>15.4006421438827</v>
      </c>
      <c r="E33" s="2" t="n">
        <v>13.2640279149538</v>
      </c>
      <c r="F33" s="2" t="n">
        <v>0.534260835296408</v>
      </c>
      <c r="G33" s="2" t="n">
        <v>1.44261066795615</v>
      </c>
      <c r="H33" s="2" t="n">
        <v>2.33653439393634</v>
      </c>
      <c r="I33" s="2" t="n">
        <v>1.82716341865069E-007</v>
      </c>
      <c r="J33" s="2" t="n">
        <v>-3.48308199464862</v>
      </c>
      <c r="K33" s="2" t="s">
        <v>43</v>
      </c>
      <c r="L33" s="2" t="s">
        <v>148</v>
      </c>
      <c r="M33" s="2" t="s">
        <v>149</v>
      </c>
      <c r="N33" s="2" t="s">
        <v>146</v>
      </c>
      <c r="O33" s="2" t="s">
        <v>164</v>
      </c>
      <c r="P33" s="2" t="s">
        <v>148</v>
      </c>
      <c r="Q33" s="2" t="s">
        <v>149</v>
      </c>
      <c r="R33" s="2" t="s">
        <v>165</v>
      </c>
      <c r="S33" s="2" t="s">
        <v>166</v>
      </c>
      <c r="T33" s="2" t="s">
        <v>167</v>
      </c>
    </row>
    <row r="34" customFormat="false" ht="15.75" hidden="false" customHeight="false" outlineLevel="0" collapsed="false">
      <c r="A34" s="2"/>
      <c r="B34" s="2" t="s">
        <v>168</v>
      </c>
      <c r="C34" s="2" t="n">
        <v>3.09414114074837</v>
      </c>
      <c r="D34" s="2" t="n">
        <v>2.76217988289798</v>
      </c>
      <c r="E34" s="2" t="n">
        <v>2.70643661333739</v>
      </c>
      <c r="F34" s="2" t="n">
        <v>0.655227775082291</v>
      </c>
      <c r="G34" s="2" t="n">
        <v>0.798820615908117</v>
      </c>
      <c r="H34" s="2" t="n">
        <v>0.934425250574862</v>
      </c>
      <c r="I34" s="2" t="n">
        <v>0.00215388251297405</v>
      </c>
      <c r="J34" s="2" t="n">
        <v>-1.85228506299159</v>
      </c>
      <c r="K34" s="2" t="s">
        <v>43</v>
      </c>
      <c r="L34" s="2" t="s">
        <v>148</v>
      </c>
      <c r="M34" s="2" t="s">
        <v>149</v>
      </c>
      <c r="N34" s="2" t="s">
        <v>169</v>
      </c>
      <c r="O34" s="2" t="s">
        <v>170</v>
      </c>
      <c r="P34" s="2" t="s">
        <v>148</v>
      </c>
      <c r="Q34" s="2" t="s">
        <v>149</v>
      </c>
      <c r="R34" s="2" t="s">
        <v>171</v>
      </c>
      <c r="S34" s="2" t="s">
        <v>25</v>
      </c>
      <c r="T34" s="2" t="s">
        <v>172</v>
      </c>
    </row>
    <row r="35" customFormat="false" ht="15.75" hidden="false" customHeight="false" outlineLevel="0" collapsed="false">
      <c r="A35" s="2"/>
      <c r="B35" s="2" t="s">
        <v>173</v>
      </c>
      <c r="C35" s="2" t="n">
        <v>2.44123277055726</v>
      </c>
      <c r="D35" s="2" t="n">
        <v>2.5763673732823</v>
      </c>
      <c r="E35" s="2" t="n">
        <v>2.96913871333557</v>
      </c>
      <c r="F35" s="2" t="n">
        <v>6.30403901680925</v>
      </c>
      <c r="G35" s="2" t="n">
        <v>6.75743842273869</v>
      </c>
      <c r="H35" s="2" t="n">
        <v>7.14326344444075</v>
      </c>
      <c r="I35" s="2" t="n">
        <v>0.00632219795790403</v>
      </c>
      <c r="J35" s="2" t="n">
        <v>1.33065475690795</v>
      </c>
      <c r="K35" s="2" t="s">
        <v>24</v>
      </c>
      <c r="L35" s="2" t="s">
        <v>25</v>
      </c>
      <c r="M35" s="2" t="s">
        <v>25</v>
      </c>
      <c r="N35" s="2" t="s">
        <v>174</v>
      </c>
      <c r="O35" s="2" t="s">
        <v>25</v>
      </c>
      <c r="P35" s="2" t="s">
        <v>25</v>
      </c>
      <c r="Q35" s="2" t="s">
        <v>25</v>
      </c>
      <c r="R35" s="2" t="s">
        <v>175</v>
      </c>
      <c r="S35" s="2" t="s">
        <v>176</v>
      </c>
      <c r="T35" s="2" t="s">
        <v>61</v>
      </c>
    </row>
    <row r="36" customFormat="false" ht="15.75" hidden="false" customHeight="false" outlineLevel="0" collapsed="false">
      <c r="A36" s="2"/>
      <c r="B36" s="2" t="s">
        <v>177</v>
      </c>
      <c r="C36" s="2" t="n">
        <v>12.7832162791303</v>
      </c>
      <c r="D36" s="2" t="n">
        <v>11.7895029114144</v>
      </c>
      <c r="E36" s="2" t="n">
        <v>11.97473983484</v>
      </c>
      <c r="F36" s="2" t="n">
        <v>1.68420040196668</v>
      </c>
      <c r="G36" s="2" t="n">
        <v>1.27547327241153</v>
      </c>
      <c r="H36" s="2" t="n">
        <v>0.853991410132269</v>
      </c>
      <c r="I36" s="2" t="n">
        <v>4.52989954252333E-007</v>
      </c>
      <c r="J36" s="2" t="n">
        <v>-3.2664695886398</v>
      </c>
      <c r="K36" s="2" t="s">
        <v>43</v>
      </c>
      <c r="L36" s="2" t="s">
        <v>25</v>
      </c>
      <c r="M36" s="2" t="s">
        <v>25</v>
      </c>
      <c r="N36" s="2" t="s">
        <v>178</v>
      </c>
      <c r="O36" s="2" t="s">
        <v>25</v>
      </c>
      <c r="P36" s="2" t="s">
        <v>25</v>
      </c>
      <c r="Q36" s="2" t="s">
        <v>25</v>
      </c>
      <c r="R36" s="2" t="s">
        <v>179</v>
      </c>
      <c r="S36" s="2" t="s">
        <v>180</v>
      </c>
      <c r="T36" s="2" t="s">
        <v>181</v>
      </c>
    </row>
    <row r="37" customFormat="false" ht="15.75" hidden="false" customHeight="false" outlineLevel="0" collapsed="false">
      <c r="A37" s="2"/>
      <c r="B37" s="2" t="s">
        <v>182</v>
      </c>
      <c r="C37" s="2" t="n">
        <v>4.68930574246252</v>
      </c>
      <c r="D37" s="2" t="n">
        <v>4.45913375079935</v>
      </c>
      <c r="E37" s="2" t="n">
        <v>4.67487513421612</v>
      </c>
      <c r="F37" s="2" t="n">
        <v>0.519914357393728</v>
      </c>
      <c r="G37" s="2" t="n">
        <v>0.346426886782554</v>
      </c>
      <c r="H37" s="2" t="n">
        <v>0.169475147303555</v>
      </c>
      <c r="I37" s="2" t="n">
        <v>5.06992331538617E-008</v>
      </c>
      <c r="J37" s="2" t="n">
        <v>-3.74253179446539</v>
      </c>
      <c r="K37" s="2" t="s">
        <v>43</v>
      </c>
      <c r="L37" s="2" t="s">
        <v>31</v>
      </c>
      <c r="M37" s="2" t="s">
        <v>32</v>
      </c>
      <c r="N37" s="2" t="s">
        <v>183</v>
      </c>
      <c r="O37" s="2" t="s">
        <v>25</v>
      </c>
      <c r="P37" s="2" t="s">
        <v>25</v>
      </c>
      <c r="Q37" s="2" t="s">
        <v>25</v>
      </c>
      <c r="R37" s="2" t="s">
        <v>184</v>
      </c>
      <c r="S37" s="2" t="s">
        <v>180</v>
      </c>
      <c r="T37" s="2" t="s">
        <v>181</v>
      </c>
    </row>
    <row r="38" customFormat="false" ht="15.75" hidden="false" customHeight="false" outlineLevel="0" collapsed="false">
      <c r="A38" s="2"/>
      <c r="B38" s="2" t="s">
        <v>185</v>
      </c>
      <c r="C38" s="2" t="n">
        <v>6.30793610965617</v>
      </c>
      <c r="D38" s="2" t="n">
        <v>6.47379095253951</v>
      </c>
      <c r="E38" s="2" t="n">
        <v>7.2870248906768</v>
      </c>
      <c r="F38" s="2" t="n">
        <v>0.655329009473309</v>
      </c>
      <c r="G38" s="2" t="n">
        <v>0.968011907027879</v>
      </c>
      <c r="H38" s="2" t="n">
        <v>1.27101468551217</v>
      </c>
      <c r="I38" s="2" t="n">
        <v>1.0641319785346E-007</v>
      </c>
      <c r="J38" s="2" t="n">
        <v>-2.80427558779905</v>
      </c>
      <c r="K38" s="2" t="s">
        <v>43</v>
      </c>
      <c r="L38" s="2" t="s">
        <v>148</v>
      </c>
      <c r="M38" s="2" t="s">
        <v>149</v>
      </c>
      <c r="N38" s="2" t="s">
        <v>186</v>
      </c>
      <c r="O38" s="2" t="s">
        <v>187</v>
      </c>
      <c r="P38" s="2" t="s">
        <v>148</v>
      </c>
      <c r="Q38" s="2" t="s">
        <v>149</v>
      </c>
      <c r="R38" s="2" t="s">
        <v>188</v>
      </c>
      <c r="S38" s="2" t="s">
        <v>189</v>
      </c>
      <c r="T38" s="2" t="s">
        <v>190</v>
      </c>
    </row>
    <row r="39" customFormat="false" ht="15.75" hidden="false" customHeight="false" outlineLevel="0" collapsed="false">
      <c r="A39" s="2"/>
      <c r="B39" s="2" t="s">
        <v>191</v>
      </c>
      <c r="C39" s="2" t="n">
        <v>3.61659614880629</v>
      </c>
      <c r="D39" s="2" t="n">
        <v>3.60921965795073</v>
      </c>
      <c r="E39" s="2" t="n">
        <v>3.96276513289025</v>
      </c>
      <c r="F39" s="2" t="n">
        <v>13.3159593300145</v>
      </c>
      <c r="G39" s="2" t="n">
        <v>17.62832811106</v>
      </c>
      <c r="H39" s="2" t="n">
        <v>21.7644136109948</v>
      </c>
      <c r="I39" s="2" t="n">
        <v>0.00536589233242776</v>
      </c>
      <c r="J39" s="2" t="n">
        <v>2.22586466746268</v>
      </c>
      <c r="K39" s="2" t="s">
        <v>24</v>
      </c>
      <c r="L39" s="2" t="s">
        <v>25</v>
      </c>
      <c r="M39" s="2" t="s">
        <v>25</v>
      </c>
      <c r="N39" s="2" t="s">
        <v>192</v>
      </c>
      <c r="O39" s="2" t="s">
        <v>25</v>
      </c>
      <c r="P39" s="2" t="s">
        <v>25</v>
      </c>
      <c r="Q39" s="2" t="s">
        <v>25</v>
      </c>
      <c r="R39" s="2" t="s">
        <v>175</v>
      </c>
      <c r="S39" s="2" t="s">
        <v>193</v>
      </c>
      <c r="T39" s="2" t="s">
        <v>61</v>
      </c>
    </row>
    <row r="40" customFormat="false" ht="15.75" hidden="false" customHeight="false" outlineLevel="0" collapsed="false">
      <c r="A40" s="2"/>
      <c r="B40" s="2" t="s">
        <v>194</v>
      </c>
      <c r="C40" s="2" t="n">
        <v>43.5877174798319</v>
      </c>
      <c r="D40" s="2" t="n">
        <v>41.9588629049112</v>
      </c>
      <c r="E40" s="2" t="n">
        <v>44.5258946204816</v>
      </c>
      <c r="F40" s="2" t="n">
        <v>104.412204557935</v>
      </c>
      <c r="G40" s="2" t="n">
        <v>103.467192942203</v>
      </c>
      <c r="H40" s="2" t="n">
        <v>101.487509397049</v>
      </c>
      <c r="I40" s="2" t="n">
        <v>8.1615273701496E-005</v>
      </c>
      <c r="J40" s="2" t="n">
        <v>1.24174303423697</v>
      </c>
      <c r="K40" s="2" t="s">
        <v>24</v>
      </c>
      <c r="L40" s="2" t="s">
        <v>25</v>
      </c>
      <c r="M40" s="2" t="s">
        <v>25</v>
      </c>
      <c r="N40" s="2" t="s">
        <v>195</v>
      </c>
      <c r="O40" s="2" t="s">
        <v>196</v>
      </c>
      <c r="P40" s="2" t="s">
        <v>148</v>
      </c>
      <c r="Q40" s="2" t="s">
        <v>149</v>
      </c>
      <c r="R40" s="2" t="s">
        <v>197</v>
      </c>
      <c r="S40" s="2" t="s">
        <v>198</v>
      </c>
      <c r="T40" s="2" t="s">
        <v>61</v>
      </c>
    </row>
    <row r="41" customFormat="false" ht="15.75" hidden="false" customHeight="false" outlineLevel="0" collapsed="false">
      <c r="A41" s="2"/>
      <c r="B41" s="2" t="s">
        <v>199</v>
      </c>
      <c r="C41" s="2" t="n">
        <v>3.63898996050503</v>
      </c>
      <c r="D41" s="2" t="n">
        <v>3.45939614109497</v>
      </c>
      <c r="E41" s="2" t="n">
        <v>3.6257419357944</v>
      </c>
      <c r="F41" s="2" t="n">
        <v>0.476731543788336</v>
      </c>
      <c r="G41" s="2" t="n">
        <v>0.752028741614244</v>
      </c>
      <c r="H41" s="2" t="n">
        <v>1.01980565202401</v>
      </c>
      <c r="I41" s="2" t="n">
        <v>0.000306730613514542</v>
      </c>
      <c r="J41" s="2" t="n">
        <v>-2.26523037235586</v>
      </c>
      <c r="K41" s="2" t="s">
        <v>43</v>
      </c>
      <c r="L41" s="2" t="s">
        <v>25</v>
      </c>
      <c r="M41" s="2" t="s">
        <v>25</v>
      </c>
      <c r="N41" s="2" t="s">
        <v>200</v>
      </c>
      <c r="O41" s="2" t="s">
        <v>25</v>
      </c>
      <c r="P41" s="2" t="s">
        <v>25</v>
      </c>
      <c r="Q41" s="2" t="s">
        <v>25</v>
      </c>
      <c r="R41" s="2" t="s">
        <v>201</v>
      </c>
      <c r="S41" s="2" t="s">
        <v>202</v>
      </c>
      <c r="T41" s="2" t="s">
        <v>61</v>
      </c>
    </row>
    <row r="42" customFormat="false" ht="15.75" hidden="false" customHeight="false" outlineLevel="0" collapsed="false">
      <c r="A42" s="2"/>
      <c r="B42" s="2" t="s">
        <v>203</v>
      </c>
      <c r="C42" s="2" t="n">
        <v>8.34126465507509</v>
      </c>
      <c r="D42" s="2" t="n">
        <v>6.96997014053892</v>
      </c>
      <c r="E42" s="2" t="n">
        <v>6.29567264005665</v>
      </c>
      <c r="F42" s="2" t="n">
        <v>0.743038293850228</v>
      </c>
      <c r="G42" s="2" t="n">
        <v>0.73383995899625</v>
      </c>
      <c r="H42" s="2" t="n">
        <v>0.71730322455231</v>
      </c>
      <c r="I42" s="2" t="n">
        <v>1.05793030972309E-010</v>
      </c>
      <c r="J42" s="2" t="n">
        <v>-3.30888806614725</v>
      </c>
      <c r="K42" s="2" t="s">
        <v>43</v>
      </c>
      <c r="L42" s="2" t="s">
        <v>25</v>
      </c>
      <c r="M42" s="2" t="s">
        <v>25</v>
      </c>
      <c r="N42" s="2" t="s">
        <v>25</v>
      </c>
      <c r="O42" s="2" t="s">
        <v>25</v>
      </c>
      <c r="P42" s="2" t="s">
        <v>72</v>
      </c>
      <c r="Q42" s="2" t="s">
        <v>73</v>
      </c>
      <c r="R42" s="2" t="s">
        <v>204</v>
      </c>
      <c r="S42" s="2" t="s">
        <v>205</v>
      </c>
      <c r="T42" s="2" t="s">
        <v>206</v>
      </c>
    </row>
    <row r="43" customFormat="false" ht="15.75" hidden="false" customHeight="false" outlineLevel="0" collapsed="false">
      <c r="A43" s="2"/>
      <c r="B43" s="2" t="s">
        <v>207</v>
      </c>
      <c r="C43" s="2" t="n">
        <v>1.23828408128075</v>
      </c>
      <c r="D43" s="2" t="n">
        <v>1.34667217317797</v>
      </c>
      <c r="E43" s="2" t="n">
        <v>1.58972748239299</v>
      </c>
      <c r="F43" s="2" t="n">
        <v>4.94510794744196</v>
      </c>
      <c r="G43" s="2" t="n">
        <v>4.67987767067847</v>
      </c>
      <c r="H43" s="2" t="n">
        <v>4.3678486172082</v>
      </c>
      <c r="I43" s="2" t="n">
        <v>0.00830849495907024</v>
      </c>
      <c r="J43" s="2" t="n">
        <v>1.73777703695269</v>
      </c>
      <c r="K43" s="2" t="s">
        <v>24</v>
      </c>
      <c r="L43" s="2" t="s">
        <v>25</v>
      </c>
      <c r="M43" s="2" t="s">
        <v>25</v>
      </c>
      <c r="N43" s="2" t="s">
        <v>208</v>
      </c>
      <c r="O43" s="2" t="s">
        <v>25</v>
      </c>
      <c r="P43" s="2" t="s">
        <v>72</v>
      </c>
      <c r="Q43" s="2" t="s">
        <v>73</v>
      </c>
      <c r="R43" s="2" t="s">
        <v>209</v>
      </c>
      <c r="S43" s="2" t="s">
        <v>210</v>
      </c>
      <c r="T43" s="2" t="s">
        <v>211</v>
      </c>
    </row>
    <row r="44" customFormat="false" ht="15.75" hidden="false" customHeight="false" outlineLevel="0" collapsed="false">
      <c r="A44" s="2"/>
      <c r="B44" s="2" t="s">
        <v>212</v>
      </c>
      <c r="C44" s="2" t="n">
        <v>9.52457247610387</v>
      </c>
      <c r="D44" s="2" t="n">
        <v>8.39691728511124</v>
      </c>
      <c r="E44" s="2" t="n">
        <v>8.10895382262973</v>
      </c>
      <c r="F44" s="2" t="n">
        <v>17.7145971598401</v>
      </c>
      <c r="G44" s="2" t="n">
        <v>18.1344873950914</v>
      </c>
      <c r="H44" s="2" t="n">
        <v>18.3730327563917</v>
      </c>
      <c r="I44" s="2" t="n">
        <v>0.00969538574748786</v>
      </c>
      <c r="J44" s="2" t="n">
        <v>1.04959877021521</v>
      </c>
      <c r="K44" s="2" t="s">
        <v>24</v>
      </c>
      <c r="L44" s="2" t="s">
        <v>25</v>
      </c>
      <c r="M44" s="2" t="s">
        <v>25</v>
      </c>
      <c r="N44" s="2" t="s">
        <v>213</v>
      </c>
      <c r="O44" s="2" t="s">
        <v>25</v>
      </c>
      <c r="P44" s="2" t="s">
        <v>72</v>
      </c>
      <c r="Q44" s="2" t="s">
        <v>73</v>
      </c>
      <c r="R44" s="2" t="s">
        <v>214</v>
      </c>
      <c r="S44" s="2" t="s">
        <v>215</v>
      </c>
      <c r="T44" s="2" t="s">
        <v>216</v>
      </c>
    </row>
    <row r="45" customFormat="false" ht="15.75" hidden="false" customHeight="false" outlineLevel="0" collapsed="false">
      <c r="A45" s="2"/>
      <c r="B45" s="2" t="s">
        <v>217</v>
      </c>
      <c r="C45" s="2" t="n">
        <v>14.9983727548374</v>
      </c>
      <c r="D45" s="2" t="n">
        <v>12.4395472364625</v>
      </c>
      <c r="E45" s="2" t="n">
        <v>11.1246764417338</v>
      </c>
      <c r="F45" s="2" t="n">
        <v>27.1377435507068</v>
      </c>
      <c r="G45" s="2" t="n">
        <v>26.9296087854394</v>
      </c>
      <c r="H45" s="2" t="n">
        <v>26.4521779323176</v>
      </c>
      <c r="I45" s="2" t="n">
        <v>0.00860337296838543</v>
      </c>
      <c r="J45" s="2" t="n">
        <v>1.05289446752029</v>
      </c>
      <c r="K45" s="2" t="s">
        <v>24</v>
      </c>
      <c r="L45" s="2" t="s">
        <v>25</v>
      </c>
      <c r="M45" s="2" t="s">
        <v>25</v>
      </c>
      <c r="N45" s="2" t="s">
        <v>218</v>
      </c>
      <c r="O45" s="2" t="s">
        <v>25</v>
      </c>
      <c r="P45" s="2" t="s">
        <v>72</v>
      </c>
      <c r="Q45" s="2" t="s">
        <v>73</v>
      </c>
      <c r="R45" s="2" t="s">
        <v>219</v>
      </c>
      <c r="S45" s="2" t="s">
        <v>220</v>
      </c>
      <c r="T45" s="2" t="s">
        <v>61</v>
      </c>
    </row>
    <row r="46" customFormat="false" ht="15.75" hidden="false" customHeight="false" outlineLevel="0" collapsed="false">
      <c r="A46" s="2"/>
      <c r="B46" s="2" t="s">
        <v>221</v>
      </c>
      <c r="C46" s="2" t="n">
        <v>3.49163102253512</v>
      </c>
      <c r="D46" s="2" t="n">
        <v>3.30232661595607</v>
      </c>
      <c r="E46" s="2" t="n">
        <v>3.44325487097263</v>
      </c>
      <c r="F46" s="2" t="n">
        <v>0</v>
      </c>
      <c r="G46" s="2" t="n">
        <v>0</v>
      </c>
      <c r="H46" s="2" t="n">
        <v>0</v>
      </c>
      <c r="I46" s="2" t="n">
        <v>1.59896937454984E-009</v>
      </c>
      <c r="J46" s="2" t="e">
        <f aca="false"/>
        <v>#NAME?</v>
      </c>
      <c r="K46" s="2" t="s">
        <v>43</v>
      </c>
      <c r="L46" s="2" t="s">
        <v>25</v>
      </c>
      <c r="M46" s="2" t="s">
        <v>25</v>
      </c>
      <c r="N46" s="2" t="s">
        <v>222</v>
      </c>
      <c r="O46" s="2" t="s">
        <v>25</v>
      </c>
      <c r="P46" s="2" t="s">
        <v>72</v>
      </c>
      <c r="Q46" s="2" t="s">
        <v>73</v>
      </c>
      <c r="R46" s="2" t="s">
        <v>204</v>
      </c>
      <c r="S46" s="2" t="s">
        <v>205</v>
      </c>
      <c r="T46" s="2" t="s">
        <v>223</v>
      </c>
    </row>
    <row r="47" customFormat="false" ht="15.75" hidden="false" customHeight="false" outlineLevel="0" collapsed="false">
      <c r="A47" s="2"/>
      <c r="B47" s="2" t="s">
        <v>224</v>
      </c>
      <c r="C47" s="2" t="n">
        <v>1.7833072665292</v>
      </c>
      <c r="D47" s="2" t="n">
        <v>1.54436691324957</v>
      </c>
      <c r="E47" s="2" t="n">
        <v>1.4598632512949</v>
      </c>
      <c r="F47" s="2" t="n">
        <v>0.198805841881914</v>
      </c>
      <c r="G47" s="2" t="n">
        <v>0.175887291818639</v>
      </c>
      <c r="H47" s="2" t="n">
        <v>0.151209868837178</v>
      </c>
      <c r="I47" s="2" t="n">
        <v>0.00121880774394963</v>
      </c>
      <c r="J47" s="2" t="n">
        <v>-3.19434604436608</v>
      </c>
      <c r="K47" s="2" t="s">
        <v>43</v>
      </c>
      <c r="L47" s="2" t="s">
        <v>25</v>
      </c>
      <c r="M47" s="2" t="s">
        <v>25</v>
      </c>
      <c r="N47" s="2" t="s">
        <v>218</v>
      </c>
      <c r="O47" s="2" t="s">
        <v>25</v>
      </c>
      <c r="P47" s="2" t="s">
        <v>72</v>
      </c>
      <c r="Q47" s="2" t="s">
        <v>73</v>
      </c>
      <c r="R47" s="2" t="s">
        <v>225</v>
      </c>
      <c r="S47" s="2" t="s">
        <v>205</v>
      </c>
      <c r="T47" s="2" t="s">
        <v>61</v>
      </c>
    </row>
    <row r="48" customFormat="false" ht="15.75" hidden="false" customHeight="false" outlineLevel="0" collapsed="false">
      <c r="A48" s="2"/>
      <c r="B48" s="2" t="s">
        <v>226</v>
      </c>
      <c r="C48" s="2" t="n">
        <v>10.0235873916134</v>
      </c>
      <c r="D48" s="2" t="n">
        <v>8.73697542626467</v>
      </c>
      <c r="E48" s="2" t="n">
        <v>8.3240610035424</v>
      </c>
      <c r="F48" s="2" t="n">
        <v>2.87411651794964</v>
      </c>
      <c r="G48" s="2" t="n">
        <v>3.62935064822418</v>
      </c>
      <c r="H48" s="2" t="n">
        <v>4.34829127201647</v>
      </c>
      <c r="I48" s="2" t="n">
        <v>0.00663228341973915</v>
      </c>
      <c r="J48" s="2" t="n">
        <v>-1.33023613026359</v>
      </c>
      <c r="K48" s="2" t="s">
        <v>43</v>
      </c>
      <c r="L48" s="2" t="s">
        <v>25</v>
      </c>
      <c r="M48" s="2" t="s">
        <v>25</v>
      </c>
      <c r="N48" s="2" t="s">
        <v>227</v>
      </c>
      <c r="O48" s="2" t="s">
        <v>25</v>
      </c>
      <c r="P48" s="2" t="s">
        <v>72</v>
      </c>
      <c r="Q48" s="2" t="s">
        <v>73</v>
      </c>
      <c r="R48" s="2" t="s">
        <v>219</v>
      </c>
      <c r="S48" s="2" t="s">
        <v>205</v>
      </c>
      <c r="T48" s="2" t="s">
        <v>228</v>
      </c>
    </row>
    <row r="49" customFormat="false" ht="15.75" hidden="false" customHeight="false" outlineLevel="0" collapsed="false">
      <c r="A49" s="2"/>
      <c r="B49" s="2" t="s">
        <v>226</v>
      </c>
      <c r="C49" s="2" t="n">
        <v>10.0235873916134</v>
      </c>
      <c r="D49" s="2" t="n">
        <v>8.73697542626467</v>
      </c>
      <c r="E49" s="2" t="n">
        <v>8.3240610035424</v>
      </c>
      <c r="F49" s="2" t="n">
        <v>2.87411651794964</v>
      </c>
      <c r="G49" s="2" t="n">
        <v>3.62935064822418</v>
      </c>
      <c r="H49" s="2" t="n">
        <v>4.34829127201647</v>
      </c>
      <c r="I49" s="2" t="n">
        <v>0.00663228341973915</v>
      </c>
      <c r="J49" s="2" t="n">
        <v>-1.33023613026359</v>
      </c>
      <c r="K49" s="2" t="s">
        <v>43</v>
      </c>
      <c r="L49" s="2" t="s">
        <v>25</v>
      </c>
      <c r="M49" s="2" t="s">
        <v>25</v>
      </c>
      <c r="N49" s="2" t="s">
        <v>227</v>
      </c>
      <c r="O49" s="2" t="s">
        <v>25</v>
      </c>
      <c r="P49" s="2" t="s">
        <v>72</v>
      </c>
      <c r="Q49" s="2" t="s">
        <v>73</v>
      </c>
      <c r="R49" s="2" t="s">
        <v>219</v>
      </c>
      <c r="S49" s="2" t="s">
        <v>205</v>
      </c>
      <c r="T49" s="2" t="s">
        <v>228</v>
      </c>
    </row>
    <row r="50" customFormat="false" ht="15.75" hidden="false" customHeight="false" outlineLevel="0" collapsed="false">
      <c r="A50" s="2"/>
      <c r="B50" s="2" t="s">
        <v>229</v>
      </c>
      <c r="C50" s="2" t="n">
        <v>65.5464542271468</v>
      </c>
      <c r="D50" s="2" t="n">
        <v>64.9723075091102</v>
      </c>
      <c r="E50" s="2" t="n">
        <v>70.8953915419846</v>
      </c>
      <c r="F50" s="2" t="n">
        <v>0.36306688180178</v>
      </c>
      <c r="G50" s="2" t="n">
        <v>0.271652688338359</v>
      </c>
      <c r="H50" s="2" t="n">
        <v>0.177521967991554</v>
      </c>
      <c r="I50" s="2" t="n">
        <v>2.60830407919437E-074</v>
      </c>
      <c r="J50" s="2" t="n">
        <v>-7.95941747346072</v>
      </c>
      <c r="K50" s="2" t="s">
        <v>43</v>
      </c>
      <c r="L50" s="2" t="s">
        <v>25</v>
      </c>
      <c r="M50" s="2" t="s">
        <v>25</v>
      </c>
      <c r="N50" s="2" t="s">
        <v>25</v>
      </c>
      <c r="O50" s="2" t="s">
        <v>25</v>
      </c>
      <c r="P50" s="2" t="s">
        <v>72</v>
      </c>
      <c r="Q50" s="2" t="s">
        <v>73</v>
      </c>
      <c r="R50" s="2" t="s">
        <v>219</v>
      </c>
      <c r="S50" s="2" t="s">
        <v>230</v>
      </c>
      <c r="T50" s="2" t="s">
        <v>231</v>
      </c>
    </row>
    <row r="51" customFormat="false" ht="15.75" hidden="false" customHeight="false" outlineLevel="0" collapsed="false">
      <c r="A51" s="2"/>
      <c r="B51" s="2" t="s">
        <v>232</v>
      </c>
      <c r="C51" s="2" t="n">
        <v>5.97894373546432</v>
      </c>
      <c r="D51" s="2" t="n">
        <v>5.48977349866948</v>
      </c>
      <c r="E51" s="2" t="n">
        <v>5.54958061174159</v>
      </c>
      <c r="F51" s="2" t="n">
        <v>0.0608073276050217</v>
      </c>
      <c r="G51" s="2" t="n">
        <v>0.483754928448348</v>
      </c>
      <c r="H51" s="2" t="n">
        <v>0.90186498000719</v>
      </c>
      <c r="I51" s="2" t="n">
        <v>3.61943570849158E-010</v>
      </c>
      <c r="J51" s="2" t="n">
        <v>-3.57240892424094</v>
      </c>
      <c r="K51" s="2" t="s">
        <v>43</v>
      </c>
      <c r="L51" s="2" t="s">
        <v>25</v>
      </c>
      <c r="M51" s="2" t="s">
        <v>25</v>
      </c>
      <c r="N51" s="2" t="s">
        <v>25</v>
      </c>
      <c r="O51" s="2" t="s">
        <v>25</v>
      </c>
      <c r="P51" s="2" t="s">
        <v>25</v>
      </c>
      <c r="Q51" s="2" t="s">
        <v>25</v>
      </c>
      <c r="R51" s="2" t="s">
        <v>225</v>
      </c>
      <c r="S51" s="2" t="s">
        <v>205</v>
      </c>
      <c r="T51" s="2" t="s">
        <v>233</v>
      </c>
    </row>
    <row r="52" customFormat="false" ht="15.75" hidden="false" customHeight="false" outlineLevel="0" collapsed="false">
      <c r="A52" s="2"/>
      <c r="B52" s="2" t="s">
        <v>234</v>
      </c>
      <c r="C52" s="2" t="n">
        <v>35.3331326670183</v>
      </c>
      <c r="D52" s="2" t="n">
        <v>32.6389369111746</v>
      </c>
      <c r="E52" s="2" t="n">
        <v>33.2086348464483</v>
      </c>
      <c r="F52" s="2" t="n">
        <v>1.88229195123722</v>
      </c>
      <c r="G52" s="2" t="n">
        <v>3.74181850742015</v>
      </c>
      <c r="H52" s="2" t="n">
        <v>5.56392687852888</v>
      </c>
      <c r="I52" s="2" t="n">
        <v>5.08422878473758E-018</v>
      </c>
      <c r="J52" s="2" t="n">
        <v>-3.1896173115789</v>
      </c>
      <c r="K52" s="2" t="s">
        <v>43</v>
      </c>
      <c r="L52" s="2" t="s">
        <v>25</v>
      </c>
      <c r="M52" s="2" t="s">
        <v>25</v>
      </c>
      <c r="N52" s="2" t="s">
        <v>235</v>
      </c>
      <c r="O52" s="2" t="s">
        <v>236</v>
      </c>
      <c r="P52" s="2" t="s">
        <v>72</v>
      </c>
      <c r="Q52" s="2" t="s">
        <v>73</v>
      </c>
      <c r="R52" s="2" t="s">
        <v>237</v>
      </c>
      <c r="S52" s="2" t="s">
        <v>238</v>
      </c>
      <c r="T52" s="2" t="s">
        <v>239</v>
      </c>
    </row>
    <row r="53" customFormat="false" ht="15.75" hidden="false" customHeight="false" outlineLevel="0" collapsed="false">
      <c r="A53" s="2"/>
      <c r="B53" s="2" t="s">
        <v>240</v>
      </c>
      <c r="C53" s="2" t="n">
        <v>60.6090566180344</v>
      </c>
      <c r="D53" s="2" t="n">
        <v>58.4054307589711</v>
      </c>
      <c r="E53" s="2" t="n">
        <v>62.0423479758049</v>
      </c>
      <c r="F53" s="2" t="n">
        <v>156.76541495773</v>
      </c>
      <c r="G53" s="2" t="n">
        <v>139.516592415003</v>
      </c>
      <c r="H53" s="2" t="n">
        <v>120.872603948126</v>
      </c>
      <c r="I53" s="2" t="n">
        <v>0.000444835434518927</v>
      </c>
      <c r="J53" s="2" t="n">
        <v>1.19683372288203</v>
      </c>
      <c r="K53" s="2" t="s">
        <v>24</v>
      </c>
      <c r="L53" s="2" t="s">
        <v>25</v>
      </c>
      <c r="M53" s="2" t="s">
        <v>25</v>
      </c>
      <c r="N53" s="2" t="s">
        <v>241</v>
      </c>
      <c r="O53" s="2" t="s">
        <v>25</v>
      </c>
      <c r="P53" s="2" t="s">
        <v>72</v>
      </c>
      <c r="Q53" s="2" t="s">
        <v>73</v>
      </c>
      <c r="R53" s="2" t="s">
        <v>204</v>
      </c>
      <c r="S53" s="2" t="s">
        <v>242</v>
      </c>
      <c r="T53" s="2" t="s">
        <v>61</v>
      </c>
    </row>
    <row r="54" customFormat="false" ht="15.75" hidden="false" customHeight="false" outlineLevel="0" collapsed="false">
      <c r="A54" s="2"/>
      <c r="B54" s="2" t="s">
        <v>243</v>
      </c>
      <c r="C54" s="2" t="n">
        <v>20.2578432446772</v>
      </c>
      <c r="D54" s="2" t="n">
        <v>18.6310349613254</v>
      </c>
      <c r="E54" s="2" t="n">
        <v>18.8673301741061</v>
      </c>
      <c r="F54" s="2" t="n">
        <v>4.58457024489715</v>
      </c>
      <c r="G54" s="2" t="n">
        <v>3.82017601516061</v>
      </c>
      <c r="H54" s="2" t="n">
        <v>3.01758002527246</v>
      </c>
      <c r="I54" s="2" t="n">
        <v>5.33707232714378E-006</v>
      </c>
      <c r="J54" s="2" t="n">
        <v>-2.3450810543699</v>
      </c>
      <c r="K54" s="2" t="s">
        <v>43</v>
      </c>
      <c r="L54" s="2" t="s">
        <v>25</v>
      </c>
      <c r="M54" s="2" t="s">
        <v>25</v>
      </c>
      <c r="N54" s="2" t="s">
        <v>244</v>
      </c>
      <c r="O54" s="2" t="s">
        <v>25</v>
      </c>
      <c r="P54" s="2" t="s">
        <v>72</v>
      </c>
      <c r="Q54" s="2" t="s">
        <v>73</v>
      </c>
      <c r="R54" s="2" t="s">
        <v>225</v>
      </c>
      <c r="S54" s="2" t="s">
        <v>205</v>
      </c>
      <c r="T54" s="2" t="s">
        <v>223</v>
      </c>
    </row>
    <row r="55" customFormat="false" ht="15.75" hidden="false" customHeight="false" outlineLevel="0" collapsed="false">
      <c r="A55" s="2"/>
      <c r="B55" s="2" t="s">
        <v>245</v>
      </c>
      <c r="C55" s="2" t="n">
        <v>0.217884219602246</v>
      </c>
      <c r="D55" s="2" t="n">
        <v>0.524390472999339</v>
      </c>
      <c r="E55" s="2" t="n">
        <v>0.883335773696367</v>
      </c>
      <c r="F55" s="2" t="n">
        <v>3.36822283590863</v>
      </c>
      <c r="G55" s="2" t="n">
        <v>4.34774648462908</v>
      </c>
      <c r="H55" s="2" t="n">
        <v>5.28379266850323</v>
      </c>
      <c r="I55" s="2" t="n">
        <v>0.00507445189608757</v>
      </c>
      <c r="J55" s="2" t="n">
        <v>2.99285877270946</v>
      </c>
      <c r="K55" s="2" t="s">
        <v>24</v>
      </c>
      <c r="L55" s="2" t="s">
        <v>25</v>
      </c>
      <c r="M55" s="2" t="s">
        <v>25</v>
      </c>
      <c r="N55" s="2" t="s">
        <v>246</v>
      </c>
      <c r="O55" s="2" t="s">
        <v>25</v>
      </c>
      <c r="P55" s="2" t="s">
        <v>72</v>
      </c>
      <c r="Q55" s="2" t="s">
        <v>73</v>
      </c>
      <c r="R55" s="2" t="s">
        <v>219</v>
      </c>
      <c r="S55" s="2" t="s">
        <v>247</v>
      </c>
      <c r="T55" s="2" t="s">
        <v>248</v>
      </c>
    </row>
    <row r="56" customFormat="false" ht="15.75" hidden="false" customHeight="false" outlineLevel="0" collapsed="false">
      <c r="A56" s="2"/>
      <c r="B56" s="2" t="s">
        <v>249</v>
      </c>
      <c r="C56" s="2" t="n">
        <v>1.45058795316835</v>
      </c>
      <c r="D56" s="2" t="n">
        <v>1.4492061203775</v>
      </c>
      <c r="E56" s="2" t="n">
        <v>1.59274489962439</v>
      </c>
      <c r="F56" s="2" t="n">
        <v>0</v>
      </c>
      <c r="G56" s="2" t="n">
        <v>0</v>
      </c>
      <c r="H56" s="2" t="n">
        <v>0</v>
      </c>
      <c r="I56" s="2" t="n">
        <v>0.000837044133374046</v>
      </c>
      <c r="J56" s="2" t="e">
        <f aca="false"/>
        <v>#NAME?</v>
      </c>
      <c r="K56" s="2" t="s">
        <v>43</v>
      </c>
      <c r="L56" s="2" t="s">
        <v>25</v>
      </c>
      <c r="M56" s="2" t="s">
        <v>25</v>
      </c>
      <c r="N56" s="2" t="s">
        <v>250</v>
      </c>
      <c r="O56" s="2" t="s">
        <v>251</v>
      </c>
      <c r="P56" s="2" t="s">
        <v>64</v>
      </c>
      <c r="Q56" s="2" t="s">
        <v>65</v>
      </c>
      <c r="R56" s="2" t="s">
        <v>252</v>
      </c>
      <c r="S56" s="2" t="s">
        <v>253</v>
      </c>
      <c r="T56" s="2" t="s">
        <v>254</v>
      </c>
    </row>
    <row r="57" customFormat="false" ht="15.75" hidden="false" customHeight="false" outlineLevel="0" collapsed="false">
      <c r="A57" s="2"/>
      <c r="B57" s="2" t="s">
        <v>255</v>
      </c>
      <c r="C57" s="2" t="n">
        <v>2.49723013188105</v>
      </c>
      <c r="D57" s="2" t="n">
        <v>3.06399995867943</v>
      </c>
      <c r="E57" s="2" t="n">
        <v>3.93716978134575</v>
      </c>
      <c r="F57" s="2" t="n">
        <v>0.335105168377153</v>
      </c>
      <c r="G57" s="2" t="n">
        <v>0.59105634339274</v>
      </c>
      <c r="H57" s="2" t="n">
        <v>0.841096954974399</v>
      </c>
      <c r="I57" s="2" t="n">
        <v>0.00329441576377633</v>
      </c>
      <c r="J57" s="2" t="n">
        <v>-2.43679604206502</v>
      </c>
      <c r="K57" s="2" t="s">
        <v>43</v>
      </c>
      <c r="L57" s="2" t="s">
        <v>25</v>
      </c>
      <c r="M57" s="2" t="s">
        <v>25</v>
      </c>
      <c r="N57" s="2" t="s">
        <v>256</v>
      </c>
      <c r="O57" s="2" t="s">
        <v>257</v>
      </c>
      <c r="P57" s="2" t="s">
        <v>258</v>
      </c>
      <c r="Q57" s="2" t="s">
        <v>259</v>
      </c>
      <c r="R57" s="2" t="s">
        <v>260</v>
      </c>
      <c r="S57" s="2" t="s">
        <v>261</v>
      </c>
      <c r="T57" s="2" t="s">
        <v>262</v>
      </c>
    </row>
    <row r="58" customFormat="false" ht="15.75" hidden="false" customHeight="false" outlineLevel="0" collapsed="false">
      <c r="A58" s="2"/>
      <c r="B58" s="2" t="s">
        <v>263</v>
      </c>
      <c r="C58" s="2" t="n">
        <v>14.413448616863</v>
      </c>
      <c r="D58" s="2" t="n">
        <v>13.6154109102946</v>
      </c>
      <c r="E58" s="2" t="n">
        <v>14.1789142947556</v>
      </c>
      <c r="F58" s="2" t="n">
        <v>32.4054014551332</v>
      </c>
      <c r="G58" s="2" t="n">
        <v>30.649518527807</v>
      </c>
      <c r="H58" s="2" t="n">
        <v>28.5871404152027</v>
      </c>
      <c r="I58" s="2" t="n">
        <v>0.000794309676264773</v>
      </c>
      <c r="J58" s="2" t="n">
        <v>1.11052466662245</v>
      </c>
      <c r="K58" s="2" t="s">
        <v>24</v>
      </c>
      <c r="L58" s="2" t="s">
        <v>25</v>
      </c>
      <c r="M58" s="2" t="s">
        <v>25</v>
      </c>
      <c r="N58" s="2" t="s">
        <v>25</v>
      </c>
      <c r="O58" s="2" t="s">
        <v>25</v>
      </c>
      <c r="P58" s="2" t="s">
        <v>64</v>
      </c>
      <c r="Q58" s="2" t="s">
        <v>65</v>
      </c>
      <c r="R58" s="2" t="s">
        <v>264</v>
      </c>
      <c r="S58" s="2" t="s">
        <v>265</v>
      </c>
      <c r="T58" s="2" t="s">
        <v>33</v>
      </c>
    </row>
    <row r="59" customFormat="false" ht="15.75" hidden="false" customHeight="false" outlineLevel="0" collapsed="false">
      <c r="A59" s="2"/>
      <c r="B59" s="2" t="s">
        <v>266</v>
      </c>
      <c r="C59" s="2" t="n">
        <v>44.6338571521529</v>
      </c>
      <c r="D59" s="2" t="n">
        <v>41.6349920804203</v>
      </c>
      <c r="E59" s="2" t="n">
        <v>42.7996262167298</v>
      </c>
      <c r="F59" s="2" t="n">
        <v>16.9931175004771</v>
      </c>
      <c r="G59" s="2" t="n">
        <v>17.9139370124168</v>
      </c>
      <c r="H59" s="2" t="n">
        <v>18.6556171542324</v>
      </c>
      <c r="I59" s="2" t="n">
        <v>0.000340705669527636</v>
      </c>
      <c r="J59" s="2" t="n">
        <v>-1.2777915655085</v>
      </c>
      <c r="K59" s="2" t="s">
        <v>43</v>
      </c>
      <c r="L59" s="2" t="s">
        <v>72</v>
      </c>
      <c r="M59" s="2" t="s">
        <v>73</v>
      </c>
      <c r="N59" s="2" t="s">
        <v>267</v>
      </c>
      <c r="O59" s="2" t="s">
        <v>25</v>
      </c>
      <c r="P59" s="2" t="s">
        <v>72</v>
      </c>
      <c r="Q59" s="2" t="s">
        <v>73</v>
      </c>
      <c r="R59" s="2" t="s">
        <v>268</v>
      </c>
      <c r="S59" s="2" t="s">
        <v>269</v>
      </c>
      <c r="T59" s="2" t="s">
        <v>270</v>
      </c>
    </row>
    <row r="60" customFormat="false" ht="15.75" hidden="false" customHeight="false" outlineLevel="0" collapsed="false">
      <c r="A60" s="2"/>
      <c r="B60" s="2" t="s">
        <v>271</v>
      </c>
      <c r="C60" s="2" t="n">
        <v>44.3321220032746</v>
      </c>
      <c r="D60" s="2" t="n">
        <v>43.9122526194899</v>
      </c>
      <c r="E60" s="2" t="n">
        <v>47.8836084976542</v>
      </c>
      <c r="F60" s="2" t="n">
        <v>14.8133899087151</v>
      </c>
      <c r="G60" s="2" t="n">
        <v>18.6028720350655</v>
      </c>
      <c r="H60" s="2" t="n">
        <v>22.2063254410652</v>
      </c>
      <c r="I60" s="2" t="n">
        <v>8.38373354309807E-005</v>
      </c>
      <c r="J60" s="2" t="n">
        <v>-1.3010746580979</v>
      </c>
      <c r="K60" s="2" t="s">
        <v>43</v>
      </c>
      <c r="L60" s="2" t="s">
        <v>99</v>
      </c>
      <c r="M60" s="2" t="s">
        <v>100</v>
      </c>
      <c r="N60" s="2" t="s">
        <v>272</v>
      </c>
      <c r="O60" s="2" t="s">
        <v>273</v>
      </c>
      <c r="P60" s="2" t="s">
        <v>25</v>
      </c>
      <c r="Q60" s="2" t="s">
        <v>25</v>
      </c>
      <c r="R60" s="2" t="s">
        <v>46</v>
      </c>
      <c r="S60" s="2" t="s">
        <v>274</v>
      </c>
      <c r="T60" s="2" t="s">
        <v>275</v>
      </c>
    </row>
    <row r="61" customFormat="false" ht="15.75" hidden="false" customHeight="false" outlineLevel="0" collapsed="false">
      <c r="A61" s="2"/>
      <c r="B61" s="2" t="s">
        <v>42</v>
      </c>
      <c r="C61" s="2" t="n">
        <v>7.11255443539072</v>
      </c>
      <c r="D61" s="2" t="n">
        <v>7.27741815596011</v>
      </c>
      <c r="E61" s="2" t="n">
        <v>8.1700236921255</v>
      </c>
      <c r="F61" s="2" t="n">
        <v>0</v>
      </c>
      <c r="G61" s="2" t="n">
        <v>0</v>
      </c>
      <c r="H61" s="2" t="n">
        <v>0</v>
      </c>
      <c r="I61" s="2" t="n">
        <v>1.35103419138744E-019</v>
      </c>
      <c r="J61" s="2" t="e">
        <f aca="false"/>
        <v>#NAME?</v>
      </c>
      <c r="K61" s="2" t="s">
        <v>43</v>
      </c>
      <c r="L61" s="2" t="s">
        <v>25</v>
      </c>
      <c r="M61" s="2" t="s">
        <v>25</v>
      </c>
      <c r="N61" s="2" t="s">
        <v>44</v>
      </c>
      <c r="O61" s="2" t="s">
        <v>45</v>
      </c>
      <c r="P61" s="2" t="s">
        <v>25</v>
      </c>
      <c r="Q61" s="2" t="s">
        <v>25</v>
      </c>
      <c r="R61" s="2" t="s">
        <v>46</v>
      </c>
      <c r="S61" s="2" t="s">
        <v>47</v>
      </c>
      <c r="T61" s="2" t="s">
        <v>48</v>
      </c>
    </row>
    <row r="62" customFormat="false" ht="15.75" hidden="false" customHeight="false" outlineLevel="0" collapsed="false">
      <c r="A62" s="2"/>
      <c r="B62" s="2" t="s">
        <v>276</v>
      </c>
      <c r="C62" s="2" t="n">
        <v>12.1162674009298</v>
      </c>
      <c r="D62" s="2" t="n">
        <v>12.4090303000118</v>
      </c>
      <c r="E62" s="2" t="n">
        <v>13.9426962290949</v>
      </c>
      <c r="F62" s="2" t="n">
        <v>0.869035153376838</v>
      </c>
      <c r="G62" s="2" t="n">
        <v>0.65650673832928</v>
      </c>
      <c r="H62" s="2" t="n">
        <v>0.43741325589843</v>
      </c>
      <c r="I62" s="2" t="n">
        <v>4.59159762099008E-029</v>
      </c>
      <c r="J62" s="2" t="n">
        <v>-4.29785344902324</v>
      </c>
      <c r="K62" s="2" t="s">
        <v>43</v>
      </c>
      <c r="L62" s="2" t="s">
        <v>25</v>
      </c>
      <c r="M62" s="2" t="s">
        <v>25</v>
      </c>
      <c r="N62" s="2" t="s">
        <v>25</v>
      </c>
      <c r="O62" s="2" t="s">
        <v>25</v>
      </c>
      <c r="P62" s="2" t="s">
        <v>64</v>
      </c>
      <c r="Q62" s="2" t="s">
        <v>65</v>
      </c>
      <c r="R62" s="2" t="s">
        <v>252</v>
      </c>
      <c r="S62" s="2" t="s">
        <v>277</v>
      </c>
      <c r="T62" s="2" t="s">
        <v>278</v>
      </c>
    </row>
    <row r="63" customFormat="false" ht="15.75" hidden="false" customHeight="false" outlineLevel="0" collapsed="false">
      <c r="A63" s="2"/>
      <c r="B63" s="2" t="s">
        <v>279</v>
      </c>
      <c r="C63" s="2" t="n">
        <v>20.3108973173237</v>
      </c>
      <c r="D63" s="2" t="n">
        <v>20.7602619356191</v>
      </c>
      <c r="E63" s="2" t="n">
        <v>23.2856527474764</v>
      </c>
      <c r="F63" s="2" t="n">
        <v>71.4179378387767</v>
      </c>
      <c r="G63" s="2" t="n">
        <v>62.2626262288945</v>
      </c>
      <c r="H63" s="2" t="n">
        <v>52.4846883567233</v>
      </c>
      <c r="I63" s="2" t="n">
        <v>0.000555205121080283</v>
      </c>
      <c r="J63" s="2" t="n">
        <v>1.5256523669147</v>
      </c>
      <c r="K63" s="2" t="s">
        <v>24</v>
      </c>
      <c r="L63" s="2" t="s">
        <v>25</v>
      </c>
      <c r="M63" s="2" t="s">
        <v>25</v>
      </c>
      <c r="N63" s="2" t="s">
        <v>280</v>
      </c>
      <c r="O63" s="2" t="s">
        <v>281</v>
      </c>
      <c r="P63" s="2" t="s">
        <v>25</v>
      </c>
      <c r="Q63" s="2" t="s">
        <v>25</v>
      </c>
      <c r="R63" s="2" t="s">
        <v>25</v>
      </c>
      <c r="S63" s="2" t="s">
        <v>282</v>
      </c>
      <c r="T63" s="2" t="s">
        <v>61</v>
      </c>
    </row>
    <row r="64" customFormat="false" ht="15.75" hidden="false" customHeight="false" outlineLevel="0" collapsed="false">
      <c r="A64" s="2"/>
      <c r="B64" s="2" t="s">
        <v>283</v>
      </c>
      <c r="C64" s="2" t="n">
        <v>13.2452659265142</v>
      </c>
      <c r="D64" s="2" t="n">
        <v>12.6086033232822</v>
      </c>
      <c r="E64" s="2" t="n">
        <v>13.2328010523785</v>
      </c>
      <c r="F64" s="2" t="n">
        <v>0.457043678760676</v>
      </c>
      <c r="G64" s="2" t="n">
        <v>1.53980772303107</v>
      </c>
      <c r="H64" s="2" t="n">
        <v>2.60717369007115</v>
      </c>
      <c r="I64" s="2" t="n">
        <v>8.56062139054076E-011</v>
      </c>
      <c r="J64" s="2" t="n">
        <v>-3.09994862794827</v>
      </c>
      <c r="K64" s="2" t="s">
        <v>43</v>
      </c>
      <c r="L64" s="2" t="s">
        <v>25</v>
      </c>
      <c r="M64" s="2" t="s">
        <v>25</v>
      </c>
      <c r="N64" s="2" t="s">
        <v>44</v>
      </c>
      <c r="O64" s="2" t="s">
        <v>284</v>
      </c>
      <c r="P64" s="2" t="s">
        <v>25</v>
      </c>
      <c r="Q64" s="2" t="s">
        <v>25</v>
      </c>
      <c r="R64" s="2" t="s">
        <v>46</v>
      </c>
      <c r="S64" s="2" t="s">
        <v>285</v>
      </c>
      <c r="T64" s="2" t="s">
        <v>286</v>
      </c>
    </row>
    <row r="65" customFormat="false" ht="15.75" hidden="false" customHeight="false" outlineLevel="0" collapsed="false">
      <c r="A65" s="2"/>
      <c r="B65" s="2" t="s">
        <v>287</v>
      </c>
      <c r="C65" s="2" t="n">
        <v>31.5078179152632</v>
      </c>
      <c r="D65" s="2" t="n">
        <v>30.640441973528</v>
      </c>
      <c r="E65" s="2" t="n">
        <v>32.8371102291456</v>
      </c>
      <c r="F65" s="2" t="n">
        <v>5.7011545866268</v>
      </c>
      <c r="G65" s="2" t="n">
        <v>6.25676880018923</v>
      </c>
      <c r="H65" s="2" t="n">
        <v>6.74981532574976</v>
      </c>
      <c r="I65" s="2" t="n">
        <v>8.22754067842232E-010</v>
      </c>
      <c r="J65" s="2" t="n">
        <v>-2.3530804702504</v>
      </c>
      <c r="K65" s="2" t="s">
        <v>43</v>
      </c>
      <c r="L65" s="2" t="s">
        <v>25</v>
      </c>
      <c r="M65" s="2" t="s">
        <v>25</v>
      </c>
      <c r="N65" s="2" t="s">
        <v>288</v>
      </c>
      <c r="O65" s="2" t="s">
        <v>25</v>
      </c>
      <c r="P65" s="2" t="s">
        <v>25</v>
      </c>
      <c r="Q65" s="2" t="s">
        <v>25</v>
      </c>
      <c r="R65" s="2" t="s">
        <v>25</v>
      </c>
      <c r="S65" s="2" t="s">
        <v>289</v>
      </c>
      <c r="T65" s="2" t="s">
        <v>290</v>
      </c>
    </row>
    <row r="66" customFormat="false" ht="15.75" hidden="false" customHeight="false" outlineLevel="0" collapsed="false">
      <c r="A66" s="2"/>
      <c r="B66" s="2" t="s">
        <v>291</v>
      </c>
      <c r="C66" s="2" t="n">
        <v>3.13726743396888</v>
      </c>
      <c r="D66" s="2" t="n">
        <v>3.10273382881437</v>
      </c>
      <c r="E66" s="2" t="n">
        <v>3.3784736065413</v>
      </c>
      <c r="F66" s="2" t="n">
        <v>0.324765449912238</v>
      </c>
      <c r="G66" s="2" t="n">
        <v>0.411453564508841</v>
      </c>
      <c r="H66" s="2" t="n">
        <v>0.494027143460355</v>
      </c>
      <c r="I66" s="2" t="n">
        <v>4.86294866102741E-009</v>
      </c>
      <c r="J66" s="2" t="n">
        <v>-2.97678193023572</v>
      </c>
      <c r="K66" s="2" t="s">
        <v>43</v>
      </c>
      <c r="L66" s="2" t="s">
        <v>25</v>
      </c>
      <c r="M66" s="2" t="s">
        <v>25</v>
      </c>
      <c r="N66" s="2" t="s">
        <v>25</v>
      </c>
      <c r="O66" s="2" t="s">
        <v>25</v>
      </c>
      <c r="P66" s="2" t="s">
        <v>64</v>
      </c>
      <c r="Q66" s="2" t="s">
        <v>65</v>
      </c>
      <c r="R66" s="2" t="s">
        <v>252</v>
      </c>
      <c r="S66" s="2" t="s">
        <v>25</v>
      </c>
      <c r="T66" s="2" t="s">
        <v>278</v>
      </c>
    </row>
    <row r="67" customFormat="false" ht="15.75" hidden="false" customHeight="false" outlineLevel="0" collapsed="false">
      <c r="A67" s="2" t="s">
        <v>292</v>
      </c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customFormat="false" ht="15.75" hidden="false" customHeight="false" outlineLevel="0" collapsed="false">
      <c r="A68" s="2"/>
      <c r="B68" s="2" t="s">
        <v>182</v>
      </c>
      <c r="C68" s="2" t="n">
        <v>4.645306724</v>
      </c>
      <c r="D68" s="2" t="n">
        <v>4.68930574246252</v>
      </c>
      <c r="E68" s="2" t="n">
        <v>4.67487513421612</v>
      </c>
      <c r="F68" s="2" t="n">
        <v>0.519914357393728</v>
      </c>
      <c r="G68" s="2" t="n">
        <v>0.169475147303555</v>
      </c>
      <c r="H68" s="2" t="n">
        <v>0.334578457</v>
      </c>
      <c r="I68" s="2" t="n">
        <v>5.06992331538617E-008</v>
      </c>
      <c r="J68" s="2" t="n">
        <v>-3.74253179446539</v>
      </c>
      <c r="K68" s="2" t="s">
        <v>43</v>
      </c>
      <c r="L68" s="2" t="s">
        <v>31</v>
      </c>
      <c r="M68" s="2" t="s">
        <v>32</v>
      </c>
      <c r="N68" s="2" t="s">
        <v>183</v>
      </c>
      <c r="O68" s="2" t="s">
        <v>25</v>
      </c>
      <c r="P68" s="2" t="s">
        <v>25</v>
      </c>
      <c r="Q68" s="2" t="s">
        <v>25</v>
      </c>
      <c r="R68" s="2" t="s">
        <v>184</v>
      </c>
      <c r="S68" s="2" t="s">
        <v>180</v>
      </c>
      <c r="T68" s="2" t="s">
        <v>181</v>
      </c>
    </row>
    <row r="69" customFormat="false" ht="15.75" hidden="false" customHeight="false" outlineLevel="0" collapsed="false">
      <c r="A69" s="2"/>
      <c r="B69" s="2" t="s">
        <v>53</v>
      </c>
      <c r="C69" s="2" t="n">
        <v>66.3343056478988</v>
      </c>
      <c r="D69" s="2" t="n">
        <v>64.0395973462508</v>
      </c>
      <c r="E69" s="2" t="n">
        <v>68.1488487792279</v>
      </c>
      <c r="F69" s="2" t="n">
        <v>10.6713388475072</v>
      </c>
      <c r="G69" s="2" t="n">
        <v>14.4500084084416</v>
      </c>
      <c r="H69" s="2" t="n">
        <v>18.0841778852915</v>
      </c>
      <c r="I69" s="2" t="n">
        <v>4.56689499420722E-013</v>
      </c>
      <c r="J69" s="2" t="n">
        <v>-2.2105025304518</v>
      </c>
      <c r="K69" s="2" t="s">
        <v>43</v>
      </c>
      <c r="L69" s="2" t="s">
        <v>54</v>
      </c>
      <c r="M69" s="2" t="s">
        <v>55</v>
      </c>
      <c r="N69" s="2" t="s">
        <v>56</v>
      </c>
      <c r="O69" s="2" t="s">
        <v>25</v>
      </c>
      <c r="P69" s="2" t="s">
        <v>57</v>
      </c>
      <c r="Q69" s="2" t="s">
        <v>58</v>
      </c>
      <c r="R69" s="2" t="s">
        <v>59</v>
      </c>
      <c r="S69" s="2" t="s">
        <v>60</v>
      </c>
      <c r="T69" s="2" t="s">
        <v>61</v>
      </c>
    </row>
    <row r="70" customFormat="false" ht="15.75" hidden="false" customHeight="false" outlineLevel="0" collapsed="false">
      <c r="A70" s="2"/>
      <c r="B70" s="2" t="s">
        <v>62</v>
      </c>
      <c r="C70" s="2" t="n">
        <v>1.44093784004208</v>
      </c>
      <c r="D70" s="2" t="n">
        <v>1.3816110212165</v>
      </c>
      <c r="E70" s="2" t="n">
        <v>1.46044530451257</v>
      </c>
      <c r="F70" s="2" t="n">
        <v>0</v>
      </c>
      <c r="G70" s="2" t="n">
        <v>0</v>
      </c>
      <c r="H70" s="2" t="n">
        <v>0</v>
      </c>
      <c r="I70" s="2" t="n">
        <v>1.0692414124043E-007</v>
      </c>
      <c r="J70" s="2" t="e">
        <f aca="false"/>
        <v>#NAME?</v>
      </c>
      <c r="K70" s="2" t="s">
        <v>43</v>
      </c>
      <c r="L70" s="2" t="s">
        <v>25</v>
      </c>
      <c r="M70" s="2" t="s">
        <v>25</v>
      </c>
      <c r="N70" s="2" t="s">
        <v>63</v>
      </c>
      <c r="O70" s="2" t="s">
        <v>25</v>
      </c>
      <c r="P70" s="2" t="s">
        <v>64</v>
      </c>
      <c r="Q70" s="2" t="s">
        <v>65</v>
      </c>
      <c r="R70" s="2" t="s">
        <v>66</v>
      </c>
      <c r="S70" s="2" t="s">
        <v>67</v>
      </c>
      <c r="T70" s="2" t="s">
        <v>68</v>
      </c>
    </row>
    <row r="71" customFormat="false" ht="15.75" hidden="false" customHeight="false" outlineLevel="0" collapsed="false">
      <c r="A71" s="2"/>
      <c r="B71" s="2" t="s">
        <v>69</v>
      </c>
      <c r="C71" s="2" t="n">
        <v>14.9394950887192</v>
      </c>
      <c r="D71" s="2" t="n">
        <v>15.6274770309967</v>
      </c>
      <c r="E71" s="2" t="n">
        <v>17.8782066763738</v>
      </c>
      <c r="F71" s="2" t="n">
        <v>1.21733728364033</v>
      </c>
      <c r="G71" s="2" t="n">
        <v>1.20993678585484</v>
      </c>
      <c r="H71" s="2" t="n">
        <v>1.1904369202108</v>
      </c>
      <c r="I71" s="2" t="n">
        <v>1.90603921292343E-010</v>
      </c>
      <c r="J71" s="2" t="n">
        <v>-3.75100722770199</v>
      </c>
      <c r="K71" s="2" t="s">
        <v>43</v>
      </c>
      <c r="L71" s="2" t="s">
        <v>25</v>
      </c>
      <c r="M71" s="2" t="s">
        <v>25</v>
      </c>
      <c r="N71" s="2" t="s">
        <v>70</v>
      </c>
      <c r="O71" s="2" t="s">
        <v>71</v>
      </c>
      <c r="P71" s="2" t="s">
        <v>72</v>
      </c>
      <c r="Q71" s="2" t="s">
        <v>73</v>
      </c>
      <c r="R71" s="2" t="s">
        <v>74</v>
      </c>
      <c r="S71" s="2" t="s">
        <v>75</v>
      </c>
      <c r="T71" s="2" t="s">
        <v>76</v>
      </c>
    </row>
    <row r="72" customFormat="false" ht="15.75" hidden="false" customHeight="false" outlineLevel="0" collapsed="false">
      <c r="A72" s="2"/>
      <c r="B72" s="2" t="s">
        <v>293</v>
      </c>
      <c r="C72" s="2" t="n">
        <v>8.82109240028503</v>
      </c>
      <c r="D72" s="2" t="n">
        <v>9.76787238588425</v>
      </c>
      <c r="E72" s="2" t="n">
        <v>11.6914396100719</v>
      </c>
      <c r="F72" s="2" t="n">
        <v>1.74824706269365</v>
      </c>
      <c r="G72" s="2" t="n">
        <v>1.7555170090819</v>
      </c>
      <c r="H72" s="2" t="n">
        <v>1.74523178537934</v>
      </c>
      <c r="I72" s="2" t="n">
        <v>0.000354245225951392</v>
      </c>
      <c r="J72" s="2" t="n">
        <v>-2.53585141315489</v>
      </c>
      <c r="K72" s="2" t="s">
        <v>43</v>
      </c>
      <c r="L72" s="2" t="s">
        <v>64</v>
      </c>
      <c r="M72" s="2" t="s">
        <v>65</v>
      </c>
      <c r="N72" s="2" t="s">
        <v>294</v>
      </c>
      <c r="O72" s="2" t="s">
        <v>25</v>
      </c>
      <c r="P72" s="2" t="s">
        <v>25</v>
      </c>
      <c r="Q72" s="2" t="s">
        <v>25</v>
      </c>
      <c r="R72" s="2" t="s">
        <v>25</v>
      </c>
      <c r="S72" s="2" t="s">
        <v>25</v>
      </c>
      <c r="T72" s="2" t="s">
        <v>295</v>
      </c>
    </row>
    <row r="73" customFormat="false" ht="15.75" hidden="false" customHeight="false" outlineLevel="0" collapsed="false">
      <c r="A73" s="2"/>
      <c r="B73" s="2" t="s">
        <v>296</v>
      </c>
      <c r="C73" s="2" t="n">
        <v>0.308850440700677</v>
      </c>
      <c r="D73" s="2" t="n">
        <v>0.296134337597218</v>
      </c>
      <c r="E73" s="2" t="n">
        <v>0.313031668253481</v>
      </c>
      <c r="F73" s="2" t="n">
        <v>6.86327052229647</v>
      </c>
      <c r="G73" s="2" t="n">
        <v>5.67288492444373</v>
      </c>
      <c r="H73" s="2" t="n">
        <v>4.42577047734656</v>
      </c>
      <c r="I73" s="2" t="n">
        <v>0.000482532579634883</v>
      </c>
      <c r="J73" s="2" t="n">
        <v>4.201013350383</v>
      </c>
      <c r="K73" s="2" t="s">
        <v>24</v>
      </c>
      <c r="L73" s="2" t="s">
        <v>25</v>
      </c>
      <c r="M73" s="2" t="s">
        <v>25</v>
      </c>
      <c r="N73" s="2" t="s">
        <v>297</v>
      </c>
      <c r="O73" s="2" t="s">
        <v>25</v>
      </c>
      <c r="P73" s="2" t="s">
        <v>57</v>
      </c>
      <c r="Q73" s="2" t="s">
        <v>58</v>
      </c>
      <c r="R73" s="2" t="s">
        <v>25</v>
      </c>
      <c r="S73" s="2" t="s">
        <v>298</v>
      </c>
      <c r="T73" s="2" t="s">
        <v>299</v>
      </c>
    </row>
    <row r="74" customFormat="false" ht="15.75" hidden="false" customHeight="false" outlineLevel="0" collapsed="false">
      <c r="A74" s="2"/>
      <c r="B74" s="2" t="s">
        <v>296</v>
      </c>
      <c r="C74" s="2" t="n">
        <v>0.308850440700677</v>
      </c>
      <c r="D74" s="2" t="n">
        <v>0.296134337597218</v>
      </c>
      <c r="E74" s="2" t="n">
        <v>0.313031668253481</v>
      </c>
      <c r="F74" s="2" t="n">
        <v>6.86327052229647</v>
      </c>
      <c r="G74" s="2" t="n">
        <v>5.67288492444373</v>
      </c>
      <c r="H74" s="2" t="n">
        <v>4.42577047734656</v>
      </c>
      <c r="I74" s="2" t="n">
        <v>0.000482532579634883</v>
      </c>
      <c r="J74" s="2" t="n">
        <v>4.201013350383</v>
      </c>
      <c r="K74" s="2" t="s">
        <v>24</v>
      </c>
      <c r="L74" s="2" t="s">
        <v>25</v>
      </c>
      <c r="M74" s="2" t="s">
        <v>25</v>
      </c>
      <c r="N74" s="2" t="s">
        <v>297</v>
      </c>
      <c r="O74" s="2" t="s">
        <v>25</v>
      </c>
      <c r="P74" s="2" t="s">
        <v>57</v>
      </c>
      <c r="Q74" s="2" t="s">
        <v>58</v>
      </c>
      <c r="R74" s="2" t="s">
        <v>25</v>
      </c>
      <c r="S74" s="2" t="s">
        <v>298</v>
      </c>
      <c r="T74" s="2" t="s">
        <v>299</v>
      </c>
    </row>
    <row r="75" customFormat="false" ht="15.75" hidden="false" customHeight="false" outlineLevel="0" collapsed="false">
      <c r="A75" s="2"/>
      <c r="B75" s="2" t="s">
        <v>300</v>
      </c>
      <c r="C75" s="2" t="n">
        <v>18.5569642175146</v>
      </c>
      <c r="D75" s="2" t="n">
        <v>17.557238520052</v>
      </c>
      <c r="E75" s="2" t="n">
        <v>18.3132366745945</v>
      </c>
      <c r="F75" s="2" t="n">
        <v>5.36697775212105</v>
      </c>
      <c r="G75" s="2" t="n">
        <v>5.1991004594772</v>
      </c>
      <c r="H75" s="2" t="n">
        <v>4.97923216223858</v>
      </c>
      <c r="I75" s="2" t="n">
        <v>1.94496142633932E-006</v>
      </c>
      <c r="J75" s="2" t="n">
        <v>-1.81602851264272</v>
      </c>
      <c r="K75" s="2" t="s">
        <v>43</v>
      </c>
      <c r="L75" s="2" t="s">
        <v>25</v>
      </c>
      <c r="M75" s="2" t="s">
        <v>25</v>
      </c>
      <c r="N75" s="2" t="s">
        <v>301</v>
      </c>
      <c r="O75" s="2" t="s">
        <v>25</v>
      </c>
      <c r="P75" s="2" t="s">
        <v>25</v>
      </c>
      <c r="Q75" s="2" t="s">
        <v>25</v>
      </c>
      <c r="R75" s="2" t="s">
        <v>302</v>
      </c>
      <c r="S75" s="2" t="s">
        <v>303</v>
      </c>
      <c r="T75" s="2" t="s">
        <v>304</v>
      </c>
    </row>
    <row r="76" customFormat="false" ht="15.75" hidden="false" customHeight="false" outlineLevel="0" collapsed="false">
      <c r="A76" s="2"/>
      <c r="B76" s="2" t="s">
        <v>140</v>
      </c>
      <c r="C76" s="2" t="n">
        <v>11.3638196096666</v>
      </c>
      <c r="D76" s="2" t="n">
        <v>10.8959442798539</v>
      </c>
      <c r="E76" s="2" t="n">
        <v>11.5176633780266</v>
      </c>
      <c r="F76" s="2" t="n">
        <v>36.1405898685934</v>
      </c>
      <c r="G76" s="2" t="n">
        <v>37.438331890872</v>
      </c>
      <c r="H76" s="2" t="n">
        <v>38.3616905942418</v>
      </c>
      <c r="I76" s="2" t="n">
        <v>0.0001584870601903</v>
      </c>
      <c r="J76" s="2" t="n">
        <v>1.71995531421753</v>
      </c>
      <c r="K76" s="2" t="s">
        <v>24</v>
      </c>
      <c r="L76" s="2" t="s">
        <v>25</v>
      </c>
      <c r="M76" s="2" t="s">
        <v>25</v>
      </c>
      <c r="N76" s="2" t="s">
        <v>141</v>
      </c>
      <c r="O76" s="2" t="s">
        <v>25</v>
      </c>
      <c r="P76" s="2" t="s">
        <v>25</v>
      </c>
      <c r="Q76" s="2" t="s">
        <v>25</v>
      </c>
      <c r="R76" s="2" t="s">
        <v>142</v>
      </c>
      <c r="S76" s="2" t="s">
        <v>143</v>
      </c>
      <c r="T76" s="2" t="s">
        <v>144</v>
      </c>
    </row>
    <row r="77" customFormat="false" ht="15.75" hidden="false" customHeight="false" outlineLevel="0" collapsed="false">
      <c r="A77" s="2"/>
      <c r="B77" s="2" t="s">
        <v>305</v>
      </c>
      <c r="C77" s="2" t="n">
        <v>4.63509677346261</v>
      </c>
      <c r="D77" s="2" t="n">
        <v>3.75592966544476</v>
      </c>
      <c r="E77" s="2" t="n">
        <v>3.25235552397139</v>
      </c>
      <c r="F77" s="2" t="n">
        <v>0.688970307060126</v>
      </c>
      <c r="G77" s="2" t="n">
        <v>0.889331964203727</v>
      </c>
      <c r="H77" s="2" t="n">
        <v>1.08080030170529</v>
      </c>
      <c r="I77" s="2" t="n">
        <v>0.00258380516013795</v>
      </c>
      <c r="J77" s="2" t="n">
        <v>-2.14183705260822</v>
      </c>
      <c r="K77" s="2" t="s">
        <v>43</v>
      </c>
      <c r="L77" s="2" t="s">
        <v>25</v>
      </c>
      <c r="M77" s="2" t="s">
        <v>25</v>
      </c>
      <c r="N77" s="2" t="s">
        <v>306</v>
      </c>
      <c r="O77" s="2" t="s">
        <v>307</v>
      </c>
      <c r="P77" s="2" t="s">
        <v>25</v>
      </c>
      <c r="Q77" s="2" t="s">
        <v>25</v>
      </c>
      <c r="R77" s="2" t="s">
        <v>308</v>
      </c>
      <c r="S77" s="2" t="s">
        <v>309</v>
      </c>
      <c r="T77" s="2" t="s">
        <v>310</v>
      </c>
    </row>
    <row r="78" customFormat="false" ht="15.75" hidden="false" customHeight="false" outlineLevel="0" collapsed="false">
      <c r="A78" s="2"/>
      <c r="B78" s="2" t="s">
        <v>311</v>
      </c>
      <c r="C78" s="2" t="n">
        <v>14.9554499470621</v>
      </c>
      <c r="D78" s="2" t="n">
        <v>15.3371027855466</v>
      </c>
      <c r="E78" s="2" t="n">
        <v>17.2524659025857</v>
      </c>
      <c r="F78" s="2" t="n">
        <v>7.3561382294644</v>
      </c>
      <c r="G78" s="2" t="n">
        <v>7.01017954622143</v>
      </c>
      <c r="H78" s="2" t="n">
        <v>6.59411906751624</v>
      </c>
      <c r="I78" s="2" t="n">
        <v>0.00428997096769518</v>
      </c>
      <c r="J78" s="2" t="n">
        <v>-1.18918193143404</v>
      </c>
      <c r="K78" s="2" t="s">
        <v>43</v>
      </c>
      <c r="L78" s="2" t="s">
        <v>64</v>
      </c>
      <c r="M78" s="2" t="s">
        <v>65</v>
      </c>
      <c r="N78" s="2" t="s">
        <v>294</v>
      </c>
      <c r="O78" s="2" t="s">
        <v>25</v>
      </c>
      <c r="P78" s="2" t="s">
        <v>25</v>
      </c>
      <c r="Q78" s="2" t="s">
        <v>25</v>
      </c>
      <c r="R78" s="2" t="s">
        <v>312</v>
      </c>
      <c r="S78" s="2" t="s">
        <v>25</v>
      </c>
      <c r="T78" s="2" t="s">
        <v>313</v>
      </c>
    </row>
    <row r="79" customFormat="false" ht="15.75" hidden="false" customHeight="false" outlineLevel="0" collapsed="false">
      <c r="A79" s="2"/>
      <c r="B79" s="2" t="s">
        <v>314</v>
      </c>
      <c r="C79" s="2" t="n">
        <v>19.984529852927</v>
      </c>
      <c r="D79" s="2" t="n">
        <v>19.2584948451939</v>
      </c>
      <c r="E79" s="2" t="n">
        <v>20.4583093219802</v>
      </c>
      <c r="F79" s="2" t="n">
        <v>6.90973801116428</v>
      </c>
      <c r="G79" s="2" t="n">
        <v>7.28555853487141</v>
      </c>
      <c r="H79" s="2" t="n">
        <v>7.58852347322982</v>
      </c>
      <c r="I79" s="2" t="n">
        <v>0.000174524655185865</v>
      </c>
      <c r="J79" s="2" t="n">
        <v>-1.46326277826563</v>
      </c>
      <c r="K79" s="2" t="s">
        <v>43</v>
      </c>
      <c r="L79" s="2" t="s">
        <v>64</v>
      </c>
      <c r="M79" s="2" t="s">
        <v>65</v>
      </c>
      <c r="N79" s="2" t="s">
        <v>315</v>
      </c>
      <c r="O79" s="2" t="s">
        <v>25</v>
      </c>
      <c r="P79" s="2" t="s">
        <v>64</v>
      </c>
      <c r="Q79" s="2" t="s">
        <v>65</v>
      </c>
      <c r="R79" s="2" t="s">
        <v>316</v>
      </c>
      <c r="S79" s="2" t="s">
        <v>317</v>
      </c>
      <c r="T79" s="2" t="s">
        <v>228</v>
      </c>
    </row>
    <row r="80" customFormat="false" ht="15.75" hidden="false" customHeight="false" outlineLevel="0" collapsed="false">
      <c r="A80" s="2"/>
      <c r="B80" s="2" t="s">
        <v>318</v>
      </c>
      <c r="C80" s="2" t="n">
        <v>19.2681115306673</v>
      </c>
      <c r="D80" s="2" t="n">
        <v>17.072718351018</v>
      </c>
      <c r="E80" s="2" t="n">
        <v>16.5845970064705</v>
      </c>
      <c r="F80" s="2" t="n">
        <v>5.78538440090168</v>
      </c>
      <c r="G80" s="2" t="n">
        <v>6.91367951732407</v>
      </c>
      <c r="H80" s="2" t="n">
        <v>7.97283783857321</v>
      </c>
      <c r="I80" s="2" t="n">
        <v>0.000477986922536028</v>
      </c>
      <c r="J80" s="2" t="n">
        <v>-1.36650002681275</v>
      </c>
      <c r="K80" s="2" t="s">
        <v>43</v>
      </c>
      <c r="L80" s="2" t="s">
        <v>25</v>
      </c>
      <c r="M80" s="2" t="s">
        <v>25</v>
      </c>
      <c r="N80" s="2" t="s">
        <v>319</v>
      </c>
      <c r="O80" s="2" t="s">
        <v>320</v>
      </c>
      <c r="P80" s="2" t="s">
        <v>25</v>
      </c>
      <c r="Q80" s="2" t="s">
        <v>25</v>
      </c>
      <c r="R80" s="2" t="s">
        <v>321</v>
      </c>
      <c r="S80" s="2" t="s">
        <v>322</v>
      </c>
      <c r="T80" s="2" t="s">
        <v>61</v>
      </c>
    </row>
    <row r="81" customFormat="false" ht="15.75" hidden="false" customHeight="false" outlineLevel="0" collapsed="false">
      <c r="A81" s="2"/>
      <c r="B81" s="2" t="s">
        <v>323</v>
      </c>
      <c r="C81" s="2" t="n">
        <v>7.06385697288493</v>
      </c>
      <c r="D81" s="2" t="n">
        <v>6.5809491699061</v>
      </c>
      <c r="E81" s="2" t="n">
        <v>6.75613628391787</v>
      </c>
      <c r="F81" s="2" t="n">
        <v>0.480627491824799</v>
      </c>
      <c r="G81" s="2" t="n">
        <v>1.01305668180827</v>
      </c>
      <c r="H81" s="2" t="n">
        <v>1.53535530497366</v>
      </c>
      <c r="I81" s="2" t="n">
        <v>3.44555854204498E-006</v>
      </c>
      <c r="J81" s="2" t="n">
        <v>-2.76459986161733</v>
      </c>
      <c r="K81" s="2" t="s">
        <v>43</v>
      </c>
      <c r="L81" s="2" t="s">
        <v>25</v>
      </c>
      <c r="M81" s="2" t="s">
        <v>25</v>
      </c>
      <c r="N81" s="2" t="s">
        <v>306</v>
      </c>
      <c r="O81" s="2" t="s">
        <v>324</v>
      </c>
      <c r="P81" s="2" t="s">
        <v>25</v>
      </c>
      <c r="Q81" s="2" t="s">
        <v>25</v>
      </c>
      <c r="R81" s="2" t="s">
        <v>308</v>
      </c>
      <c r="S81" s="2" t="s">
        <v>309</v>
      </c>
      <c r="T81" s="2" t="s">
        <v>310</v>
      </c>
    </row>
    <row r="82" customFormat="false" ht="15.75" hidden="false" customHeight="false" outlineLevel="0" collapsed="false">
      <c r="A82" s="2"/>
      <c r="B82" s="2" t="s">
        <v>325</v>
      </c>
      <c r="C82" s="2" t="n">
        <v>5.66371238304257</v>
      </c>
      <c r="D82" s="2" t="n">
        <v>5.71689250689443</v>
      </c>
      <c r="E82" s="2" t="n">
        <v>6.34176188143574</v>
      </c>
      <c r="F82" s="2" t="n">
        <v>15.0092653423842</v>
      </c>
      <c r="G82" s="2" t="n">
        <v>13.518007715066</v>
      </c>
      <c r="H82" s="2" t="n">
        <v>11.8915700105972</v>
      </c>
      <c r="I82" s="2" t="n">
        <v>0.00550189713767765</v>
      </c>
      <c r="J82" s="2" t="n">
        <v>1.1823142822796</v>
      </c>
      <c r="K82" s="2" t="s">
        <v>24</v>
      </c>
      <c r="L82" s="2" t="s">
        <v>64</v>
      </c>
      <c r="M82" s="2" t="s">
        <v>65</v>
      </c>
      <c r="N82" s="2" t="s">
        <v>326</v>
      </c>
      <c r="O82" s="2" t="s">
        <v>327</v>
      </c>
      <c r="P82" s="2" t="s">
        <v>25</v>
      </c>
      <c r="Q82" s="2" t="s">
        <v>25</v>
      </c>
      <c r="R82" s="2" t="s">
        <v>328</v>
      </c>
      <c r="S82" s="2" t="s">
        <v>329</v>
      </c>
      <c r="T82" s="2" t="s">
        <v>61</v>
      </c>
    </row>
    <row r="83" customFormat="false" ht="15.75" hidden="false" customHeight="false" outlineLevel="0" collapsed="false">
      <c r="A83" s="2"/>
      <c r="B83" s="2" t="s">
        <v>330</v>
      </c>
      <c r="C83" s="2" t="n">
        <v>23.8802860468169</v>
      </c>
      <c r="D83" s="2" t="n">
        <v>21.395855856664</v>
      </c>
      <c r="E83" s="2" t="n">
        <v>21.0510112521775</v>
      </c>
      <c r="F83" s="2" t="n">
        <v>9.69432607779668</v>
      </c>
      <c r="G83" s="2" t="n">
        <v>8.37296597635193</v>
      </c>
      <c r="H83" s="2" t="n">
        <v>6.96787621514366</v>
      </c>
      <c r="I83" s="2" t="n">
        <v>0.00104393526398988</v>
      </c>
      <c r="J83" s="2" t="n">
        <v>-1.41312227949071</v>
      </c>
      <c r="K83" s="2" t="s">
        <v>43</v>
      </c>
      <c r="L83" s="2" t="s">
        <v>331</v>
      </c>
      <c r="M83" s="2" t="s">
        <v>332</v>
      </c>
      <c r="N83" s="2" t="s">
        <v>301</v>
      </c>
      <c r="O83" s="2" t="s">
        <v>25</v>
      </c>
      <c r="P83" s="2" t="s">
        <v>25</v>
      </c>
      <c r="Q83" s="2" t="s">
        <v>25</v>
      </c>
      <c r="R83" s="2" t="s">
        <v>333</v>
      </c>
      <c r="S83" s="2" t="s">
        <v>334</v>
      </c>
      <c r="T83" s="2" t="s">
        <v>335</v>
      </c>
    </row>
    <row r="84" customFormat="false" ht="15.75" hidden="false" customHeight="false" outlineLevel="0" collapsed="false">
      <c r="A84" s="2"/>
      <c r="B84" s="2" t="s">
        <v>53</v>
      </c>
      <c r="C84" s="2" t="n">
        <v>66.3343056478988</v>
      </c>
      <c r="D84" s="2" t="n">
        <v>64.0395973462508</v>
      </c>
      <c r="E84" s="2" t="n">
        <v>68.1488487792279</v>
      </c>
      <c r="F84" s="2" t="n">
        <v>10.6713388475072</v>
      </c>
      <c r="G84" s="2" t="n">
        <v>14.4500084084416</v>
      </c>
      <c r="H84" s="2" t="n">
        <v>18.0841778852915</v>
      </c>
      <c r="I84" s="2" t="n">
        <v>4.56689499420722E-013</v>
      </c>
      <c r="J84" s="2" t="n">
        <v>-2.2105025304518</v>
      </c>
      <c r="K84" s="2" t="s">
        <v>43</v>
      </c>
      <c r="L84" s="2" t="s">
        <v>54</v>
      </c>
      <c r="M84" s="2" t="s">
        <v>55</v>
      </c>
      <c r="N84" s="2" t="s">
        <v>56</v>
      </c>
      <c r="O84" s="2" t="s">
        <v>25</v>
      </c>
      <c r="P84" s="2" t="s">
        <v>57</v>
      </c>
      <c r="Q84" s="2" t="s">
        <v>58</v>
      </c>
      <c r="R84" s="2" t="s">
        <v>59</v>
      </c>
      <c r="S84" s="2" t="s">
        <v>60</v>
      </c>
      <c r="T84" s="2" t="s">
        <v>61</v>
      </c>
    </row>
    <row r="85" customFormat="false" ht="15.75" hidden="false" customHeight="false" outlineLevel="0" collapsed="false">
      <c r="A85" s="2"/>
      <c r="B85" s="2" t="s">
        <v>336</v>
      </c>
      <c r="C85" s="2" t="n">
        <v>15.3209233076494</v>
      </c>
      <c r="D85" s="2" t="n">
        <v>14.6901246596751</v>
      </c>
      <c r="E85" s="2" t="n">
        <v>15.5283384776683</v>
      </c>
      <c r="F85" s="2" t="n">
        <v>1.11020008942926</v>
      </c>
      <c r="G85" s="2" t="n">
        <v>1.19437780765171</v>
      </c>
      <c r="H85" s="2" t="n">
        <v>1.26661174779764</v>
      </c>
      <c r="I85" s="2" t="n">
        <v>3.95288982593913E-006</v>
      </c>
      <c r="J85" s="2" t="n">
        <v>-3.68158180344337</v>
      </c>
      <c r="K85" s="2" t="s">
        <v>43</v>
      </c>
      <c r="L85" s="2" t="s">
        <v>72</v>
      </c>
      <c r="M85" s="2" t="s">
        <v>73</v>
      </c>
      <c r="N85" s="2" t="s">
        <v>337</v>
      </c>
      <c r="O85" s="2" t="s">
        <v>338</v>
      </c>
      <c r="P85" s="2" t="s">
        <v>86</v>
      </c>
      <c r="Q85" s="2" t="s">
        <v>87</v>
      </c>
      <c r="R85" s="2" t="s">
        <v>339</v>
      </c>
      <c r="S85" s="2" t="s">
        <v>340</v>
      </c>
      <c r="T85" s="2" t="s">
        <v>341</v>
      </c>
    </row>
    <row r="86" customFormat="false" ht="15.75" hidden="false" customHeight="false" outlineLevel="0" collapsed="false">
      <c r="A86" s="2"/>
      <c r="B86" s="2" t="s">
        <v>342</v>
      </c>
      <c r="C86" s="2" t="n">
        <v>21.0139932689224</v>
      </c>
      <c r="D86" s="2" t="n">
        <v>18.5652672496725</v>
      </c>
      <c r="E86" s="2" t="n">
        <v>17.9730679553898</v>
      </c>
      <c r="F86" s="2" t="n">
        <v>4.45310952096389</v>
      </c>
      <c r="G86" s="2" t="n">
        <v>6.43506536953847</v>
      </c>
      <c r="H86" s="2" t="n">
        <v>8.35267056441767</v>
      </c>
      <c r="I86" s="2" t="n">
        <v>6.05671065535308E-005</v>
      </c>
      <c r="J86" s="2" t="n">
        <v>-1.5921323674869</v>
      </c>
      <c r="K86" s="2" t="s">
        <v>43</v>
      </c>
      <c r="L86" s="2" t="s">
        <v>64</v>
      </c>
      <c r="M86" s="2" t="s">
        <v>65</v>
      </c>
      <c r="N86" s="2" t="s">
        <v>343</v>
      </c>
      <c r="O86" s="2" t="s">
        <v>25</v>
      </c>
      <c r="P86" s="2" t="s">
        <v>25</v>
      </c>
      <c r="Q86" s="2" t="s">
        <v>25</v>
      </c>
      <c r="R86" s="2" t="s">
        <v>344</v>
      </c>
      <c r="S86" s="2" t="s">
        <v>345</v>
      </c>
      <c r="T86" s="2" t="s">
        <v>346</v>
      </c>
    </row>
    <row r="87" customFormat="false" ht="15.75" hidden="false" customHeight="false" outlineLevel="0" collapsed="false">
      <c r="A87" s="2"/>
      <c r="B87" s="2" t="s">
        <v>173</v>
      </c>
      <c r="C87" s="2" t="n">
        <v>2.44123277055726</v>
      </c>
      <c r="D87" s="2" t="n">
        <v>2.5763673732823</v>
      </c>
      <c r="E87" s="2" t="n">
        <v>2.96913871333557</v>
      </c>
      <c r="F87" s="2" t="n">
        <v>6.30403901680925</v>
      </c>
      <c r="G87" s="2" t="n">
        <v>6.75743842273869</v>
      </c>
      <c r="H87" s="2" t="n">
        <v>7.14326344444075</v>
      </c>
      <c r="I87" s="2" t="n">
        <v>0.00632219795790403</v>
      </c>
      <c r="J87" s="2" t="n">
        <v>1.33065475690795</v>
      </c>
      <c r="K87" s="2" t="s">
        <v>24</v>
      </c>
      <c r="L87" s="2" t="s">
        <v>25</v>
      </c>
      <c r="M87" s="2" t="s">
        <v>25</v>
      </c>
      <c r="N87" s="2" t="s">
        <v>174</v>
      </c>
      <c r="O87" s="2" t="s">
        <v>25</v>
      </c>
      <c r="P87" s="2" t="s">
        <v>25</v>
      </c>
      <c r="Q87" s="2" t="s">
        <v>25</v>
      </c>
      <c r="R87" s="2" t="s">
        <v>175</v>
      </c>
      <c r="S87" s="2" t="s">
        <v>176</v>
      </c>
      <c r="T87" s="2" t="s">
        <v>61</v>
      </c>
    </row>
    <row r="88" customFormat="false" ht="15.75" hidden="false" customHeight="false" outlineLevel="0" collapsed="false">
      <c r="A88" s="2"/>
      <c r="B88" s="2" t="s">
        <v>347</v>
      </c>
      <c r="C88" s="2" t="n">
        <v>433.080089352195</v>
      </c>
      <c r="D88" s="2" t="n">
        <v>398.452204878114</v>
      </c>
      <c r="E88" s="2" t="n">
        <v>403.669540891845</v>
      </c>
      <c r="F88" s="2" t="n">
        <v>78.9268301986267</v>
      </c>
      <c r="G88" s="2" t="n">
        <v>77.3272766267294</v>
      </c>
      <c r="H88" s="2" t="n">
        <v>74.9544502885649</v>
      </c>
      <c r="I88" s="2" t="n">
        <v>5.45471452016641E-015</v>
      </c>
      <c r="J88" s="2" t="n">
        <v>-2.42592423408695</v>
      </c>
      <c r="K88" s="2" t="s">
        <v>43</v>
      </c>
      <c r="L88" s="2" t="s">
        <v>64</v>
      </c>
      <c r="M88" s="2" t="s">
        <v>65</v>
      </c>
      <c r="N88" s="2" t="s">
        <v>348</v>
      </c>
      <c r="O88" s="2" t="s">
        <v>25</v>
      </c>
      <c r="P88" s="2" t="s">
        <v>25</v>
      </c>
      <c r="Q88" s="2" t="s">
        <v>25</v>
      </c>
      <c r="R88" s="2" t="s">
        <v>349</v>
      </c>
      <c r="S88" s="2" t="s">
        <v>350</v>
      </c>
      <c r="T88" s="2" t="s">
        <v>351</v>
      </c>
    </row>
    <row r="89" customFormat="false" ht="15.75" hidden="false" customHeight="false" outlineLevel="0" collapsed="false">
      <c r="A89" s="2"/>
      <c r="B89" s="2" t="s">
        <v>352</v>
      </c>
      <c r="C89" s="2" t="n">
        <v>14.4911955530392</v>
      </c>
      <c r="D89" s="2" t="n">
        <v>13.7893859854488</v>
      </c>
      <c r="E89" s="2" t="n">
        <v>14.4665150164033</v>
      </c>
      <c r="F89" s="2" t="n">
        <v>26.5282238111676</v>
      </c>
      <c r="G89" s="2" t="n">
        <v>31.7986964251505</v>
      </c>
      <c r="H89" s="2" t="n">
        <v>36.7511820748818</v>
      </c>
      <c r="I89" s="2" t="n">
        <v>0.00856485592241765</v>
      </c>
      <c r="J89" s="2" t="n">
        <v>1.1435072295236</v>
      </c>
      <c r="K89" s="2" t="s">
        <v>24</v>
      </c>
      <c r="L89" s="2" t="s">
        <v>25</v>
      </c>
      <c r="M89" s="2" t="s">
        <v>25</v>
      </c>
      <c r="N89" s="2" t="s">
        <v>353</v>
      </c>
      <c r="O89" s="2" t="s">
        <v>25</v>
      </c>
      <c r="P89" s="2" t="s">
        <v>258</v>
      </c>
      <c r="Q89" s="2" t="s">
        <v>259</v>
      </c>
      <c r="R89" s="2" t="s">
        <v>25</v>
      </c>
      <c r="S89" s="2" t="s">
        <v>354</v>
      </c>
      <c r="T89" s="2" t="s">
        <v>61</v>
      </c>
    </row>
    <row r="90" customFormat="false" ht="15.75" hidden="false" customHeight="false" outlineLevel="0" collapsed="false">
      <c r="A90" s="2"/>
      <c r="B90" s="2" t="s">
        <v>355</v>
      </c>
      <c r="C90" s="2" t="n">
        <v>7.14627958005301</v>
      </c>
      <c r="D90" s="2" t="n">
        <v>7.0245033517269</v>
      </c>
      <c r="E90" s="2" t="n">
        <v>7.60517745857348</v>
      </c>
      <c r="F90" s="2" t="n">
        <v>28.9990886250576</v>
      </c>
      <c r="G90" s="2" t="n">
        <v>24.7653933274947</v>
      </c>
      <c r="H90" s="2" t="n">
        <v>20.2840440966569</v>
      </c>
      <c r="I90" s="2" t="n">
        <v>0.00109754402564154</v>
      </c>
      <c r="J90" s="2" t="n">
        <v>1.75893905693927</v>
      </c>
      <c r="K90" s="2" t="s">
        <v>24</v>
      </c>
      <c r="L90" s="2" t="s">
        <v>25</v>
      </c>
      <c r="M90" s="2" t="s">
        <v>25</v>
      </c>
      <c r="N90" s="2" t="s">
        <v>356</v>
      </c>
      <c r="O90" s="2" t="s">
        <v>25</v>
      </c>
      <c r="P90" s="2" t="s">
        <v>357</v>
      </c>
      <c r="Q90" s="2" t="s">
        <v>25</v>
      </c>
      <c r="R90" s="2" t="s">
        <v>25</v>
      </c>
      <c r="S90" s="2" t="s">
        <v>25</v>
      </c>
      <c r="T90" s="2" t="s">
        <v>61</v>
      </c>
    </row>
    <row r="91" customFormat="false" ht="15.75" hidden="false" customHeight="false" outlineLevel="0" collapsed="false">
      <c r="A91" s="2"/>
      <c r="B91" s="2" t="s">
        <v>358</v>
      </c>
      <c r="C91" s="2" t="n">
        <v>89.359022184337</v>
      </c>
      <c r="D91" s="2" t="n">
        <v>86.6747109403751</v>
      </c>
      <c r="E91" s="2" t="n">
        <v>92.6578707904508</v>
      </c>
      <c r="F91" s="2" t="n">
        <v>729.69993375448</v>
      </c>
      <c r="G91" s="2" t="n">
        <v>592.611947022454</v>
      </c>
      <c r="H91" s="2" t="n">
        <v>449.597840820203</v>
      </c>
      <c r="I91" s="2" t="n">
        <v>0.00100973040058951</v>
      </c>
      <c r="J91" s="2" t="n">
        <v>2.7149065224636</v>
      </c>
      <c r="K91" s="2" t="s">
        <v>24</v>
      </c>
      <c r="L91" s="2" t="s">
        <v>25</v>
      </c>
      <c r="M91" s="2" t="s">
        <v>25</v>
      </c>
      <c r="N91" s="2" t="s">
        <v>359</v>
      </c>
      <c r="O91" s="2" t="s">
        <v>360</v>
      </c>
      <c r="P91" s="2" t="s">
        <v>64</v>
      </c>
      <c r="Q91" s="2" t="s">
        <v>65</v>
      </c>
      <c r="R91" s="2" t="s">
        <v>25</v>
      </c>
      <c r="S91" s="2" t="s">
        <v>361</v>
      </c>
      <c r="T91" s="2" t="s">
        <v>33</v>
      </c>
    </row>
    <row r="92" customFormat="false" ht="15.75" hidden="false" customHeight="false" outlineLevel="0" collapsed="false">
      <c r="A92" s="2"/>
      <c r="B92" s="2" t="s">
        <v>362</v>
      </c>
      <c r="C92" s="2" t="n">
        <v>9.18354674433772</v>
      </c>
      <c r="D92" s="2" t="n">
        <v>8.96549443771293</v>
      </c>
      <c r="E92" s="2" t="n">
        <v>9.64399157485943</v>
      </c>
      <c r="F92" s="2" t="n">
        <v>18.8795555291403</v>
      </c>
      <c r="G92" s="2" t="n">
        <v>19.3643115244528</v>
      </c>
      <c r="H92" s="2" t="n">
        <v>19.6554244045208</v>
      </c>
      <c r="I92" s="2" t="n">
        <v>0.00333990398344467</v>
      </c>
      <c r="J92" s="2" t="n">
        <v>1.05036361681706</v>
      </c>
      <c r="K92" s="2" t="s">
        <v>24</v>
      </c>
      <c r="L92" s="2" t="s">
        <v>148</v>
      </c>
      <c r="M92" s="2" t="s">
        <v>149</v>
      </c>
      <c r="N92" s="2" t="s">
        <v>363</v>
      </c>
      <c r="O92" s="2" t="s">
        <v>25</v>
      </c>
      <c r="P92" s="2" t="s">
        <v>25</v>
      </c>
      <c r="Q92" s="2" t="s">
        <v>25</v>
      </c>
      <c r="R92" s="2" t="s">
        <v>364</v>
      </c>
      <c r="S92" s="2" t="s">
        <v>365</v>
      </c>
      <c r="T92" s="2" t="s">
        <v>366</v>
      </c>
    </row>
    <row r="93" customFormat="false" ht="15.75" hidden="false" customHeight="false" outlineLevel="0" collapsed="false">
      <c r="A93" s="2"/>
      <c r="B93" s="2" t="s">
        <v>367</v>
      </c>
      <c r="C93" s="2" t="n">
        <v>60.9088594641078</v>
      </c>
      <c r="D93" s="2" t="n">
        <v>58.6605909210186</v>
      </c>
      <c r="E93" s="2" t="n">
        <v>62.2783814700313</v>
      </c>
      <c r="F93" s="2" t="n">
        <v>6.01100867609967</v>
      </c>
      <c r="G93" s="2" t="n">
        <v>6.67950252606246</v>
      </c>
      <c r="H93" s="2" t="n">
        <v>7.28120135076462</v>
      </c>
      <c r="I93" s="2" t="n">
        <v>1.34256224534206E-022</v>
      </c>
      <c r="J93" s="2" t="n">
        <v>-3.19586384734586</v>
      </c>
      <c r="K93" s="2" t="s">
        <v>43</v>
      </c>
      <c r="L93" s="2" t="s">
        <v>64</v>
      </c>
      <c r="M93" s="2" t="s">
        <v>65</v>
      </c>
      <c r="N93" s="2" t="s">
        <v>368</v>
      </c>
      <c r="O93" s="2" t="s">
        <v>25</v>
      </c>
      <c r="P93" s="2" t="s">
        <v>64</v>
      </c>
      <c r="Q93" s="2" t="s">
        <v>65</v>
      </c>
      <c r="R93" s="2" t="s">
        <v>369</v>
      </c>
      <c r="S93" s="2" t="s">
        <v>370</v>
      </c>
      <c r="T93" s="2" t="s">
        <v>61</v>
      </c>
    </row>
    <row r="94" customFormat="false" ht="15.75" hidden="false" customHeight="false" outlineLevel="0" collapsed="false">
      <c r="A94" s="2"/>
      <c r="B94" s="2" t="s">
        <v>371</v>
      </c>
      <c r="C94" s="2" t="n">
        <v>23.147850821506</v>
      </c>
      <c r="D94" s="2" t="n">
        <v>21.8953430391392</v>
      </c>
      <c r="E94" s="2" t="n">
        <v>22.8323695606864</v>
      </c>
      <c r="F94" s="2" t="n">
        <v>54.5978693064224</v>
      </c>
      <c r="G94" s="2" t="n">
        <v>48.1363338252603</v>
      </c>
      <c r="H94" s="2" t="n">
        <v>41.1934350058456</v>
      </c>
      <c r="I94" s="2" t="n">
        <v>0.00444817416712373</v>
      </c>
      <c r="J94" s="2" t="n">
        <v>1.07704812764842</v>
      </c>
      <c r="K94" s="2" t="s">
        <v>24</v>
      </c>
      <c r="L94" s="2" t="s">
        <v>25</v>
      </c>
      <c r="M94" s="2" t="s">
        <v>25</v>
      </c>
      <c r="N94" s="2" t="s">
        <v>372</v>
      </c>
      <c r="O94" s="2" t="s">
        <v>25</v>
      </c>
      <c r="P94" s="2" t="s">
        <v>64</v>
      </c>
      <c r="Q94" s="2" t="s">
        <v>65</v>
      </c>
      <c r="R94" s="2" t="s">
        <v>25</v>
      </c>
      <c r="S94" s="2" t="s">
        <v>25</v>
      </c>
      <c r="T94" s="2" t="s">
        <v>373</v>
      </c>
    </row>
    <row r="95" customFormat="false" ht="15.75" hidden="false" customHeight="false" outlineLevel="0" collapsed="false">
      <c r="A95" s="2"/>
      <c r="B95" s="2" t="s">
        <v>374</v>
      </c>
      <c r="C95" s="2" t="n">
        <v>22.687230204702</v>
      </c>
      <c r="D95" s="2" t="n">
        <v>21.7202612968216</v>
      </c>
      <c r="E95" s="2" t="n">
        <v>22.9253185186233</v>
      </c>
      <c r="F95" s="2" t="n">
        <v>4.27863911273549</v>
      </c>
      <c r="G95" s="2" t="n">
        <v>5.32008086567256</v>
      </c>
      <c r="H95" s="2" t="n">
        <v>6.3083218099529</v>
      </c>
      <c r="I95" s="2" t="n">
        <v>1.2419057350312E-008</v>
      </c>
      <c r="J95" s="2" t="n">
        <v>-2.09163530278012</v>
      </c>
      <c r="K95" s="2" t="s">
        <v>43</v>
      </c>
      <c r="L95" s="2" t="s">
        <v>25</v>
      </c>
      <c r="M95" s="2" t="s">
        <v>25</v>
      </c>
      <c r="N95" s="2" t="s">
        <v>375</v>
      </c>
      <c r="O95" s="2" t="s">
        <v>25</v>
      </c>
      <c r="P95" s="2" t="s">
        <v>25</v>
      </c>
      <c r="Q95" s="2" t="s">
        <v>25</v>
      </c>
      <c r="R95" s="2" t="s">
        <v>302</v>
      </c>
      <c r="S95" s="2" t="s">
        <v>376</v>
      </c>
      <c r="T95" s="2" t="s">
        <v>377</v>
      </c>
    </row>
    <row r="96" customFormat="false" ht="15.75" hidden="false" customHeight="false" outlineLevel="0" collapsed="false">
      <c r="A96" s="2"/>
      <c r="B96" s="2" t="s">
        <v>378</v>
      </c>
      <c r="C96" s="2" t="n">
        <v>11.6413760377831</v>
      </c>
      <c r="D96" s="2" t="n">
        <v>12.5347895769047</v>
      </c>
      <c r="E96" s="2" t="n">
        <v>14.6816820737168</v>
      </c>
      <c r="F96" s="2" t="n">
        <v>5.43207342738713</v>
      </c>
      <c r="G96" s="2" t="n">
        <v>5.55083793630336</v>
      </c>
      <c r="H96" s="2" t="n">
        <v>5.61409406585655</v>
      </c>
      <c r="I96" s="2" t="n">
        <v>0.00684328442227927</v>
      </c>
      <c r="J96" s="2" t="n">
        <v>-1.23515554019957</v>
      </c>
      <c r="K96" s="2" t="s">
        <v>43</v>
      </c>
      <c r="L96" s="2" t="s">
        <v>25</v>
      </c>
      <c r="M96" s="2" t="s">
        <v>25</v>
      </c>
      <c r="N96" s="2" t="s">
        <v>379</v>
      </c>
      <c r="O96" s="2" t="s">
        <v>25</v>
      </c>
      <c r="P96" s="2" t="s">
        <v>380</v>
      </c>
      <c r="Q96" s="2" t="s">
        <v>381</v>
      </c>
      <c r="R96" s="2" t="s">
        <v>382</v>
      </c>
      <c r="S96" s="2" t="s">
        <v>25</v>
      </c>
      <c r="T96" s="2" t="s">
        <v>61</v>
      </c>
    </row>
    <row r="97" customFormat="false" ht="15.75" hidden="false" customHeight="false" outlineLevel="0" collapsed="false">
      <c r="A97" s="2"/>
      <c r="B97" s="2" t="s">
        <v>383</v>
      </c>
      <c r="C97" s="2" t="n">
        <v>4.30718223034815</v>
      </c>
      <c r="D97" s="2" t="n">
        <v>4.51278333409698</v>
      </c>
      <c r="E97" s="2" t="n">
        <v>5.1696627712555</v>
      </c>
      <c r="F97" s="2" t="n">
        <v>0.547563776570161</v>
      </c>
      <c r="G97" s="2" t="n">
        <v>0.777435345832145</v>
      </c>
      <c r="H97" s="2" t="n">
        <v>0.999532561635807</v>
      </c>
      <c r="I97" s="2" t="n">
        <v>0.000360167780744227</v>
      </c>
      <c r="J97" s="2" t="n">
        <v>-2.59964158559161</v>
      </c>
      <c r="K97" s="2" t="s">
        <v>43</v>
      </c>
      <c r="L97" s="2" t="s">
        <v>64</v>
      </c>
      <c r="M97" s="2" t="s">
        <v>65</v>
      </c>
      <c r="N97" s="2" t="s">
        <v>384</v>
      </c>
      <c r="O97" s="2" t="s">
        <v>25</v>
      </c>
      <c r="P97" s="2" t="s">
        <v>64</v>
      </c>
      <c r="Q97" s="2" t="s">
        <v>65</v>
      </c>
      <c r="R97" s="2" t="s">
        <v>385</v>
      </c>
      <c r="S97" s="2" t="s">
        <v>25</v>
      </c>
      <c r="T97" s="2" t="s">
        <v>386</v>
      </c>
    </row>
    <row r="98" customFormat="false" ht="15.75" hidden="false" customHeight="false" outlineLevel="0" collapsed="false">
      <c r="A98" s="2"/>
      <c r="B98" s="2" t="s">
        <v>62</v>
      </c>
      <c r="C98" s="2" t="n">
        <v>1.44093784004208</v>
      </c>
      <c r="D98" s="2" t="n">
        <v>1.3816110212165</v>
      </c>
      <c r="E98" s="2" t="n">
        <v>1.46044530451257</v>
      </c>
      <c r="F98" s="2" t="n">
        <v>0</v>
      </c>
      <c r="G98" s="2" t="n">
        <v>0</v>
      </c>
      <c r="H98" s="2" t="n">
        <v>0</v>
      </c>
      <c r="I98" s="2" t="n">
        <v>1.0692414124043E-007</v>
      </c>
      <c r="J98" s="2" t="e">
        <f aca="false"/>
        <v>#NAME?</v>
      </c>
      <c r="K98" s="2" t="s">
        <v>43</v>
      </c>
      <c r="L98" s="2" t="s">
        <v>25</v>
      </c>
      <c r="M98" s="2" t="s">
        <v>25</v>
      </c>
      <c r="N98" s="2" t="s">
        <v>63</v>
      </c>
      <c r="O98" s="2" t="s">
        <v>25</v>
      </c>
      <c r="P98" s="2" t="s">
        <v>64</v>
      </c>
      <c r="Q98" s="2" t="s">
        <v>65</v>
      </c>
      <c r="R98" s="2" t="s">
        <v>66</v>
      </c>
      <c r="S98" s="2" t="s">
        <v>67</v>
      </c>
      <c r="T98" s="2" t="s">
        <v>68</v>
      </c>
    </row>
    <row r="99" customFormat="false" ht="15.75" hidden="false" customHeight="false" outlineLevel="0" collapsed="false">
      <c r="A99" s="2"/>
      <c r="B99" s="2" t="s">
        <v>387</v>
      </c>
      <c r="C99" s="2" t="n">
        <v>2.33757383011545</v>
      </c>
      <c r="D99" s="2" t="n">
        <v>2.1045788728112</v>
      </c>
      <c r="E99" s="2" t="n">
        <v>2.08204180278807</v>
      </c>
      <c r="F99" s="2" t="n">
        <v>0</v>
      </c>
      <c r="G99" s="2" t="n">
        <v>0</v>
      </c>
      <c r="H99" s="2" t="n">
        <v>0</v>
      </c>
      <c r="I99" s="2" t="n">
        <v>2.34156416696237E-008</v>
      </c>
      <c r="J99" s="2" t="e">
        <f aca="false"/>
        <v>#NAME?</v>
      </c>
      <c r="K99" s="2" t="s">
        <v>43</v>
      </c>
      <c r="L99" s="2" t="s">
        <v>388</v>
      </c>
      <c r="M99" s="2" t="s">
        <v>25</v>
      </c>
      <c r="N99" s="2" t="s">
        <v>389</v>
      </c>
      <c r="O99" s="2" t="s">
        <v>25</v>
      </c>
      <c r="P99" s="2" t="s">
        <v>25</v>
      </c>
      <c r="Q99" s="2" t="s">
        <v>25</v>
      </c>
      <c r="R99" s="2" t="s">
        <v>390</v>
      </c>
      <c r="S99" s="2" t="s">
        <v>391</v>
      </c>
      <c r="T99" s="2" t="s">
        <v>392</v>
      </c>
    </row>
    <row r="100" customFormat="false" ht="15.75" hidden="false" customHeight="false" outlineLevel="0" collapsed="false">
      <c r="A100" s="2"/>
      <c r="B100" s="2" t="s">
        <v>393</v>
      </c>
      <c r="C100" s="2" t="n">
        <v>0.0477523970823479</v>
      </c>
      <c r="D100" s="2" t="n">
        <v>0.0457863179556391</v>
      </c>
      <c r="E100" s="2" t="n">
        <v>0.0483988706244942</v>
      </c>
      <c r="F100" s="2" t="n">
        <v>3.09118527470001</v>
      </c>
      <c r="G100" s="2" t="n">
        <v>2.63784372998497</v>
      </c>
      <c r="H100" s="2" t="n">
        <v>2.15812374797008</v>
      </c>
      <c r="I100" s="2" t="n">
        <v>2.38092294127921E-010</v>
      </c>
      <c r="J100" s="2" t="n">
        <v>5.78923898019445</v>
      </c>
      <c r="K100" s="2" t="s">
        <v>24</v>
      </c>
      <c r="L100" s="2" t="s">
        <v>25</v>
      </c>
      <c r="M100" s="2" t="s">
        <v>25</v>
      </c>
      <c r="N100" s="2" t="s">
        <v>394</v>
      </c>
      <c r="O100" s="2" t="s">
        <v>25</v>
      </c>
      <c r="P100" s="2" t="s">
        <v>25</v>
      </c>
      <c r="Q100" s="2" t="s">
        <v>25</v>
      </c>
      <c r="R100" s="2" t="s">
        <v>395</v>
      </c>
      <c r="S100" s="2" t="s">
        <v>396</v>
      </c>
      <c r="T100" s="2" t="s">
        <v>397</v>
      </c>
    </row>
    <row r="101" customFormat="false" ht="15.75" hidden="false" customHeight="false" outlineLevel="0" collapsed="false">
      <c r="A101" s="2"/>
      <c r="B101" s="2" t="s">
        <v>393</v>
      </c>
      <c r="C101" s="2" t="n">
        <v>0.0477523970823479</v>
      </c>
      <c r="D101" s="2" t="n">
        <v>0.0457863179556391</v>
      </c>
      <c r="E101" s="2" t="n">
        <v>0.0483988706244942</v>
      </c>
      <c r="F101" s="2" t="n">
        <v>3.09118527470001</v>
      </c>
      <c r="G101" s="2" t="n">
        <v>2.63784372998497</v>
      </c>
      <c r="H101" s="2" t="n">
        <v>2.15812374797008</v>
      </c>
      <c r="I101" s="2" t="n">
        <v>2.38092294127921E-010</v>
      </c>
      <c r="J101" s="2" t="n">
        <v>5.78923898019445</v>
      </c>
      <c r="K101" s="2" t="s">
        <v>24</v>
      </c>
      <c r="L101" s="2" t="s">
        <v>25</v>
      </c>
      <c r="M101" s="2" t="s">
        <v>25</v>
      </c>
      <c r="N101" s="2" t="s">
        <v>394</v>
      </c>
      <c r="O101" s="2" t="s">
        <v>25</v>
      </c>
      <c r="P101" s="2" t="s">
        <v>25</v>
      </c>
      <c r="Q101" s="2" t="s">
        <v>25</v>
      </c>
      <c r="R101" s="2" t="s">
        <v>395</v>
      </c>
      <c r="S101" s="2" t="s">
        <v>396</v>
      </c>
      <c r="T101" s="2" t="s">
        <v>397</v>
      </c>
    </row>
    <row r="102" customFormat="false" ht="15.75" hidden="false" customHeight="false" outlineLevel="0" collapsed="false">
      <c r="A102" s="2"/>
      <c r="B102" s="2" t="s">
        <v>398</v>
      </c>
      <c r="C102" s="2" t="n">
        <v>6.10871424243041</v>
      </c>
      <c r="D102" s="2" t="n">
        <v>5.45743555680214</v>
      </c>
      <c r="E102" s="2" t="n">
        <v>5.35190042685409</v>
      </c>
      <c r="F102" s="2" t="n">
        <v>0</v>
      </c>
      <c r="G102" s="2" t="n">
        <v>0.0573511369060854</v>
      </c>
      <c r="H102" s="2" t="n">
        <v>0.11412876244311</v>
      </c>
      <c r="I102" s="2" t="n">
        <v>7.00014277160795E-012</v>
      </c>
      <c r="J102" s="2" t="n">
        <v>-6.64149037567285</v>
      </c>
      <c r="K102" s="2" t="s">
        <v>43</v>
      </c>
      <c r="L102" s="2" t="s">
        <v>25</v>
      </c>
      <c r="M102" s="2" t="s">
        <v>25</v>
      </c>
      <c r="N102" s="2" t="s">
        <v>399</v>
      </c>
      <c r="O102" s="2" t="s">
        <v>25</v>
      </c>
      <c r="P102" s="2" t="s">
        <v>25</v>
      </c>
      <c r="Q102" s="2" t="s">
        <v>25</v>
      </c>
      <c r="R102" s="2" t="s">
        <v>400</v>
      </c>
      <c r="S102" s="2" t="s">
        <v>25</v>
      </c>
      <c r="T102" s="2" t="s">
        <v>61</v>
      </c>
    </row>
    <row r="103" customFormat="false" ht="15.75" hidden="false" customHeight="false" outlineLevel="0" collapsed="false">
      <c r="A103" s="2"/>
      <c r="B103" s="2" t="s">
        <v>401</v>
      </c>
      <c r="C103" s="2" t="n">
        <v>303.631138983372</v>
      </c>
      <c r="D103" s="2" t="n">
        <v>271.869189275979</v>
      </c>
      <c r="E103" s="2" t="n">
        <v>267.294158496183</v>
      </c>
      <c r="F103" s="2" t="n">
        <v>61.5170717817321</v>
      </c>
      <c r="G103" s="2" t="n">
        <v>72.7987082818661</v>
      </c>
      <c r="H103" s="2" t="n">
        <v>83.3523576991814</v>
      </c>
      <c r="I103" s="2" t="n">
        <v>2.05712570619347E-011</v>
      </c>
      <c r="J103" s="2" t="n">
        <v>-1.96312418286089</v>
      </c>
      <c r="K103" s="2" t="s">
        <v>43</v>
      </c>
      <c r="L103" s="2" t="s">
        <v>25</v>
      </c>
      <c r="M103" s="2" t="s">
        <v>25</v>
      </c>
      <c r="N103" s="2" t="s">
        <v>389</v>
      </c>
      <c r="O103" s="2" t="s">
        <v>25</v>
      </c>
      <c r="P103" s="2" t="s">
        <v>25</v>
      </c>
      <c r="Q103" s="2" t="s">
        <v>25</v>
      </c>
      <c r="R103" s="2" t="s">
        <v>302</v>
      </c>
      <c r="S103" s="2" t="s">
        <v>402</v>
      </c>
      <c r="T103" s="2" t="s">
        <v>228</v>
      </c>
    </row>
    <row r="104" customFormat="false" ht="15.75" hidden="false" customHeight="false" outlineLevel="0" collapsed="false">
      <c r="A104" s="2"/>
      <c r="B104" s="2" t="s">
        <v>403</v>
      </c>
      <c r="C104" s="2" t="n">
        <v>57.2763142279405</v>
      </c>
      <c r="D104" s="2" t="n">
        <v>54.5562559619439</v>
      </c>
      <c r="E104" s="2" t="n">
        <v>57.2918232921416</v>
      </c>
      <c r="F104" s="2" t="n">
        <v>10.47069845054</v>
      </c>
      <c r="G104" s="2" t="n">
        <v>9.85511091605585</v>
      </c>
      <c r="H104" s="2" t="n">
        <v>9.14097227241114</v>
      </c>
      <c r="I104" s="2" t="n">
        <v>6.23855083258466E-018</v>
      </c>
      <c r="J104" s="2" t="n">
        <v>-2.52880608341197</v>
      </c>
      <c r="K104" s="2" t="s">
        <v>43</v>
      </c>
      <c r="L104" s="2" t="s">
        <v>54</v>
      </c>
      <c r="M104" s="2" t="s">
        <v>55</v>
      </c>
      <c r="N104" s="2" t="s">
        <v>404</v>
      </c>
      <c r="O104" s="2" t="s">
        <v>405</v>
      </c>
      <c r="P104" s="2" t="s">
        <v>64</v>
      </c>
      <c r="Q104" s="2" t="s">
        <v>65</v>
      </c>
      <c r="R104" s="2" t="s">
        <v>406</v>
      </c>
      <c r="S104" s="2" t="s">
        <v>407</v>
      </c>
      <c r="T104" s="2" t="s">
        <v>33</v>
      </c>
    </row>
    <row r="105" customFormat="false" ht="15.75" hidden="false" customHeight="false" outlineLevel="0" collapsed="false">
      <c r="A105" s="2"/>
      <c r="B105" s="2" t="s">
        <v>408</v>
      </c>
      <c r="C105" s="2" t="n">
        <v>7.63594451041755</v>
      </c>
      <c r="D105" s="2" t="n">
        <v>8.0775321665185</v>
      </c>
      <c r="E105" s="2" t="n">
        <v>9.3268730392713</v>
      </c>
      <c r="F105" s="2" t="n">
        <v>0.0945852066519407</v>
      </c>
      <c r="G105" s="2" t="n">
        <v>0.264436664259988</v>
      </c>
      <c r="H105" s="2" t="n">
        <v>0.431643755225436</v>
      </c>
      <c r="I105" s="2" t="n">
        <v>1.34929603773128E-013</v>
      </c>
      <c r="J105" s="2" t="n">
        <v>-4.9981648801341</v>
      </c>
      <c r="K105" s="2" t="s">
        <v>43</v>
      </c>
      <c r="L105" s="2" t="s">
        <v>64</v>
      </c>
      <c r="M105" s="2" t="s">
        <v>65</v>
      </c>
      <c r="N105" s="2" t="s">
        <v>409</v>
      </c>
      <c r="O105" s="2" t="s">
        <v>410</v>
      </c>
      <c r="P105" s="2" t="s">
        <v>25</v>
      </c>
      <c r="Q105" s="2" t="s">
        <v>25</v>
      </c>
      <c r="R105" s="2" t="s">
        <v>344</v>
      </c>
      <c r="S105" s="2" t="s">
        <v>411</v>
      </c>
      <c r="T105" s="2" t="s">
        <v>412</v>
      </c>
    </row>
    <row r="106" customFormat="false" ht="15.75" hidden="false" customHeight="false" outlineLevel="0" collapsed="false">
      <c r="A106" s="2"/>
      <c r="B106" s="2" t="s">
        <v>413</v>
      </c>
      <c r="C106" s="2" t="n">
        <v>80.252591423476</v>
      </c>
      <c r="D106" s="2" t="n">
        <v>73.9571501021221</v>
      </c>
      <c r="E106" s="2" t="n">
        <v>75.0574237909803</v>
      </c>
      <c r="F106" s="2" t="n">
        <v>29.863612970842</v>
      </c>
      <c r="G106" s="2" t="n">
        <v>31.5117518990067</v>
      </c>
      <c r="H106" s="2" t="n">
        <v>32.8447733081813</v>
      </c>
      <c r="I106" s="2" t="n">
        <v>7.57635349844911E-005</v>
      </c>
      <c r="J106" s="2" t="n">
        <v>-1.29196073508543</v>
      </c>
      <c r="K106" s="2" t="s">
        <v>43</v>
      </c>
      <c r="L106" s="2" t="s">
        <v>25</v>
      </c>
      <c r="M106" s="2" t="s">
        <v>25</v>
      </c>
      <c r="N106" s="2" t="s">
        <v>414</v>
      </c>
      <c r="O106" s="2" t="s">
        <v>415</v>
      </c>
      <c r="P106" s="2" t="s">
        <v>416</v>
      </c>
      <c r="Q106" s="2" t="s">
        <v>417</v>
      </c>
      <c r="R106" s="2" t="s">
        <v>418</v>
      </c>
      <c r="S106" s="2" t="s">
        <v>419</v>
      </c>
      <c r="T106" s="2" t="s">
        <v>61</v>
      </c>
    </row>
    <row r="107" customFormat="false" ht="15.75" hidden="false" customHeight="false" outlineLevel="0" collapsed="false">
      <c r="A107" s="2"/>
      <c r="B107" s="2" t="s">
        <v>420</v>
      </c>
      <c r="C107" s="2" t="n">
        <v>30.2881732821354</v>
      </c>
      <c r="D107" s="2" t="n">
        <v>28.5011513518341</v>
      </c>
      <c r="E107" s="2" t="n">
        <v>29.5642445567162</v>
      </c>
      <c r="F107" s="2" t="n">
        <v>4.09227487145558</v>
      </c>
      <c r="G107" s="2" t="n">
        <v>5.11082856629633</v>
      </c>
      <c r="H107" s="2" t="n">
        <v>6.07827397547412</v>
      </c>
      <c r="I107" s="2" t="n">
        <v>2.26598764070788E-012</v>
      </c>
      <c r="J107" s="2" t="n">
        <v>-2.54164008462745</v>
      </c>
      <c r="K107" s="2" t="s">
        <v>43</v>
      </c>
      <c r="L107" s="2" t="s">
        <v>25</v>
      </c>
      <c r="M107" s="2" t="s">
        <v>25</v>
      </c>
      <c r="N107" s="2" t="s">
        <v>421</v>
      </c>
      <c r="O107" s="2" t="s">
        <v>25</v>
      </c>
      <c r="P107" s="2" t="s">
        <v>25</v>
      </c>
      <c r="Q107" s="2" t="s">
        <v>25</v>
      </c>
      <c r="R107" s="2" t="s">
        <v>302</v>
      </c>
      <c r="S107" s="2" t="s">
        <v>422</v>
      </c>
      <c r="T107" s="2" t="s">
        <v>61</v>
      </c>
    </row>
    <row r="108" customFormat="false" ht="15.75" hidden="false" customHeight="false" outlineLevel="0" collapsed="false">
      <c r="A108" s="2"/>
      <c r="B108" s="2" t="s">
        <v>423</v>
      </c>
      <c r="C108" s="2" t="n">
        <v>3.81648125338685</v>
      </c>
      <c r="D108" s="2" t="n">
        <v>3.57838173040677</v>
      </c>
      <c r="E108" s="2" t="n">
        <v>3.69812038046737</v>
      </c>
      <c r="F108" s="2" t="n">
        <v>0.567289614337619</v>
      </c>
      <c r="G108" s="2" t="n">
        <v>1.19107513102214</v>
      </c>
      <c r="H108" s="2" t="n">
        <v>1.80294989639643</v>
      </c>
      <c r="I108" s="2" t="n">
        <v>0.0022444669256485</v>
      </c>
      <c r="J108" s="2" t="n">
        <v>-1.65200679720344</v>
      </c>
      <c r="K108" s="2" t="s">
        <v>43</v>
      </c>
      <c r="L108" s="2" t="s">
        <v>148</v>
      </c>
      <c r="M108" s="2" t="s">
        <v>149</v>
      </c>
      <c r="N108" s="2" t="s">
        <v>424</v>
      </c>
      <c r="O108" s="2" t="s">
        <v>425</v>
      </c>
      <c r="P108" s="2" t="s">
        <v>148</v>
      </c>
      <c r="Q108" s="2" t="s">
        <v>149</v>
      </c>
      <c r="R108" s="2" t="s">
        <v>426</v>
      </c>
      <c r="S108" s="2" t="s">
        <v>427</v>
      </c>
      <c r="T108" s="2" t="s">
        <v>428</v>
      </c>
    </row>
    <row r="109" customFormat="false" ht="15.75" hidden="false" customHeight="false" outlineLevel="0" collapsed="false">
      <c r="A109" s="2"/>
      <c r="B109" s="2" t="s">
        <v>69</v>
      </c>
      <c r="C109" s="2" t="n">
        <v>14.9394950887192</v>
      </c>
      <c r="D109" s="2" t="n">
        <v>15.6274770309967</v>
      </c>
      <c r="E109" s="2" t="n">
        <v>17.8782066763738</v>
      </c>
      <c r="F109" s="2" t="n">
        <v>1.21733728364033</v>
      </c>
      <c r="G109" s="2" t="n">
        <v>1.20993678585484</v>
      </c>
      <c r="H109" s="2" t="n">
        <v>1.1904369202108</v>
      </c>
      <c r="I109" s="2" t="n">
        <v>1.90603921292343E-010</v>
      </c>
      <c r="J109" s="2" t="n">
        <v>-3.75100722770199</v>
      </c>
      <c r="K109" s="2" t="s">
        <v>43</v>
      </c>
      <c r="L109" s="2" t="s">
        <v>25</v>
      </c>
      <c r="M109" s="2" t="s">
        <v>25</v>
      </c>
      <c r="N109" s="2" t="s">
        <v>70</v>
      </c>
      <c r="O109" s="2" t="s">
        <v>71</v>
      </c>
      <c r="P109" s="2" t="s">
        <v>72</v>
      </c>
      <c r="Q109" s="2" t="s">
        <v>73</v>
      </c>
      <c r="R109" s="2" t="s">
        <v>74</v>
      </c>
      <c r="S109" s="2" t="s">
        <v>75</v>
      </c>
      <c r="T109" s="2" t="s">
        <v>76</v>
      </c>
    </row>
    <row r="110" customFormat="false" ht="15.75" hidden="false" customHeight="false" outlineLevel="0" collapsed="false">
      <c r="A110" s="2"/>
      <c r="B110" s="2" t="s">
        <v>429</v>
      </c>
      <c r="C110" s="2" t="n">
        <v>0.210640025662153</v>
      </c>
      <c r="D110" s="2" t="n">
        <v>0.252798829371379</v>
      </c>
      <c r="E110" s="2" t="n">
        <v>0.320237516017743</v>
      </c>
      <c r="F110" s="2" t="n">
        <v>3.45975126149453</v>
      </c>
      <c r="G110" s="2" t="n">
        <v>3.02201511362952</v>
      </c>
      <c r="H110" s="2" t="n">
        <v>2.55405881462822</v>
      </c>
      <c r="I110" s="2" t="n">
        <v>9.31256273025121E-005</v>
      </c>
      <c r="J110" s="2" t="n">
        <v>3.52138615787193</v>
      </c>
      <c r="K110" s="2" t="s">
        <v>24</v>
      </c>
      <c r="L110" s="2" t="s">
        <v>25</v>
      </c>
      <c r="M110" s="2" t="s">
        <v>25</v>
      </c>
      <c r="N110" s="2" t="s">
        <v>389</v>
      </c>
      <c r="O110" s="2" t="s">
        <v>25</v>
      </c>
      <c r="P110" s="2" t="s">
        <v>25</v>
      </c>
      <c r="Q110" s="2" t="s">
        <v>25</v>
      </c>
      <c r="R110" s="2" t="s">
        <v>302</v>
      </c>
      <c r="S110" s="2" t="s">
        <v>430</v>
      </c>
      <c r="T110" s="2" t="s">
        <v>61</v>
      </c>
    </row>
    <row r="111" customFormat="false" ht="15.75" hidden="false" customHeight="false" outlineLevel="0" collapsed="false">
      <c r="A111" s="2"/>
      <c r="B111" s="2" t="s">
        <v>431</v>
      </c>
      <c r="C111" s="2" t="n">
        <v>6.64467401953551</v>
      </c>
      <c r="D111" s="2" t="n">
        <v>6.19489011942259</v>
      </c>
      <c r="E111" s="2" t="n">
        <v>6.36459523125192</v>
      </c>
      <c r="F111" s="2" t="n">
        <v>2.75138870739448</v>
      </c>
      <c r="G111" s="2" t="n">
        <v>2.67688220185976</v>
      </c>
      <c r="H111" s="2" t="n">
        <v>2.57560687430644</v>
      </c>
      <c r="I111" s="2" t="n">
        <v>0.00691130229338728</v>
      </c>
      <c r="J111" s="2" t="n">
        <v>-1.27094954597668</v>
      </c>
      <c r="K111" s="2" t="s">
        <v>43</v>
      </c>
      <c r="L111" s="2" t="s">
        <v>432</v>
      </c>
      <c r="M111" s="2" t="s">
        <v>433</v>
      </c>
      <c r="N111" s="2" t="s">
        <v>434</v>
      </c>
      <c r="O111" s="2" t="s">
        <v>435</v>
      </c>
      <c r="P111" s="2" t="s">
        <v>432</v>
      </c>
      <c r="Q111" s="2" t="s">
        <v>433</v>
      </c>
      <c r="R111" s="2" t="s">
        <v>436</v>
      </c>
      <c r="S111" s="2" t="s">
        <v>437</v>
      </c>
      <c r="T111" s="2" t="s">
        <v>438</v>
      </c>
    </row>
    <row r="112" customFormat="false" ht="15.75" hidden="false" customHeight="false" outlineLevel="0" collapsed="false">
      <c r="A112" s="2"/>
      <c r="B112" s="2" t="s">
        <v>439</v>
      </c>
      <c r="C112" s="2" t="n">
        <v>11.8914800082676</v>
      </c>
      <c r="D112" s="2" t="n">
        <v>11.2314062818552</v>
      </c>
      <c r="E112" s="2" t="n">
        <v>11.6944731836283</v>
      </c>
      <c r="F112" s="2" t="n">
        <v>1.93383098127103</v>
      </c>
      <c r="G112" s="2" t="n">
        <v>2.21089152025643</v>
      </c>
      <c r="H112" s="2" t="n">
        <v>2.46584314403926</v>
      </c>
      <c r="I112" s="2" t="n">
        <v>3.96477239252003E-006</v>
      </c>
      <c r="J112" s="2" t="n">
        <v>-2.40645128561726</v>
      </c>
      <c r="K112" s="2" t="s">
        <v>43</v>
      </c>
      <c r="L112" s="2" t="s">
        <v>54</v>
      </c>
      <c r="M112" s="2" t="s">
        <v>55</v>
      </c>
      <c r="N112" s="2" t="s">
        <v>56</v>
      </c>
      <c r="O112" s="2" t="s">
        <v>25</v>
      </c>
      <c r="P112" s="2" t="s">
        <v>57</v>
      </c>
      <c r="Q112" s="2" t="s">
        <v>58</v>
      </c>
      <c r="R112" s="2" t="s">
        <v>440</v>
      </c>
      <c r="S112" s="2" t="s">
        <v>60</v>
      </c>
      <c r="T112" s="2" t="s">
        <v>61</v>
      </c>
    </row>
    <row r="113" customFormat="false" ht="15.75" hidden="false" customHeight="false" outlineLevel="0" collapsed="false">
      <c r="A113" s="2"/>
      <c r="B113" s="2" t="s">
        <v>441</v>
      </c>
      <c r="C113" s="2" t="n">
        <v>52.470031573854</v>
      </c>
      <c r="D113" s="2" t="n">
        <v>53.6594500019074</v>
      </c>
      <c r="E113" s="2" t="n">
        <v>60.2148134301515</v>
      </c>
      <c r="F113" s="2" t="n">
        <v>22.9335186059075</v>
      </c>
      <c r="G113" s="2" t="n">
        <v>22.596385646018</v>
      </c>
      <c r="H113" s="2" t="n">
        <v>22.0332888296683</v>
      </c>
      <c r="I113" s="2" t="n">
        <v>0.000492060796088763</v>
      </c>
      <c r="J113" s="2" t="n">
        <v>-1.30772042681829</v>
      </c>
      <c r="K113" s="2" t="s">
        <v>43</v>
      </c>
      <c r="L113" s="2" t="s">
        <v>25</v>
      </c>
      <c r="M113" s="2" t="s">
        <v>25</v>
      </c>
      <c r="N113" s="2" t="s">
        <v>56</v>
      </c>
      <c r="O113" s="2" t="s">
        <v>25</v>
      </c>
      <c r="P113" s="2" t="s">
        <v>57</v>
      </c>
      <c r="Q113" s="2" t="s">
        <v>58</v>
      </c>
      <c r="R113" s="2" t="s">
        <v>442</v>
      </c>
      <c r="S113" s="2" t="s">
        <v>443</v>
      </c>
      <c r="T113" s="2" t="s">
        <v>33</v>
      </c>
    </row>
    <row r="114" customFormat="false" ht="15.75" hidden="false" customHeight="false" outlineLevel="0" collapsed="false">
      <c r="A114" s="2"/>
      <c r="B114" s="2" t="s">
        <v>444</v>
      </c>
      <c r="C114" s="2" t="n">
        <v>3.34996021330806</v>
      </c>
      <c r="D114" s="2" t="n">
        <v>3.59246155287072</v>
      </c>
      <c r="E114" s="2" t="n">
        <v>4.19420904772045</v>
      </c>
      <c r="F114" s="2" t="n">
        <v>0</v>
      </c>
      <c r="G114" s="2" t="n">
        <v>0.054576410087995</v>
      </c>
      <c r="H114" s="2" t="n">
        <v>0.10860705607511</v>
      </c>
      <c r="I114" s="2" t="n">
        <v>9.28943511799214E-009</v>
      </c>
      <c r="J114" s="2" t="n">
        <v>-6.10869768910039</v>
      </c>
      <c r="K114" s="2" t="s">
        <v>43</v>
      </c>
      <c r="L114" s="2" t="s">
        <v>64</v>
      </c>
      <c r="M114" s="2" t="s">
        <v>65</v>
      </c>
      <c r="N114" s="2" t="s">
        <v>297</v>
      </c>
      <c r="O114" s="2" t="s">
        <v>445</v>
      </c>
      <c r="P114" s="2" t="s">
        <v>25</v>
      </c>
      <c r="Q114" s="2" t="s">
        <v>25</v>
      </c>
      <c r="R114" s="2" t="s">
        <v>328</v>
      </c>
      <c r="S114" s="2" t="s">
        <v>446</v>
      </c>
      <c r="T114" s="2" t="s">
        <v>447</v>
      </c>
    </row>
    <row r="115" customFormat="false" ht="15.75" hidden="false" customHeight="false" outlineLevel="0" collapsed="false">
      <c r="A115" s="2"/>
      <c r="B115" s="2" t="s">
        <v>448</v>
      </c>
      <c r="C115" s="2" t="n">
        <v>2.35217229612474</v>
      </c>
      <c r="D115" s="2" t="n">
        <v>2.49183733163338</v>
      </c>
      <c r="E115" s="2" t="n">
        <v>2.88068610030535</v>
      </c>
      <c r="F115" s="2" t="n">
        <v>6.15497511582916</v>
      </c>
      <c r="G115" s="2" t="n">
        <v>6.56737055840128</v>
      </c>
      <c r="H115" s="2" t="n">
        <v>6.91409229538939</v>
      </c>
      <c r="I115" s="2" t="n">
        <v>0.00855990705685364</v>
      </c>
      <c r="J115" s="2" t="n">
        <v>1.33767916666261</v>
      </c>
      <c r="K115" s="2" t="s">
        <v>24</v>
      </c>
      <c r="L115" s="2" t="s">
        <v>25</v>
      </c>
      <c r="M115" s="2" t="s">
        <v>25</v>
      </c>
      <c r="N115" s="2" t="s">
        <v>449</v>
      </c>
      <c r="O115" s="2" t="s">
        <v>25</v>
      </c>
      <c r="P115" s="2" t="s">
        <v>25</v>
      </c>
      <c r="Q115" s="2" t="s">
        <v>25</v>
      </c>
      <c r="R115" s="2" t="s">
        <v>25</v>
      </c>
      <c r="S115" s="2" t="s">
        <v>450</v>
      </c>
      <c r="T115" s="2" t="s">
        <v>451</v>
      </c>
    </row>
    <row r="116" customFormat="false" ht="15.75" hidden="false" customHeight="false" outlineLevel="0" collapsed="false">
      <c r="A116" s="2"/>
      <c r="B116" s="2" t="s">
        <v>452</v>
      </c>
      <c r="C116" s="2" t="n">
        <v>7.79818720259152</v>
      </c>
      <c r="D116" s="2" t="n">
        <v>8.0651947224348</v>
      </c>
      <c r="E116" s="2" t="n">
        <v>9.13872171452155</v>
      </c>
      <c r="F116" s="2" t="n">
        <v>1.76587516052735</v>
      </c>
      <c r="G116" s="2" t="n">
        <v>2.43971053381726</v>
      </c>
      <c r="H116" s="2" t="n">
        <v>3.08914880176899</v>
      </c>
      <c r="I116" s="2" t="n">
        <v>0.00290513081306503</v>
      </c>
      <c r="J116" s="2" t="n">
        <v>-1.7873288704389</v>
      </c>
      <c r="K116" s="2" t="s">
        <v>43</v>
      </c>
      <c r="L116" s="2" t="s">
        <v>25</v>
      </c>
      <c r="M116" s="2" t="s">
        <v>25</v>
      </c>
      <c r="N116" s="2" t="s">
        <v>453</v>
      </c>
      <c r="O116" s="2" t="s">
        <v>25</v>
      </c>
      <c r="P116" s="2" t="s">
        <v>57</v>
      </c>
      <c r="Q116" s="2" t="s">
        <v>58</v>
      </c>
      <c r="R116" s="2" t="s">
        <v>440</v>
      </c>
      <c r="S116" s="2" t="s">
        <v>454</v>
      </c>
      <c r="T116" s="2" t="s">
        <v>61</v>
      </c>
    </row>
    <row r="117" customFormat="false" ht="15.75" hidden="false" customHeight="false" outlineLevel="0" collapsed="false">
      <c r="A117" s="2"/>
      <c r="B117" s="2" t="s">
        <v>455</v>
      </c>
      <c r="C117" s="2" t="n">
        <v>0.301246187714752</v>
      </c>
      <c r="D117" s="2" t="n">
        <v>0.143450565578453</v>
      </c>
      <c r="E117" s="2" t="n">
        <v>0</v>
      </c>
      <c r="F117" s="2" t="n">
        <v>4.65689663319145</v>
      </c>
      <c r="G117" s="2" t="n">
        <v>3.8419359298008</v>
      </c>
      <c r="H117" s="2" t="n">
        <v>2.98855586711215</v>
      </c>
      <c r="I117" s="2" t="n">
        <v>0.0030898143478187</v>
      </c>
      <c r="J117" s="2" t="n">
        <v>4.67834610912544</v>
      </c>
      <c r="K117" s="2" t="s">
        <v>24</v>
      </c>
      <c r="L117" s="2" t="s">
        <v>25</v>
      </c>
      <c r="M117" s="2" t="s">
        <v>25</v>
      </c>
      <c r="N117" s="2" t="s">
        <v>456</v>
      </c>
      <c r="O117" s="2" t="s">
        <v>25</v>
      </c>
      <c r="P117" s="2" t="s">
        <v>25</v>
      </c>
      <c r="Q117" s="2" t="s">
        <v>25</v>
      </c>
      <c r="R117" s="2" t="s">
        <v>25</v>
      </c>
      <c r="S117" s="2" t="s">
        <v>25</v>
      </c>
      <c r="T117" s="2" t="s">
        <v>457</v>
      </c>
    </row>
    <row r="118" customFormat="false" ht="15.75" hidden="false" customHeight="false" outlineLevel="0" collapsed="false">
      <c r="A118" s="2"/>
      <c r="B118" s="2" t="s">
        <v>191</v>
      </c>
      <c r="C118" s="2" t="n">
        <v>3.61659614880629</v>
      </c>
      <c r="D118" s="2" t="n">
        <v>3.60921965795073</v>
      </c>
      <c r="E118" s="2" t="n">
        <v>3.96276513289025</v>
      </c>
      <c r="F118" s="2" t="n">
        <v>13.3159593300145</v>
      </c>
      <c r="G118" s="2" t="n">
        <v>17.62832811106</v>
      </c>
      <c r="H118" s="2" t="n">
        <v>21.7644136109948</v>
      </c>
      <c r="I118" s="2" t="n">
        <v>0.00536589233242776</v>
      </c>
      <c r="J118" s="2" t="n">
        <v>2.22586466746268</v>
      </c>
      <c r="K118" s="2" t="s">
        <v>24</v>
      </c>
      <c r="L118" s="2" t="s">
        <v>25</v>
      </c>
      <c r="M118" s="2" t="s">
        <v>25</v>
      </c>
      <c r="N118" s="2" t="s">
        <v>192</v>
      </c>
      <c r="O118" s="2" t="s">
        <v>25</v>
      </c>
      <c r="P118" s="2" t="s">
        <v>25</v>
      </c>
      <c r="Q118" s="2" t="s">
        <v>25</v>
      </c>
      <c r="R118" s="2" t="s">
        <v>175</v>
      </c>
      <c r="S118" s="2" t="s">
        <v>193</v>
      </c>
      <c r="T118" s="2" t="s">
        <v>61</v>
      </c>
    </row>
    <row r="119" customFormat="false" ht="15.75" hidden="false" customHeight="false" outlineLevel="0" collapsed="false">
      <c r="A119" s="2"/>
      <c r="B119" s="2" t="s">
        <v>458</v>
      </c>
      <c r="C119" s="2" t="n">
        <v>264.69746311081</v>
      </c>
      <c r="D119" s="2" t="n">
        <v>244.127103856965</v>
      </c>
      <c r="E119" s="2" t="n">
        <v>247.969454988817</v>
      </c>
      <c r="F119" s="2" t="n">
        <v>118.59405190383</v>
      </c>
      <c r="G119" s="2" t="n">
        <v>120.278216446878</v>
      </c>
      <c r="H119" s="2" t="n">
        <v>120.759598825457</v>
      </c>
      <c r="I119" s="2" t="n">
        <v>0.00108744652473793</v>
      </c>
      <c r="J119" s="2" t="n">
        <v>-1.08209587136518</v>
      </c>
      <c r="K119" s="2" t="s">
        <v>43</v>
      </c>
      <c r="L119" s="2" t="s">
        <v>25</v>
      </c>
      <c r="M119" s="2" t="s">
        <v>25</v>
      </c>
      <c r="N119" s="2" t="s">
        <v>459</v>
      </c>
      <c r="O119" s="2" t="s">
        <v>25</v>
      </c>
      <c r="P119" s="2" t="s">
        <v>25</v>
      </c>
      <c r="Q119" s="2" t="s">
        <v>25</v>
      </c>
      <c r="R119" s="2" t="s">
        <v>25</v>
      </c>
      <c r="S119" s="2" t="s">
        <v>25</v>
      </c>
      <c r="T119" s="2" t="s">
        <v>61</v>
      </c>
    </row>
    <row r="120" customFormat="false" ht="15.75" hidden="false" customHeight="false" outlineLevel="0" collapsed="false">
      <c r="A120" s="2"/>
      <c r="B120" s="2" t="s">
        <v>460</v>
      </c>
      <c r="C120" s="2" t="n">
        <v>21.8880176333827</v>
      </c>
      <c r="D120" s="2" t="n">
        <v>21.6049408453707</v>
      </c>
      <c r="E120" s="2" t="n">
        <v>23.4823581418958</v>
      </c>
      <c r="F120" s="2" t="n">
        <v>6.41177822537579</v>
      </c>
      <c r="G120" s="2" t="n">
        <v>6.63997254807772</v>
      </c>
      <c r="H120" s="2" t="n">
        <v>6.80176714529887</v>
      </c>
      <c r="I120" s="2" t="n">
        <v>3.73671124480022E-005</v>
      </c>
      <c r="J120" s="2" t="n">
        <v>-1.76270569403793</v>
      </c>
      <c r="K120" s="2" t="s">
        <v>43</v>
      </c>
      <c r="L120" s="2" t="s">
        <v>25</v>
      </c>
      <c r="M120" s="2" t="s">
        <v>25</v>
      </c>
      <c r="N120" s="2" t="s">
        <v>461</v>
      </c>
      <c r="O120" s="2" t="s">
        <v>25</v>
      </c>
      <c r="P120" s="2" t="s">
        <v>64</v>
      </c>
      <c r="Q120" s="2" t="s">
        <v>65</v>
      </c>
      <c r="R120" s="2" t="s">
        <v>462</v>
      </c>
      <c r="S120" s="2" t="s">
        <v>25</v>
      </c>
      <c r="T120" s="2" t="s">
        <v>463</v>
      </c>
    </row>
    <row r="121" customFormat="false" ht="15.75" hidden="false" customHeight="false" outlineLevel="0" collapsed="false">
      <c r="A121" s="2"/>
      <c r="B121" s="2" t="s">
        <v>464</v>
      </c>
      <c r="C121" s="2" t="n">
        <v>8.17378149579437</v>
      </c>
      <c r="D121" s="2" t="n">
        <v>7.78089085590586</v>
      </c>
      <c r="E121" s="2" t="n">
        <v>8.16608930160793</v>
      </c>
      <c r="F121" s="2" t="n">
        <v>1.12818426899096</v>
      </c>
      <c r="G121" s="2" t="n">
        <v>2.37796345704854</v>
      </c>
      <c r="H121" s="2" t="n">
        <v>3.60396301053564</v>
      </c>
      <c r="I121" s="2" t="n">
        <v>0.00261366305663858</v>
      </c>
      <c r="J121" s="2" t="n">
        <v>-1.77509477952024</v>
      </c>
      <c r="K121" s="2" t="s">
        <v>43</v>
      </c>
      <c r="L121" s="2" t="s">
        <v>64</v>
      </c>
      <c r="M121" s="2" t="s">
        <v>65</v>
      </c>
      <c r="N121" s="2" t="s">
        <v>465</v>
      </c>
      <c r="O121" s="2" t="s">
        <v>25</v>
      </c>
      <c r="P121" s="2" t="s">
        <v>64</v>
      </c>
      <c r="Q121" s="2" t="s">
        <v>65</v>
      </c>
      <c r="R121" s="2" t="s">
        <v>369</v>
      </c>
      <c r="S121" s="2" t="s">
        <v>466</v>
      </c>
      <c r="T121" s="2" t="s">
        <v>228</v>
      </c>
    </row>
    <row r="122" customFormat="false" ht="15.75" hidden="false" customHeight="false" outlineLevel="0" collapsed="false">
      <c r="A122" s="2"/>
      <c r="B122" s="2" t="s">
        <v>467</v>
      </c>
      <c r="C122" s="2" t="n">
        <v>1.75277900539223</v>
      </c>
      <c r="D122" s="2" t="n">
        <v>1.58661780614252</v>
      </c>
      <c r="E122" s="2" t="n">
        <v>1.57911838750706</v>
      </c>
      <c r="F122" s="2" t="n">
        <v>0</v>
      </c>
      <c r="G122" s="2" t="n">
        <v>0.0539385032429206</v>
      </c>
      <c r="H122" s="2" t="n">
        <v>0.107337621453412</v>
      </c>
      <c r="I122" s="2" t="n">
        <v>0.00035176091387426</v>
      </c>
      <c r="J122" s="2" t="n">
        <v>-4.94764346927956</v>
      </c>
      <c r="K122" s="2" t="s">
        <v>43</v>
      </c>
      <c r="L122" s="2" t="s">
        <v>64</v>
      </c>
      <c r="M122" s="2" t="s">
        <v>65</v>
      </c>
      <c r="N122" s="2" t="s">
        <v>468</v>
      </c>
      <c r="O122" s="2" t="s">
        <v>469</v>
      </c>
      <c r="P122" s="2" t="s">
        <v>25</v>
      </c>
      <c r="Q122" s="2" t="s">
        <v>25</v>
      </c>
      <c r="R122" s="2" t="s">
        <v>344</v>
      </c>
      <c r="S122" s="2" t="s">
        <v>470</v>
      </c>
      <c r="T122" s="2" t="s">
        <v>471</v>
      </c>
    </row>
    <row r="123" customFormat="false" ht="15.75" hidden="false" customHeight="false" outlineLevel="0" collapsed="false">
      <c r="A123" s="2"/>
      <c r="B123" s="2" t="s">
        <v>472</v>
      </c>
      <c r="C123" s="2" t="n">
        <v>4.76368764867682</v>
      </c>
      <c r="D123" s="2" t="n">
        <v>4.34402857408609</v>
      </c>
      <c r="E123" s="2" t="n">
        <v>4.35877235690396</v>
      </c>
      <c r="F123" s="2" t="n">
        <v>13.8076442192843</v>
      </c>
      <c r="G123" s="2" t="n">
        <v>12.4724230245095</v>
      </c>
      <c r="H123" s="2" t="n">
        <v>11.0124775994897</v>
      </c>
      <c r="I123" s="2" t="n">
        <v>0.000846094217332333</v>
      </c>
      <c r="J123" s="2" t="n">
        <v>1.46172807729863</v>
      </c>
      <c r="K123" s="2" t="s">
        <v>24</v>
      </c>
      <c r="L123" s="2" t="s">
        <v>64</v>
      </c>
      <c r="M123" s="2" t="s">
        <v>65</v>
      </c>
      <c r="N123" s="2" t="s">
        <v>356</v>
      </c>
      <c r="O123" s="2" t="s">
        <v>25</v>
      </c>
      <c r="P123" s="2" t="s">
        <v>64</v>
      </c>
      <c r="Q123" s="2" t="s">
        <v>65</v>
      </c>
      <c r="R123" s="2" t="s">
        <v>473</v>
      </c>
      <c r="S123" s="2" t="s">
        <v>25</v>
      </c>
      <c r="T123" s="2" t="s">
        <v>474</v>
      </c>
    </row>
    <row r="124" customFormat="false" ht="15.75" hidden="false" customHeight="false" outlineLevel="0" collapsed="false">
      <c r="A124" s="2"/>
      <c r="B124" s="2" t="s">
        <v>199</v>
      </c>
      <c r="C124" s="2" t="n">
        <v>3.63898996050503</v>
      </c>
      <c r="D124" s="2" t="n">
        <v>3.45939614109497</v>
      </c>
      <c r="E124" s="2" t="n">
        <v>3.6257419357944</v>
      </c>
      <c r="F124" s="2" t="n">
        <v>0.476731543788336</v>
      </c>
      <c r="G124" s="2" t="n">
        <v>0.752028741614244</v>
      </c>
      <c r="H124" s="2" t="n">
        <v>1.01980565202401</v>
      </c>
      <c r="I124" s="2" t="n">
        <v>0.000306730613514542</v>
      </c>
      <c r="J124" s="2" t="n">
        <v>-2.26523037235586</v>
      </c>
      <c r="K124" s="2" t="s">
        <v>43</v>
      </c>
      <c r="L124" s="2" t="s">
        <v>25</v>
      </c>
      <c r="M124" s="2" t="s">
        <v>25</v>
      </c>
      <c r="N124" s="2" t="s">
        <v>200</v>
      </c>
      <c r="O124" s="2" t="s">
        <v>25</v>
      </c>
      <c r="P124" s="2" t="s">
        <v>25</v>
      </c>
      <c r="Q124" s="2" t="s">
        <v>25</v>
      </c>
      <c r="R124" s="2" t="s">
        <v>201</v>
      </c>
      <c r="S124" s="2" t="s">
        <v>202</v>
      </c>
      <c r="T124" s="2" t="s">
        <v>61</v>
      </c>
    </row>
    <row r="125" customFormat="false" ht="15.75" hidden="false" customHeight="false" outlineLevel="0" collapsed="false">
      <c r="A125" s="2"/>
      <c r="B125" s="2" t="s">
        <v>77</v>
      </c>
      <c r="C125" s="2" t="n">
        <v>5.76946000785097</v>
      </c>
      <c r="D125" s="2" t="n">
        <v>5.71755474639018</v>
      </c>
      <c r="E125" s="2" t="n">
        <v>6.2374049595684</v>
      </c>
      <c r="F125" s="2" t="n">
        <v>0</v>
      </c>
      <c r="G125" s="2" t="n">
        <v>0</v>
      </c>
      <c r="H125" s="2" t="n">
        <v>0</v>
      </c>
      <c r="I125" s="2" t="n">
        <v>0.000126427139082008</v>
      </c>
      <c r="J125" s="2" t="e">
        <f aca="false"/>
        <v>#NAME?</v>
      </c>
      <c r="K125" s="2" t="s">
        <v>43</v>
      </c>
      <c r="L125" s="2" t="s">
        <v>25</v>
      </c>
      <c r="M125" s="2" t="s">
        <v>25</v>
      </c>
      <c r="N125" s="2" t="s">
        <v>78</v>
      </c>
      <c r="O125" s="2" t="s">
        <v>79</v>
      </c>
      <c r="P125" s="2" t="s">
        <v>54</v>
      </c>
      <c r="Q125" s="2" t="s">
        <v>55</v>
      </c>
      <c r="R125" s="2" t="s">
        <v>25</v>
      </c>
      <c r="S125" s="2" t="s">
        <v>80</v>
      </c>
      <c r="T125" s="2" t="s">
        <v>81</v>
      </c>
    </row>
    <row r="126" customFormat="false" ht="15.75" hidden="false" customHeight="false" outlineLevel="0" collapsed="false">
      <c r="A126" s="2" t="s">
        <v>475</v>
      </c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</row>
    <row r="127" customFormat="false" ht="15.75" hidden="false" customHeight="false" outlineLevel="0" collapsed="false">
      <c r="A127" s="2"/>
      <c r="B127" s="2" t="s">
        <v>476</v>
      </c>
      <c r="C127" s="2" t="n">
        <v>0.978967244925327</v>
      </c>
      <c r="D127" s="2" t="n">
        <v>0.749666460276639</v>
      </c>
      <c r="E127" s="2" t="n">
        <v>0.595332321655615</v>
      </c>
      <c r="F127" s="2" t="n">
        <v>3.40506743946987</v>
      </c>
      <c r="G127" s="2" t="n">
        <v>3.50056704526619</v>
      </c>
      <c r="H127" s="2" t="n">
        <v>3.56106098060985</v>
      </c>
      <c r="I127" s="2" t="n">
        <v>0.00590173052749206</v>
      </c>
      <c r="J127" s="2" t="n">
        <v>2.16103094432634</v>
      </c>
      <c r="K127" s="2" t="s">
        <v>24</v>
      </c>
      <c r="L127" s="2" t="s">
        <v>25</v>
      </c>
      <c r="M127" s="2" t="s">
        <v>25</v>
      </c>
      <c r="N127" s="2" t="s">
        <v>477</v>
      </c>
      <c r="O127" s="2" t="s">
        <v>478</v>
      </c>
      <c r="P127" s="2" t="s">
        <v>25</v>
      </c>
      <c r="Q127" s="2" t="s">
        <v>25</v>
      </c>
      <c r="R127" s="2" t="s">
        <v>479</v>
      </c>
      <c r="S127" s="2" t="s">
        <v>480</v>
      </c>
      <c r="T127" s="2" t="s">
        <v>61</v>
      </c>
    </row>
    <row r="128" customFormat="false" ht="15.75" hidden="false" customHeight="false" outlineLevel="0" collapsed="false">
      <c r="A128" s="2"/>
      <c r="B128" s="2" t="s">
        <v>481</v>
      </c>
      <c r="C128" s="2" t="n">
        <v>12.6269901346764</v>
      </c>
      <c r="D128" s="2" t="n">
        <v>11.6638885674341</v>
      </c>
      <c r="E128" s="2" t="n">
        <v>11.8671758569352</v>
      </c>
      <c r="F128" s="2" t="n">
        <v>1.55270963397209</v>
      </c>
      <c r="G128" s="2" t="n">
        <v>1.41610128607658</v>
      </c>
      <c r="H128" s="2" t="n">
        <v>1.2653319253203</v>
      </c>
      <c r="I128" s="2" t="n">
        <v>5.51651068267229E-006</v>
      </c>
      <c r="J128" s="2" t="n">
        <v>-3.10196668095322</v>
      </c>
      <c r="K128" s="2" t="s">
        <v>43</v>
      </c>
      <c r="L128" s="2" t="s">
        <v>25</v>
      </c>
      <c r="M128" s="2" t="s">
        <v>25</v>
      </c>
      <c r="N128" s="2" t="s">
        <v>482</v>
      </c>
      <c r="O128" s="2" t="s">
        <v>483</v>
      </c>
      <c r="P128" s="2" t="s">
        <v>25</v>
      </c>
      <c r="Q128" s="2" t="s">
        <v>25</v>
      </c>
      <c r="R128" s="2" t="s">
        <v>479</v>
      </c>
      <c r="S128" s="2" t="s">
        <v>484</v>
      </c>
      <c r="T128" s="2" t="s">
        <v>61</v>
      </c>
    </row>
    <row r="129" customFormat="false" ht="15.75" hidden="false" customHeight="false" outlineLevel="0" collapsed="false">
      <c r="A129" s="2"/>
      <c r="B129" s="2" t="s">
        <v>485</v>
      </c>
      <c r="C129" s="2" t="n">
        <v>8.13458012415933</v>
      </c>
      <c r="D129" s="2" t="n">
        <v>7.21492927525772</v>
      </c>
      <c r="E129" s="2" t="n">
        <v>7.01677135388188</v>
      </c>
      <c r="F129" s="2" t="n">
        <v>1.00332951858144</v>
      </c>
      <c r="G129" s="2" t="n">
        <v>1.07940408415172</v>
      </c>
      <c r="H129" s="2" t="n">
        <v>1.14468460888048</v>
      </c>
      <c r="I129" s="2" t="n">
        <v>4.74945287959316E-007</v>
      </c>
      <c r="J129" s="2" t="n">
        <v>-2.80230807453375</v>
      </c>
      <c r="K129" s="2" t="s">
        <v>43</v>
      </c>
      <c r="L129" s="2" t="s">
        <v>25</v>
      </c>
      <c r="M129" s="2" t="s">
        <v>25</v>
      </c>
      <c r="N129" s="2" t="s">
        <v>477</v>
      </c>
      <c r="O129" s="2" t="s">
        <v>486</v>
      </c>
      <c r="P129" s="2" t="s">
        <v>25</v>
      </c>
      <c r="Q129" s="2" t="s">
        <v>25</v>
      </c>
      <c r="R129" s="2" t="s">
        <v>479</v>
      </c>
      <c r="S129" s="2" t="s">
        <v>487</v>
      </c>
      <c r="T129" s="2" t="s">
        <v>33</v>
      </c>
    </row>
    <row r="130" customFormat="false" ht="15.75" hidden="false" customHeight="false" outlineLevel="0" collapsed="false">
      <c r="A130" s="2"/>
      <c r="B130" s="2" t="s">
        <v>488</v>
      </c>
      <c r="C130" s="2" t="n">
        <v>72.8988818849624</v>
      </c>
      <c r="D130" s="2" t="n">
        <v>70.2112525540152</v>
      </c>
      <c r="E130" s="2" t="n">
        <v>74.5447484784695</v>
      </c>
      <c r="F130" s="2" t="n">
        <v>15.8611564745418</v>
      </c>
      <c r="G130" s="2" t="n">
        <v>17.6489986511409</v>
      </c>
      <c r="H130" s="2" t="n">
        <v>19.2603508412285</v>
      </c>
      <c r="I130" s="2" t="n">
        <v>4.61647844728444E-011</v>
      </c>
      <c r="J130" s="2" t="n">
        <v>-2.0534105618777</v>
      </c>
      <c r="K130" s="2" t="s">
        <v>43</v>
      </c>
      <c r="L130" s="2" t="s">
        <v>25</v>
      </c>
      <c r="M130" s="2" t="s">
        <v>25</v>
      </c>
      <c r="N130" s="2" t="s">
        <v>489</v>
      </c>
      <c r="O130" s="2" t="s">
        <v>490</v>
      </c>
      <c r="P130" s="2" t="s">
        <v>25</v>
      </c>
      <c r="Q130" s="2" t="s">
        <v>25</v>
      </c>
      <c r="R130" s="2" t="s">
        <v>479</v>
      </c>
      <c r="S130" s="2" t="s">
        <v>491</v>
      </c>
      <c r="T130" s="2" t="s">
        <v>228</v>
      </c>
    </row>
    <row r="131" customFormat="false" ht="15.75" hidden="false" customHeight="false" outlineLevel="0" collapsed="false">
      <c r="A131" s="2"/>
      <c r="B131" s="2" t="s">
        <v>492</v>
      </c>
      <c r="C131" s="2" t="n">
        <v>188.374981257466</v>
      </c>
      <c r="D131" s="2" t="n">
        <v>177.083485754357</v>
      </c>
      <c r="E131" s="2" t="n">
        <v>183.500338826683</v>
      </c>
      <c r="F131" s="2" t="n">
        <v>4.83094083992688</v>
      </c>
      <c r="G131" s="2" t="n">
        <v>16.4045508418501</v>
      </c>
      <c r="H131" s="2" t="n">
        <v>27.8141153353548</v>
      </c>
      <c r="I131" s="2" t="n">
        <v>9.26209279888448E-031</v>
      </c>
      <c r="J131" s="2" t="n">
        <v>-3.49872050672303</v>
      </c>
      <c r="K131" s="2" t="s">
        <v>43</v>
      </c>
      <c r="L131" s="2" t="s">
        <v>25</v>
      </c>
      <c r="M131" s="2" t="s">
        <v>25</v>
      </c>
      <c r="N131" s="2" t="s">
        <v>25</v>
      </c>
      <c r="O131" s="2" t="s">
        <v>25</v>
      </c>
      <c r="P131" s="2" t="s">
        <v>25</v>
      </c>
      <c r="Q131" s="2" t="s">
        <v>25</v>
      </c>
      <c r="R131" s="2" t="s">
        <v>479</v>
      </c>
      <c r="S131" s="2" t="s">
        <v>493</v>
      </c>
      <c r="T131" s="2" t="s">
        <v>494</v>
      </c>
    </row>
    <row r="132" customFormat="false" ht="15.75" hidden="false" customHeight="false" outlineLevel="0" collapsed="false">
      <c r="A132" s="2"/>
      <c r="B132" s="2" t="s">
        <v>495</v>
      </c>
      <c r="C132" s="2" t="n">
        <v>8.5449525394909</v>
      </c>
      <c r="D132" s="2" t="n">
        <v>10.6190846426812</v>
      </c>
      <c r="E132" s="2" t="n">
        <v>13.7551252101397</v>
      </c>
      <c r="F132" s="2" t="n">
        <v>33.5092633179433</v>
      </c>
      <c r="G132" s="2" t="n">
        <v>39.112658515838</v>
      </c>
      <c r="H132" s="2" t="n">
        <v>44.3249271285743</v>
      </c>
      <c r="I132" s="2" t="n">
        <v>0.00177004344196197</v>
      </c>
      <c r="J132" s="2" t="n">
        <v>1.82069311860525</v>
      </c>
      <c r="K132" s="2" t="s">
        <v>24</v>
      </c>
      <c r="L132" s="2" t="s">
        <v>25</v>
      </c>
      <c r="M132" s="2" t="s">
        <v>25</v>
      </c>
      <c r="N132" s="2" t="s">
        <v>496</v>
      </c>
      <c r="O132" s="2" t="s">
        <v>25</v>
      </c>
      <c r="P132" s="2" t="s">
        <v>25</v>
      </c>
      <c r="Q132" s="2" t="s">
        <v>25</v>
      </c>
      <c r="R132" s="2" t="s">
        <v>25</v>
      </c>
      <c r="S132" s="2" t="s">
        <v>497</v>
      </c>
      <c r="T132" s="2" t="s">
        <v>498</v>
      </c>
    </row>
    <row r="133" customFormat="false" ht="15.75" hidden="false" customHeight="false" outlineLevel="0" collapsed="false">
      <c r="A133" s="2"/>
      <c r="B133" s="2" t="s">
        <v>91</v>
      </c>
      <c r="C133" s="2" t="n">
        <v>2.91883709366488</v>
      </c>
      <c r="D133" s="2" t="n">
        <v>3.25147070915668</v>
      </c>
      <c r="E133" s="2" t="n">
        <v>3.90925139556415</v>
      </c>
      <c r="F133" s="2" t="n">
        <v>0</v>
      </c>
      <c r="G133" s="2" t="n">
        <v>0</v>
      </c>
      <c r="H133" s="2" t="n">
        <v>0</v>
      </c>
      <c r="I133" s="2" t="n">
        <v>1.10608124576609E-008</v>
      </c>
      <c r="J133" s="2" t="e">
        <f aca="false"/>
        <v>#NAME?</v>
      </c>
      <c r="K133" s="2" t="s">
        <v>43</v>
      </c>
      <c r="L133" s="2" t="s">
        <v>25</v>
      </c>
      <c r="M133" s="2" t="s">
        <v>25</v>
      </c>
      <c r="N133" s="2" t="s">
        <v>92</v>
      </c>
      <c r="O133" s="2" t="s">
        <v>25</v>
      </c>
      <c r="P133" s="2" t="s">
        <v>25</v>
      </c>
      <c r="Q133" s="2" t="s">
        <v>25</v>
      </c>
      <c r="R133" s="2" t="s">
        <v>93</v>
      </c>
      <c r="S133" s="2" t="s">
        <v>94</v>
      </c>
      <c r="T133" s="2" t="s">
        <v>95</v>
      </c>
    </row>
    <row r="134" customFormat="false" ht="15.75" hidden="false" customHeight="false" outlineLevel="0" collapsed="false">
      <c r="A134" s="2"/>
      <c r="B134" s="2" t="s">
        <v>499</v>
      </c>
      <c r="C134" s="2" t="n">
        <v>2.83024342287825</v>
      </c>
      <c r="D134" s="2" t="n">
        <v>2.99829490822463</v>
      </c>
      <c r="E134" s="2" t="n">
        <v>3.46617588439348</v>
      </c>
      <c r="F134" s="2" t="n">
        <v>9.34289475043913</v>
      </c>
      <c r="G134" s="2" t="n">
        <v>10.0512927853274</v>
      </c>
      <c r="H134" s="2" t="n">
        <v>10.6591778923623</v>
      </c>
      <c r="I134" s="2" t="n">
        <v>0.00299469693022369</v>
      </c>
      <c r="J134" s="2" t="n">
        <v>1.68467640783946</v>
      </c>
      <c r="K134" s="2" t="s">
        <v>24</v>
      </c>
      <c r="L134" s="2" t="s">
        <v>25</v>
      </c>
      <c r="M134" s="2" t="s">
        <v>25</v>
      </c>
      <c r="N134" s="2" t="s">
        <v>500</v>
      </c>
      <c r="O134" s="2" t="s">
        <v>25</v>
      </c>
      <c r="P134" s="2" t="s">
        <v>25</v>
      </c>
      <c r="Q134" s="2" t="s">
        <v>25</v>
      </c>
      <c r="R134" s="2" t="s">
        <v>25</v>
      </c>
      <c r="S134" s="2" t="s">
        <v>501</v>
      </c>
      <c r="T134" s="2" t="s">
        <v>502</v>
      </c>
    </row>
    <row r="135" customFormat="false" ht="15.75" hidden="false" customHeight="false" outlineLevel="0" collapsed="false">
      <c r="A135" s="2"/>
      <c r="B135" s="2" t="s">
        <v>503</v>
      </c>
      <c r="C135" s="2" t="n">
        <v>94.7931580887587</v>
      </c>
      <c r="D135" s="2" t="n">
        <v>90.2241974230057</v>
      </c>
      <c r="E135" s="2" t="n">
        <v>94.6776564995533</v>
      </c>
      <c r="F135" s="2" t="n">
        <v>15.2293465880152</v>
      </c>
      <c r="G135" s="2" t="n">
        <v>19.6029175671002</v>
      </c>
      <c r="H135" s="2" t="n">
        <v>23.7804593705142</v>
      </c>
      <c r="I135" s="2" t="n">
        <v>4.05692643676888E-014</v>
      </c>
      <c r="J135" s="2" t="n">
        <v>-2.26482234698556</v>
      </c>
      <c r="K135" s="2" t="s">
        <v>43</v>
      </c>
      <c r="L135" s="2" t="s">
        <v>25</v>
      </c>
      <c r="M135" s="2" t="s">
        <v>25</v>
      </c>
      <c r="N135" s="2" t="s">
        <v>504</v>
      </c>
      <c r="O135" s="2" t="s">
        <v>25</v>
      </c>
      <c r="P135" s="2" t="s">
        <v>25</v>
      </c>
      <c r="Q135" s="2" t="s">
        <v>25</v>
      </c>
      <c r="R135" s="2" t="s">
        <v>93</v>
      </c>
      <c r="S135" s="2" t="s">
        <v>505</v>
      </c>
      <c r="T135" s="2" t="s">
        <v>61</v>
      </c>
    </row>
    <row r="136" customFormat="false" ht="15.75" hidden="false" customHeight="false" outlineLevel="0" collapsed="false">
      <c r="A136" s="2"/>
      <c r="B136" s="2" t="s">
        <v>506</v>
      </c>
      <c r="C136" s="2" t="n">
        <v>0.322641804807025</v>
      </c>
      <c r="D136" s="2" t="n">
        <v>0.205545262655161</v>
      </c>
      <c r="E136" s="2" t="n">
        <v>0.109003246768813</v>
      </c>
      <c r="F136" s="2" t="n">
        <v>3.94855358622717</v>
      </c>
      <c r="G136" s="2" t="n">
        <v>4.90323543509703</v>
      </c>
      <c r="H136" s="2" t="n">
        <v>5.80888492961591</v>
      </c>
      <c r="I136" s="2" t="n">
        <v>4.39785438264414E-008</v>
      </c>
      <c r="J136" s="2" t="n">
        <v>4.51104951507175</v>
      </c>
      <c r="K136" s="2" t="s">
        <v>24</v>
      </c>
      <c r="L136" s="2" t="s">
        <v>25</v>
      </c>
      <c r="M136" s="2" t="s">
        <v>25</v>
      </c>
      <c r="N136" s="2" t="s">
        <v>25</v>
      </c>
      <c r="O136" s="2" t="s">
        <v>25</v>
      </c>
      <c r="P136" s="2" t="s">
        <v>25</v>
      </c>
      <c r="Q136" s="2" t="s">
        <v>25</v>
      </c>
      <c r="R136" s="2" t="s">
        <v>25</v>
      </c>
      <c r="S136" s="2" t="s">
        <v>505</v>
      </c>
      <c r="T136" s="2" t="s">
        <v>507</v>
      </c>
    </row>
    <row r="137" customFormat="false" ht="15.75" hidden="false" customHeight="false" outlineLevel="0" collapsed="false">
      <c r="A137" s="2"/>
      <c r="B137" s="2" t="s">
        <v>508</v>
      </c>
      <c r="C137" s="2" t="n">
        <v>26.9291893295923</v>
      </c>
      <c r="D137" s="2" t="n">
        <v>25.6666399394346</v>
      </c>
      <c r="E137" s="2" t="n">
        <v>26.9707545432204</v>
      </c>
      <c r="F137" s="2" t="n">
        <v>4.00281002707723</v>
      </c>
      <c r="G137" s="2" t="n">
        <v>3.95325782056156</v>
      </c>
      <c r="H137" s="2" t="n">
        <v>3.86417303584027</v>
      </c>
      <c r="I137" s="2" t="n">
        <v>8.74401830160509E-010</v>
      </c>
      <c r="J137" s="2" t="n">
        <v>-2.75919551285873</v>
      </c>
      <c r="K137" s="2" t="s">
        <v>43</v>
      </c>
      <c r="L137" s="2" t="s">
        <v>25</v>
      </c>
      <c r="M137" s="2" t="s">
        <v>25</v>
      </c>
      <c r="N137" s="2" t="s">
        <v>496</v>
      </c>
      <c r="O137" s="2" t="s">
        <v>509</v>
      </c>
      <c r="P137" s="2" t="s">
        <v>25</v>
      </c>
      <c r="Q137" s="2" t="s">
        <v>25</v>
      </c>
      <c r="R137" s="2" t="s">
        <v>25</v>
      </c>
      <c r="S137" s="2" t="s">
        <v>510</v>
      </c>
      <c r="T137" s="2" t="s">
        <v>228</v>
      </c>
    </row>
    <row r="138" customFormat="false" ht="15.75" hidden="false" customHeight="false" outlineLevel="0" collapsed="false">
      <c r="A138" s="2"/>
      <c r="B138" s="2" t="s">
        <v>511</v>
      </c>
      <c r="C138" s="2" t="n">
        <v>7.81271029116578</v>
      </c>
      <c r="D138" s="2" t="n">
        <v>6.7273555845081</v>
      </c>
      <c r="E138" s="2" t="n">
        <v>6.31473643630123</v>
      </c>
      <c r="F138" s="2" t="n">
        <v>22.2630984041125</v>
      </c>
      <c r="G138" s="2" t="n">
        <v>22.6364231820473</v>
      </c>
      <c r="H138" s="2" t="n">
        <v>22.7833837281617</v>
      </c>
      <c r="I138" s="2" t="n">
        <v>3.73947521088174E-005</v>
      </c>
      <c r="J138" s="2" t="n">
        <v>1.68922705269784</v>
      </c>
      <c r="K138" s="2" t="s">
        <v>24</v>
      </c>
      <c r="L138" s="2" t="s">
        <v>25</v>
      </c>
      <c r="M138" s="2" t="s">
        <v>25</v>
      </c>
      <c r="N138" s="2" t="s">
        <v>512</v>
      </c>
      <c r="O138" s="2" t="s">
        <v>25</v>
      </c>
      <c r="P138" s="2" t="s">
        <v>25</v>
      </c>
      <c r="Q138" s="2" t="s">
        <v>25</v>
      </c>
      <c r="R138" s="2" t="s">
        <v>93</v>
      </c>
      <c r="S138" s="2" t="s">
        <v>513</v>
      </c>
      <c r="T138" s="2" t="s">
        <v>95</v>
      </c>
    </row>
    <row r="139" customFormat="false" ht="15.75" hidden="false" customHeight="false" outlineLevel="0" collapsed="false">
      <c r="A139" s="2"/>
      <c r="B139" s="2" t="s">
        <v>514</v>
      </c>
      <c r="C139" s="2" t="n">
        <v>1.14982708007949</v>
      </c>
      <c r="D139" s="2" t="n">
        <v>0.760978733625004</v>
      </c>
      <c r="E139" s="2" t="n">
        <v>0.448228260533018</v>
      </c>
      <c r="F139" s="2" t="n">
        <v>9.91293424894846</v>
      </c>
      <c r="G139" s="2" t="n">
        <v>7.72497807902139</v>
      </c>
      <c r="H139" s="2" t="n">
        <v>5.4597721283041</v>
      </c>
      <c r="I139" s="2" t="n">
        <v>0.00585585799857022</v>
      </c>
      <c r="J139" s="2" t="n">
        <v>3.28274453018677</v>
      </c>
      <c r="K139" s="2" t="s">
        <v>24</v>
      </c>
      <c r="L139" s="2" t="s">
        <v>25</v>
      </c>
      <c r="M139" s="2" t="s">
        <v>25</v>
      </c>
      <c r="N139" s="2" t="s">
        <v>496</v>
      </c>
      <c r="O139" s="2" t="s">
        <v>25</v>
      </c>
      <c r="P139" s="2" t="s">
        <v>25</v>
      </c>
      <c r="Q139" s="2" t="s">
        <v>25</v>
      </c>
      <c r="R139" s="2" t="s">
        <v>93</v>
      </c>
      <c r="S139" s="2" t="s">
        <v>515</v>
      </c>
      <c r="T139" s="2" t="s">
        <v>516</v>
      </c>
    </row>
    <row r="140" customFormat="false" ht="15.75" hidden="false" customHeight="false" outlineLevel="0" collapsed="false">
      <c r="A140" s="2"/>
      <c r="B140" s="2" t="s">
        <v>517</v>
      </c>
      <c r="C140" s="2" t="n">
        <v>1.21291910217331</v>
      </c>
      <c r="D140" s="2" t="n">
        <v>0.723930482151115</v>
      </c>
      <c r="E140" s="2" t="n">
        <v>0.307334910344031</v>
      </c>
      <c r="F140" s="2" t="n">
        <v>9.37512093695434</v>
      </c>
      <c r="G140" s="2" t="n">
        <v>10.2539263788418</v>
      </c>
      <c r="H140" s="2" t="n">
        <v>11.0301925569409</v>
      </c>
      <c r="I140" s="2" t="n">
        <v>1.27772733960924E-005</v>
      </c>
      <c r="J140" s="2" t="n">
        <v>3.75931469822985</v>
      </c>
      <c r="K140" s="2" t="s">
        <v>24</v>
      </c>
      <c r="L140" s="2" t="s">
        <v>25</v>
      </c>
      <c r="M140" s="2" t="s">
        <v>25</v>
      </c>
      <c r="N140" s="2" t="s">
        <v>496</v>
      </c>
      <c r="O140" s="2" t="s">
        <v>25</v>
      </c>
      <c r="P140" s="2" t="s">
        <v>25</v>
      </c>
      <c r="Q140" s="2" t="s">
        <v>25</v>
      </c>
      <c r="R140" s="2" t="s">
        <v>93</v>
      </c>
      <c r="S140" s="2" t="s">
        <v>518</v>
      </c>
      <c r="T140" s="2" t="s">
        <v>33</v>
      </c>
    </row>
    <row r="141" customFormat="false" ht="15.75" hidden="false" customHeight="false" outlineLevel="0" collapsed="false">
      <c r="A141" s="2"/>
      <c r="B141" s="2" t="s">
        <v>519</v>
      </c>
      <c r="C141" s="2" t="n">
        <v>7.85811647853363</v>
      </c>
      <c r="D141" s="2" t="n">
        <v>7.60681960003784</v>
      </c>
      <c r="E141" s="2" t="n">
        <v>8.11620468154584</v>
      </c>
      <c r="F141" s="2" t="n">
        <v>71.8014917635935</v>
      </c>
      <c r="G141" s="2" t="n">
        <v>74.5096248846135</v>
      </c>
      <c r="H141" s="2" t="n">
        <v>76.4726617567873</v>
      </c>
      <c r="I141" s="2" t="n">
        <v>3.03802068232277E-024</v>
      </c>
      <c r="J141" s="2" t="n">
        <v>3.23133556335007</v>
      </c>
      <c r="K141" s="2" t="s">
        <v>24</v>
      </c>
      <c r="L141" s="2" t="s">
        <v>25</v>
      </c>
      <c r="M141" s="2" t="s">
        <v>25</v>
      </c>
      <c r="N141" s="2" t="s">
        <v>496</v>
      </c>
      <c r="O141" s="2" t="s">
        <v>25</v>
      </c>
      <c r="P141" s="2" t="s">
        <v>25</v>
      </c>
      <c r="Q141" s="2" t="s">
        <v>25</v>
      </c>
      <c r="R141" s="2" t="s">
        <v>25</v>
      </c>
      <c r="S141" s="2" t="s">
        <v>518</v>
      </c>
      <c r="T141" s="2" t="s">
        <v>520</v>
      </c>
    </row>
    <row r="142" customFormat="false" ht="15.75" hidden="false" customHeight="false" outlineLevel="0" collapsed="false">
      <c r="A142" s="2"/>
      <c r="B142" s="2" t="s">
        <v>521</v>
      </c>
      <c r="C142" s="2" t="n">
        <v>84.6232489604062</v>
      </c>
      <c r="D142" s="2" t="n">
        <v>82.8230057497627</v>
      </c>
      <c r="E142" s="2" t="n">
        <v>89.3050631140955</v>
      </c>
      <c r="F142" s="2" t="n">
        <v>25.0830608133907</v>
      </c>
      <c r="G142" s="2" t="n">
        <v>28.6294099294309</v>
      </c>
      <c r="H142" s="2" t="n">
        <v>31.8894649461768</v>
      </c>
      <c r="I142" s="2" t="n">
        <v>9.70086731265478E-008</v>
      </c>
      <c r="J142" s="2" t="n">
        <v>-1.59391909134154</v>
      </c>
      <c r="K142" s="2" t="s">
        <v>43</v>
      </c>
      <c r="L142" s="2" t="s">
        <v>25</v>
      </c>
      <c r="M142" s="2" t="s">
        <v>25</v>
      </c>
      <c r="N142" s="2" t="s">
        <v>522</v>
      </c>
      <c r="O142" s="2" t="s">
        <v>25</v>
      </c>
      <c r="P142" s="2" t="s">
        <v>416</v>
      </c>
      <c r="Q142" s="2" t="s">
        <v>417</v>
      </c>
      <c r="R142" s="2" t="s">
        <v>523</v>
      </c>
      <c r="S142" s="2" t="s">
        <v>524</v>
      </c>
      <c r="T142" s="2" t="s">
        <v>33</v>
      </c>
    </row>
    <row r="143" customFormat="false" ht="15.75" hidden="false" customHeight="false" outlineLevel="0" collapsed="false">
      <c r="A143" s="2" t="s">
        <v>525</v>
      </c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</row>
    <row r="144" customFormat="false" ht="15.75" hidden="false" customHeight="false" outlineLevel="0" collapsed="false">
      <c r="A144" s="2"/>
      <c r="B144" s="2" t="s">
        <v>526</v>
      </c>
      <c r="C144" s="2" t="n">
        <v>159.100375393113</v>
      </c>
      <c r="D144" s="2" t="n">
        <v>149.749382799872</v>
      </c>
      <c r="E144" s="2" t="n">
        <v>155.373328486618</v>
      </c>
      <c r="F144" s="2" t="n">
        <v>54.7462259196186</v>
      </c>
      <c r="G144" s="2" t="n">
        <v>61.2779742985276</v>
      </c>
      <c r="H144" s="2" t="n">
        <v>67.1969429344514</v>
      </c>
      <c r="I144" s="2" t="n">
        <v>1.05093107837112E-005</v>
      </c>
      <c r="J144" s="2" t="n">
        <v>-1.35058857989946</v>
      </c>
      <c r="K144" s="2" t="s">
        <v>43</v>
      </c>
      <c r="L144" s="2" t="s">
        <v>25</v>
      </c>
      <c r="M144" s="2" t="s">
        <v>25</v>
      </c>
      <c r="N144" s="2" t="s">
        <v>527</v>
      </c>
      <c r="O144" s="2" t="s">
        <v>25</v>
      </c>
      <c r="P144" s="2" t="s">
        <v>107</v>
      </c>
      <c r="Q144" s="2" t="s">
        <v>108</v>
      </c>
      <c r="R144" s="2" t="s">
        <v>528</v>
      </c>
      <c r="S144" s="2" t="s">
        <v>529</v>
      </c>
      <c r="T144" s="2" t="s">
        <v>530</v>
      </c>
    </row>
    <row r="145" customFormat="false" ht="15.75" hidden="false" customHeight="false" outlineLevel="0" collapsed="false">
      <c r="A145" s="2"/>
      <c r="B145" s="2" t="s">
        <v>531</v>
      </c>
      <c r="C145" s="2" t="n">
        <v>8.44297549131818</v>
      </c>
      <c r="D145" s="2" t="n">
        <v>6.49009706649267</v>
      </c>
      <c r="E145" s="2" t="n">
        <v>5.18622834831642</v>
      </c>
      <c r="F145" s="2" t="n">
        <v>0.494386542331993</v>
      </c>
      <c r="G145" s="2" t="n">
        <v>1.09874502913802</v>
      </c>
      <c r="H145" s="2" t="n">
        <v>1.69211606565266</v>
      </c>
      <c r="I145" s="2" t="n">
        <v>0.00940634566988564</v>
      </c>
      <c r="J145" s="2" t="n">
        <v>-2.62892842575692</v>
      </c>
      <c r="K145" s="2" t="s">
        <v>43</v>
      </c>
      <c r="L145" s="2" t="s">
        <v>25</v>
      </c>
      <c r="M145" s="2" t="s">
        <v>25</v>
      </c>
      <c r="N145" s="2" t="s">
        <v>527</v>
      </c>
      <c r="O145" s="2" t="s">
        <v>25</v>
      </c>
      <c r="P145" s="2" t="s">
        <v>107</v>
      </c>
      <c r="Q145" s="2" t="s">
        <v>108</v>
      </c>
      <c r="R145" s="2" t="s">
        <v>532</v>
      </c>
      <c r="S145" s="2" t="s">
        <v>533</v>
      </c>
      <c r="T145" s="2" t="s">
        <v>534</v>
      </c>
    </row>
    <row r="146" customFormat="false" ht="15.75" hidden="false" customHeight="false" outlineLevel="0" collapsed="false">
      <c r="A146" s="2"/>
      <c r="B146" s="2" t="s">
        <v>535</v>
      </c>
      <c r="C146" s="2" t="n">
        <v>20.3579872400342</v>
      </c>
      <c r="D146" s="2" t="n">
        <v>18.8179778197901</v>
      </c>
      <c r="E146" s="2" t="n">
        <v>19.159766181525</v>
      </c>
      <c r="F146" s="2" t="n">
        <v>4.2148596028061</v>
      </c>
      <c r="G146" s="2" t="n">
        <v>6.95085843893704</v>
      </c>
      <c r="H146" s="2" t="n">
        <v>9.61734869067862</v>
      </c>
      <c r="I146" s="2" t="n">
        <v>0.00571336697056193</v>
      </c>
      <c r="J146" s="2" t="n">
        <v>-1.50082106689406</v>
      </c>
      <c r="K146" s="2" t="s">
        <v>43</v>
      </c>
      <c r="L146" s="2" t="s">
        <v>25</v>
      </c>
      <c r="M146" s="2" t="s">
        <v>25</v>
      </c>
      <c r="N146" s="2" t="s">
        <v>536</v>
      </c>
      <c r="O146" s="2" t="s">
        <v>537</v>
      </c>
      <c r="P146" s="2" t="s">
        <v>107</v>
      </c>
      <c r="Q146" s="2" t="s">
        <v>108</v>
      </c>
      <c r="R146" s="2" t="s">
        <v>532</v>
      </c>
      <c r="S146" s="2" t="s">
        <v>538</v>
      </c>
      <c r="T146" s="2" t="s">
        <v>539</v>
      </c>
    </row>
    <row r="147" customFormat="false" ht="15.75" hidden="false" customHeight="false" outlineLevel="0" collapsed="false">
      <c r="A147" s="2"/>
      <c r="B147" s="2" t="s">
        <v>540</v>
      </c>
      <c r="C147" s="2" t="n">
        <v>33.2602064809504</v>
      </c>
      <c r="D147" s="2" t="n">
        <v>34.6074009181691</v>
      </c>
      <c r="E147" s="2" t="n">
        <v>39.4153354472048</v>
      </c>
      <c r="F147" s="2" t="n">
        <v>10.3821173889718</v>
      </c>
      <c r="G147" s="2" t="n">
        <v>10.6024384278586</v>
      </c>
      <c r="H147" s="2" t="n">
        <v>10.7167350824668</v>
      </c>
      <c r="I147" s="2" t="n">
        <v>0.000176031587613963</v>
      </c>
      <c r="J147" s="2" t="n">
        <v>-1.76686284636578</v>
      </c>
      <c r="K147" s="2" t="s">
        <v>43</v>
      </c>
      <c r="L147" s="2" t="s">
        <v>25</v>
      </c>
      <c r="M147" s="2" t="s">
        <v>25</v>
      </c>
      <c r="N147" s="2" t="s">
        <v>541</v>
      </c>
      <c r="O147" s="2" t="s">
        <v>542</v>
      </c>
      <c r="P147" s="2" t="s">
        <v>25</v>
      </c>
      <c r="Q147" s="2" t="s">
        <v>25</v>
      </c>
      <c r="R147" s="2" t="s">
        <v>25</v>
      </c>
      <c r="S147" s="2" t="s">
        <v>543</v>
      </c>
      <c r="T147" s="2" t="s">
        <v>544</v>
      </c>
    </row>
    <row r="148" customFormat="false" ht="15.75" hidden="false" customHeight="false" outlineLevel="0" collapsed="false">
      <c r="A148" s="2"/>
      <c r="B148" s="2" t="s">
        <v>545</v>
      </c>
      <c r="C148" s="2" t="n">
        <v>20.424844664407</v>
      </c>
      <c r="D148" s="2" t="n">
        <v>23.0695325512636</v>
      </c>
      <c r="E148" s="2" t="n">
        <v>28.0211736932465</v>
      </c>
      <c r="F148" s="2" t="n">
        <v>8.72218372377616</v>
      </c>
      <c r="G148" s="2" t="n">
        <v>10.3836203841323</v>
      </c>
      <c r="H148" s="2" t="n">
        <v>11.9412208406472</v>
      </c>
      <c r="I148" s="2" t="n">
        <v>0.00864002374963658</v>
      </c>
      <c r="J148" s="2" t="n">
        <v>-1.21257072851107</v>
      </c>
      <c r="K148" s="2" t="s">
        <v>43</v>
      </c>
      <c r="L148" s="2" t="s">
        <v>25</v>
      </c>
      <c r="M148" s="2" t="s">
        <v>25</v>
      </c>
      <c r="N148" s="2" t="s">
        <v>546</v>
      </c>
      <c r="O148" s="2" t="s">
        <v>547</v>
      </c>
      <c r="P148" s="2" t="s">
        <v>25</v>
      </c>
      <c r="Q148" s="2" t="s">
        <v>25</v>
      </c>
      <c r="R148" s="2" t="s">
        <v>25</v>
      </c>
      <c r="S148" s="2" t="s">
        <v>538</v>
      </c>
      <c r="T148" s="2" t="s">
        <v>539</v>
      </c>
    </row>
    <row r="149" customFormat="false" ht="15.75" hidden="false" customHeight="false" outlineLevel="0" collapsed="false">
      <c r="A149" s="2"/>
      <c r="B149" s="2" t="s">
        <v>548</v>
      </c>
      <c r="C149" s="2" t="n">
        <v>523.056888971248</v>
      </c>
      <c r="D149" s="2" t="n">
        <v>509.580042855457</v>
      </c>
      <c r="E149" s="2" t="n">
        <v>547.061201025211</v>
      </c>
      <c r="F149" s="2" t="n">
        <v>208.339563584021</v>
      </c>
      <c r="G149" s="2" t="n">
        <v>198.912309189799</v>
      </c>
      <c r="H149" s="2" t="n">
        <v>187.495931703678</v>
      </c>
      <c r="I149" s="2" t="n">
        <v>7.07453700450264E-006</v>
      </c>
      <c r="J149" s="2" t="n">
        <v>-1.41717028519275</v>
      </c>
      <c r="K149" s="2" t="s">
        <v>43</v>
      </c>
      <c r="L149" s="2" t="s">
        <v>25</v>
      </c>
      <c r="M149" s="2" t="s">
        <v>25</v>
      </c>
      <c r="N149" s="2" t="s">
        <v>25</v>
      </c>
      <c r="O149" s="2" t="s">
        <v>25</v>
      </c>
      <c r="P149" s="2" t="s">
        <v>25</v>
      </c>
      <c r="Q149" s="2" t="s">
        <v>25</v>
      </c>
      <c r="R149" s="2" t="s">
        <v>25</v>
      </c>
      <c r="S149" s="2" t="s">
        <v>549</v>
      </c>
      <c r="T149" s="2" t="s">
        <v>550</v>
      </c>
    </row>
    <row r="150" customFormat="false" ht="15.75" hidden="false" customHeight="false" outlineLevel="0" collapsed="false">
      <c r="A150" s="2"/>
      <c r="B150" s="2" t="s">
        <v>551</v>
      </c>
      <c r="C150" s="2" t="n">
        <v>7.55992725257512</v>
      </c>
      <c r="D150" s="2" t="n">
        <v>7.60952778616191</v>
      </c>
      <c r="E150" s="2" t="n">
        <v>8.42008109836489</v>
      </c>
      <c r="F150" s="2" t="n">
        <v>1.92638248875883</v>
      </c>
      <c r="G150" s="2" t="n">
        <v>2.4865999375878</v>
      </c>
      <c r="H150" s="2" t="n">
        <v>3.0219513870409</v>
      </c>
      <c r="I150" s="2" t="n">
        <v>0.00175526379297947</v>
      </c>
      <c r="J150" s="2" t="n">
        <v>-1.67569450115992</v>
      </c>
      <c r="K150" s="2" t="s">
        <v>43</v>
      </c>
      <c r="L150" s="2" t="s">
        <v>25</v>
      </c>
      <c r="M150" s="2" t="s">
        <v>25</v>
      </c>
      <c r="N150" s="2" t="s">
        <v>536</v>
      </c>
      <c r="O150" s="2" t="s">
        <v>552</v>
      </c>
      <c r="P150" s="2" t="s">
        <v>107</v>
      </c>
      <c r="Q150" s="2" t="s">
        <v>108</v>
      </c>
      <c r="R150" s="2" t="s">
        <v>532</v>
      </c>
      <c r="S150" s="2" t="s">
        <v>553</v>
      </c>
      <c r="T150" s="2" t="s">
        <v>61</v>
      </c>
    </row>
    <row r="151" customFormat="false" ht="15.75" hidden="false" customHeight="false" outlineLevel="0" collapsed="false">
      <c r="A151" s="2"/>
      <c r="B151" s="2" t="s">
        <v>554</v>
      </c>
      <c r="C151" s="2" t="n">
        <v>10.8674211564541</v>
      </c>
      <c r="D151" s="2" t="n">
        <v>11.7450417299232</v>
      </c>
      <c r="E151" s="2" t="n">
        <v>13.7971664763847</v>
      </c>
      <c r="F151" s="2" t="n">
        <v>0.7736704130427</v>
      </c>
      <c r="G151" s="2" t="n">
        <v>0.832331739632606</v>
      </c>
      <c r="H151" s="2" t="n">
        <v>0.882669748826185</v>
      </c>
      <c r="I151" s="2" t="n">
        <v>4.9725329608151E-012</v>
      </c>
      <c r="J151" s="2" t="n">
        <v>-3.87913118309554</v>
      </c>
      <c r="K151" s="2" t="s">
        <v>43</v>
      </c>
      <c r="L151" s="2" t="s">
        <v>25</v>
      </c>
      <c r="M151" s="2" t="s">
        <v>25</v>
      </c>
      <c r="N151" s="2" t="s">
        <v>555</v>
      </c>
      <c r="O151" s="2" t="s">
        <v>25</v>
      </c>
      <c r="P151" s="2" t="s">
        <v>107</v>
      </c>
      <c r="Q151" s="2" t="s">
        <v>108</v>
      </c>
      <c r="R151" s="2" t="s">
        <v>556</v>
      </c>
      <c r="S151" s="2" t="s">
        <v>557</v>
      </c>
      <c r="T151" s="2" t="s">
        <v>558</v>
      </c>
    </row>
    <row r="152" customFormat="false" ht="15.75" hidden="false" customHeight="false" outlineLevel="0" collapsed="false">
      <c r="A152" s="2"/>
      <c r="B152" s="2" t="s">
        <v>495</v>
      </c>
      <c r="C152" s="2" t="n">
        <v>8.5449525394909</v>
      </c>
      <c r="D152" s="2" t="n">
        <v>10.6190846426812</v>
      </c>
      <c r="E152" s="2" t="n">
        <v>13.7551252101397</v>
      </c>
      <c r="F152" s="2" t="n">
        <v>33.5092633179433</v>
      </c>
      <c r="G152" s="2" t="n">
        <v>39.112658515838</v>
      </c>
      <c r="H152" s="2" t="n">
        <v>44.3249271285743</v>
      </c>
      <c r="I152" s="2" t="n">
        <v>0.00177004344196197</v>
      </c>
      <c r="J152" s="2" t="n">
        <v>1.82069311860525</v>
      </c>
      <c r="K152" s="2" t="s">
        <v>24</v>
      </c>
      <c r="L152" s="2" t="s">
        <v>25</v>
      </c>
      <c r="M152" s="2" t="s">
        <v>25</v>
      </c>
      <c r="N152" s="2" t="s">
        <v>496</v>
      </c>
      <c r="O152" s="2" t="s">
        <v>25</v>
      </c>
      <c r="P152" s="2" t="s">
        <v>25</v>
      </c>
      <c r="Q152" s="2" t="s">
        <v>25</v>
      </c>
      <c r="R152" s="2" t="s">
        <v>25</v>
      </c>
      <c r="S152" s="2" t="s">
        <v>497</v>
      </c>
      <c r="T152" s="2" t="s">
        <v>498</v>
      </c>
    </row>
    <row r="153" customFormat="false" ht="15.75" hidden="false" customHeight="false" outlineLevel="0" collapsed="false">
      <c r="A153" s="2"/>
      <c r="B153" s="2" t="s">
        <v>91</v>
      </c>
      <c r="C153" s="2" t="n">
        <v>2.91883709366488</v>
      </c>
      <c r="D153" s="2" t="n">
        <v>3.25147070915668</v>
      </c>
      <c r="E153" s="2" t="n">
        <v>3.90925139556415</v>
      </c>
      <c r="F153" s="2" t="n">
        <v>0</v>
      </c>
      <c r="G153" s="2" t="n">
        <v>0</v>
      </c>
      <c r="H153" s="2" t="n">
        <v>0</v>
      </c>
      <c r="I153" s="2" t="n">
        <v>1.10608124576609E-008</v>
      </c>
      <c r="J153" s="2" t="e">
        <f aca="false"/>
        <v>#NAME?</v>
      </c>
      <c r="K153" s="2" t="s">
        <v>43</v>
      </c>
      <c r="L153" s="2" t="s">
        <v>25</v>
      </c>
      <c r="M153" s="2" t="s">
        <v>25</v>
      </c>
      <c r="N153" s="2" t="s">
        <v>92</v>
      </c>
      <c r="O153" s="2" t="s">
        <v>25</v>
      </c>
      <c r="P153" s="2" t="s">
        <v>25</v>
      </c>
      <c r="Q153" s="2" t="s">
        <v>25</v>
      </c>
      <c r="R153" s="2" t="s">
        <v>93</v>
      </c>
      <c r="S153" s="2" t="s">
        <v>94</v>
      </c>
      <c r="T153" s="2" t="s">
        <v>95</v>
      </c>
    </row>
    <row r="154" customFormat="false" ht="15.75" hidden="false" customHeight="false" outlineLevel="0" collapsed="false">
      <c r="A154" s="2"/>
      <c r="B154" s="2" t="s">
        <v>499</v>
      </c>
      <c r="C154" s="2" t="n">
        <v>2.83024342287825</v>
      </c>
      <c r="D154" s="2" t="n">
        <v>2.99829490822463</v>
      </c>
      <c r="E154" s="2" t="n">
        <v>3.46617588439348</v>
      </c>
      <c r="F154" s="2" t="n">
        <v>9.34289475043913</v>
      </c>
      <c r="G154" s="2" t="n">
        <v>10.0512927853274</v>
      </c>
      <c r="H154" s="2" t="n">
        <v>10.6591778923623</v>
      </c>
      <c r="I154" s="2" t="n">
        <v>0.00299469693022369</v>
      </c>
      <c r="J154" s="2" t="n">
        <v>1.68467640783946</v>
      </c>
      <c r="K154" s="2" t="s">
        <v>24</v>
      </c>
      <c r="L154" s="2" t="s">
        <v>25</v>
      </c>
      <c r="M154" s="2" t="s">
        <v>25</v>
      </c>
      <c r="N154" s="2" t="s">
        <v>500</v>
      </c>
      <c r="O154" s="2" t="s">
        <v>25</v>
      </c>
      <c r="P154" s="2" t="s">
        <v>25</v>
      </c>
      <c r="Q154" s="2" t="s">
        <v>25</v>
      </c>
      <c r="R154" s="2" t="s">
        <v>25</v>
      </c>
      <c r="S154" s="2" t="s">
        <v>501</v>
      </c>
      <c r="T154" s="2" t="s">
        <v>502</v>
      </c>
    </row>
    <row r="155" customFormat="false" ht="15.75" hidden="false" customHeight="false" outlineLevel="0" collapsed="false">
      <c r="A155" s="2"/>
      <c r="B155" s="2" t="s">
        <v>503</v>
      </c>
      <c r="C155" s="2" t="n">
        <v>94.7931580887587</v>
      </c>
      <c r="D155" s="2" t="n">
        <v>90.2241974230057</v>
      </c>
      <c r="E155" s="2" t="n">
        <v>94.6776564995533</v>
      </c>
      <c r="F155" s="2" t="n">
        <v>15.2293465880152</v>
      </c>
      <c r="G155" s="2" t="n">
        <v>19.6029175671002</v>
      </c>
      <c r="H155" s="2" t="n">
        <v>23.7804593705142</v>
      </c>
      <c r="I155" s="2" t="n">
        <v>4.05692643676888E-014</v>
      </c>
      <c r="J155" s="2" t="n">
        <v>-2.26482234698556</v>
      </c>
      <c r="K155" s="2" t="s">
        <v>43</v>
      </c>
      <c r="L155" s="2" t="s">
        <v>25</v>
      </c>
      <c r="M155" s="2" t="s">
        <v>25</v>
      </c>
      <c r="N155" s="2" t="s">
        <v>504</v>
      </c>
      <c r="O155" s="2" t="s">
        <v>25</v>
      </c>
      <c r="P155" s="2" t="s">
        <v>25</v>
      </c>
      <c r="Q155" s="2" t="s">
        <v>25</v>
      </c>
      <c r="R155" s="2" t="s">
        <v>93</v>
      </c>
      <c r="S155" s="2" t="s">
        <v>505</v>
      </c>
      <c r="T155" s="2" t="s">
        <v>61</v>
      </c>
    </row>
    <row r="156" customFormat="false" ht="15.75" hidden="false" customHeight="false" outlineLevel="0" collapsed="false">
      <c r="A156" s="2"/>
      <c r="B156" s="2" t="s">
        <v>506</v>
      </c>
      <c r="C156" s="2" t="n">
        <v>0.322641804807025</v>
      </c>
      <c r="D156" s="2" t="n">
        <v>0.205545262655161</v>
      </c>
      <c r="E156" s="2" t="n">
        <v>0.109003246768813</v>
      </c>
      <c r="F156" s="2" t="n">
        <v>3.94855358622717</v>
      </c>
      <c r="G156" s="2" t="n">
        <v>4.90323543509703</v>
      </c>
      <c r="H156" s="2" t="n">
        <v>5.80888492961591</v>
      </c>
      <c r="I156" s="2" t="n">
        <v>4.39785438264414E-008</v>
      </c>
      <c r="J156" s="2" t="n">
        <v>4.51104951507175</v>
      </c>
      <c r="K156" s="2" t="s">
        <v>24</v>
      </c>
      <c r="L156" s="2" t="s">
        <v>25</v>
      </c>
      <c r="M156" s="2" t="s">
        <v>25</v>
      </c>
      <c r="N156" s="2" t="s">
        <v>25</v>
      </c>
      <c r="O156" s="2" t="s">
        <v>25</v>
      </c>
      <c r="P156" s="2" t="s">
        <v>25</v>
      </c>
      <c r="Q156" s="2" t="s">
        <v>25</v>
      </c>
      <c r="R156" s="2" t="s">
        <v>25</v>
      </c>
      <c r="S156" s="2" t="s">
        <v>505</v>
      </c>
      <c r="T156" s="2" t="s">
        <v>507</v>
      </c>
    </row>
    <row r="157" customFormat="false" ht="15.75" hidden="false" customHeight="false" outlineLevel="0" collapsed="false">
      <c r="A157" s="2"/>
      <c r="B157" s="2" t="s">
        <v>508</v>
      </c>
      <c r="C157" s="2" t="n">
        <v>26.9291893295923</v>
      </c>
      <c r="D157" s="2" t="n">
        <v>25.6666399394346</v>
      </c>
      <c r="E157" s="2" t="n">
        <v>26.9707545432204</v>
      </c>
      <c r="F157" s="2" t="n">
        <v>4.00281002707723</v>
      </c>
      <c r="G157" s="2" t="n">
        <v>3.95325782056156</v>
      </c>
      <c r="H157" s="2" t="n">
        <v>3.86417303584027</v>
      </c>
      <c r="I157" s="2" t="n">
        <v>8.74401830160509E-010</v>
      </c>
      <c r="J157" s="2" t="n">
        <v>-2.75919551285873</v>
      </c>
      <c r="K157" s="2" t="s">
        <v>43</v>
      </c>
      <c r="L157" s="2" t="s">
        <v>25</v>
      </c>
      <c r="M157" s="2" t="s">
        <v>25</v>
      </c>
      <c r="N157" s="2" t="s">
        <v>496</v>
      </c>
      <c r="O157" s="2" t="s">
        <v>509</v>
      </c>
      <c r="P157" s="2" t="s">
        <v>25</v>
      </c>
      <c r="Q157" s="2" t="s">
        <v>25</v>
      </c>
      <c r="R157" s="2" t="s">
        <v>25</v>
      </c>
      <c r="S157" s="2" t="s">
        <v>510</v>
      </c>
      <c r="T157" s="2" t="s">
        <v>228</v>
      </c>
    </row>
    <row r="158" customFormat="false" ht="15.75" hidden="false" customHeight="false" outlineLevel="0" collapsed="false">
      <c r="A158" s="2"/>
      <c r="B158" s="2" t="s">
        <v>511</v>
      </c>
      <c r="C158" s="2" t="n">
        <v>7.81271029116578</v>
      </c>
      <c r="D158" s="2" t="n">
        <v>6.7273555845081</v>
      </c>
      <c r="E158" s="2" t="n">
        <v>6.31473643630123</v>
      </c>
      <c r="F158" s="2" t="n">
        <v>22.2630984041125</v>
      </c>
      <c r="G158" s="2" t="n">
        <v>22.6364231820473</v>
      </c>
      <c r="H158" s="2" t="n">
        <v>22.7833837281617</v>
      </c>
      <c r="I158" s="2" t="n">
        <v>3.73947521088174E-005</v>
      </c>
      <c r="J158" s="2" t="n">
        <v>1.68922705269784</v>
      </c>
      <c r="K158" s="2" t="s">
        <v>24</v>
      </c>
      <c r="L158" s="2" t="s">
        <v>25</v>
      </c>
      <c r="M158" s="2" t="s">
        <v>25</v>
      </c>
      <c r="N158" s="2" t="s">
        <v>512</v>
      </c>
      <c r="O158" s="2" t="s">
        <v>25</v>
      </c>
      <c r="P158" s="2" t="s">
        <v>25</v>
      </c>
      <c r="Q158" s="2" t="s">
        <v>25</v>
      </c>
      <c r="R158" s="2" t="s">
        <v>93</v>
      </c>
      <c r="S158" s="2" t="s">
        <v>513</v>
      </c>
      <c r="T158" s="2" t="s">
        <v>95</v>
      </c>
    </row>
    <row r="159" customFormat="false" ht="15.75" hidden="false" customHeight="false" outlineLevel="0" collapsed="false">
      <c r="A159" s="2"/>
      <c r="B159" s="2" t="s">
        <v>514</v>
      </c>
      <c r="C159" s="2" t="n">
        <v>1.14982708007949</v>
      </c>
      <c r="D159" s="2" t="n">
        <v>0.760978733625004</v>
      </c>
      <c r="E159" s="2" t="n">
        <v>0.448228260533018</v>
      </c>
      <c r="F159" s="2" t="n">
        <v>9.91293424894846</v>
      </c>
      <c r="G159" s="2" t="n">
        <v>7.72497807902139</v>
      </c>
      <c r="H159" s="2" t="n">
        <v>5.4597721283041</v>
      </c>
      <c r="I159" s="2" t="n">
        <v>0.00585585799857022</v>
      </c>
      <c r="J159" s="2" t="n">
        <v>3.28274453018677</v>
      </c>
      <c r="K159" s="2" t="s">
        <v>24</v>
      </c>
      <c r="L159" s="2" t="s">
        <v>25</v>
      </c>
      <c r="M159" s="2" t="s">
        <v>25</v>
      </c>
      <c r="N159" s="2" t="s">
        <v>496</v>
      </c>
      <c r="O159" s="2" t="s">
        <v>25</v>
      </c>
      <c r="P159" s="2" t="s">
        <v>25</v>
      </c>
      <c r="Q159" s="2" t="s">
        <v>25</v>
      </c>
      <c r="R159" s="2" t="s">
        <v>93</v>
      </c>
      <c r="S159" s="2" t="s">
        <v>515</v>
      </c>
      <c r="T159" s="2" t="s">
        <v>516</v>
      </c>
    </row>
    <row r="160" customFormat="false" ht="15.75" hidden="false" customHeight="false" outlineLevel="0" collapsed="false">
      <c r="A160" s="2"/>
      <c r="B160" s="2" t="s">
        <v>517</v>
      </c>
      <c r="C160" s="2" t="n">
        <v>1.21291910217331</v>
      </c>
      <c r="D160" s="2" t="n">
        <v>0.723930482151115</v>
      </c>
      <c r="E160" s="2" t="n">
        <v>0.307334910344031</v>
      </c>
      <c r="F160" s="2" t="n">
        <v>9.37512093695434</v>
      </c>
      <c r="G160" s="2" t="n">
        <v>10.2539263788418</v>
      </c>
      <c r="H160" s="2" t="n">
        <v>11.0301925569409</v>
      </c>
      <c r="I160" s="2" t="n">
        <v>1.27772733960924E-005</v>
      </c>
      <c r="J160" s="2" t="n">
        <v>3.75931469822985</v>
      </c>
      <c r="K160" s="2" t="s">
        <v>24</v>
      </c>
      <c r="L160" s="2" t="s">
        <v>25</v>
      </c>
      <c r="M160" s="2" t="s">
        <v>25</v>
      </c>
      <c r="N160" s="2" t="s">
        <v>496</v>
      </c>
      <c r="O160" s="2" t="s">
        <v>25</v>
      </c>
      <c r="P160" s="2" t="s">
        <v>25</v>
      </c>
      <c r="Q160" s="2" t="s">
        <v>25</v>
      </c>
      <c r="R160" s="2" t="s">
        <v>93</v>
      </c>
      <c r="S160" s="2" t="s">
        <v>518</v>
      </c>
      <c r="T160" s="2" t="s">
        <v>33</v>
      </c>
    </row>
    <row r="161" customFormat="false" ht="15.75" hidden="false" customHeight="false" outlineLevel="0" collapsed="false">
      <c r="A161" s="2"/>
      <c r="B161" s="2" t="s">
        <v>519</v>
      </c>
      <c r="C161" s="2" t="n">
        <v>7.85811647853363</v>
      </c>
      <c r="D161" s="2" t="n">
        <v>7.60681960003784</v>
      </c>
      <c r="E161" s="2" t="n">
        <v>8.11620468154584</v>
      </c>
      <c r="F161" s="2" t="n">
        <v>71.8014917635935</v>
      </c>
      <c r="G161" s="2" t="n">
        <v>74.5096248846135</v>
      </c>
      <c r="H161" s="2" t="n">
        <v>76.4726617567873</v>
      </c>
      <c r="I161" s="2" t="n">
        <v>3.03802068232277E-024</v>
      </c>
      <c r="J161" s="2" t="n">
        <v>3.23133556335007</v>
      </c>
      <c r="K161" s="2" t="s">
        <v>24</v>
      </c>
      <c r="L161" s="2" t="s">
        <v>25</v>
      </c>
      <c r="M161" s="2" t="s">
        <v>25</v>
      </c>
      <c r="N161" s="2" t="s">
        <v>496</v>
      </c>
      <c r="O161" s="2" t="s">
        <v>25</v>
      </c>
      <c r="P161" s="2" t="s">
        <v>25</v>
      </c>
      <c r="Q161" s="2" t="s">
        <v>25</v>
      </c>
      <c r="R161" s="2" t="s">
        <v>25</v>
      </c>
      <c r="S161" s="2" t="s">
        <v>518</v>
      </c>
      <c r="T161" s="2" t="s">
        <v>520</v>
      </c>
    </row>
    <row r="162" customFormat="false" ht="15.75" hidden="false" customHeight="false" outlineLevel="0" collapsed="false">
      <c r="A162" s="2"/>
      <c r="B162" s="2" t="s">
        <v>521</v>
      </c>
      <c r="C162" s="2" t="n">
        <v>84.6232489604062</v>
      </c>
      <c r="D162" s="2" t="n">
        <v>82.8230057497627</v>
      </c>
      <c r="E162" s="2" t="n">
        <v>89.3050631140955</v>
      </c>
      <c r="F162" s="2" t="n">
        <v>25.0830608133907</v>
      </c>
      <c r="G162" s="2" t="n">
        <v>28.6294099294309</v>
      </c>
      <c r="H162" s="2" t="n">
        <v>31.8894649461768</v>
      </c>
      <c r="I162" s="2" t="n">
        <v>9.70086731265478E-008</v>
      </c>
      <c r="J162" s="2" t="n">
        <v>-1.59391909134154</v>
      </c>
      <c r="K162" s="2" t="s">
        <v>43</v>
      </c>
      <c r="L162" s="2" t="s">
        <v>25</v>
      </c>
      <c r="M162" s="2" t="s">
        <v>25</v>
      </c>
      <c r="N162" s="2" t="s">
        <v>522</v>
      </c>
      <c r="O162" s="2" t="s">
        <v>25</v>
      </c>
      <c r="P162" s="2" t="s">
        <v>416</v>
      </c>
      <c r="Q162" s="2" t="s">
        <v>417</v>
      </c>
      <c r="R162" s="2" t="s">
        <v>523</v>
      </c>
      <c r="S162" s="2" t="s">
        <v>524</v>
      </c>
      <c r="T162" s="2" t="s">
        <v>33</v>
      </c>
    </row>
    <row r="163" customFormat="false" ht="15.75" hidden="false" customHeight="false" outlineLevel="0" collapsed="false">
      <c r="A163" s="2" t="s">
        <v>559</v>
      </c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</row>
    <row r="164" customFormat="false" ht="15.75" hidden="false" customHeight="false" outlineLevel="0" collapsed="false">
      <c r="A164" s="2"/>
      <c r="B164" s="2" t="s">
        <v>560</v>
      </c>
      <c r="C164" s="2" t="n">
        <v>2.0247550921077</v>
      </c>
      <c r="D164" s="2" t="n">
        <v>2.34856698821329</v>
      </c>
      <c r="E164" s="2" t="n">
        <v>2.90723558314021</v>
      </c>
      <c r="F164" s="2" t="n">
        <v>0.163022034870009</v>
      </c>
      <c r="G164" s="2" t="n">
        <v>0.081920620537693</v>
      </c>
      <c r="H164" s="2" t="n">
        <v>0</v>
      </c>
      <c r="I164" s="2" t="n">
        <v>0.00144901819991909</v>
      </c>
      <c r="J164" s="2" t="n">
        <v>-4.89266429229161</v>
      </c>
      <c r="K164" s="2" t="s">
        <v>43</v>
      </c>
      <c r="L164" s="2" t="s">
        <v>114</v>
      </c>
      <c r="M164" s="2" t="s">
        <v>25</v>
      </c>
      <c r="N164" s="2" t="s">
        <v>561</v>
      </c>
      <c r="O164" s="2" t="s">
        <v>562</v>
      </c>
      <c r="P164" s="2" t="s">
        <v>416</v>
      </c>
      <c r="Q164" s="2" t="s">
        <v>417</v>
      </c>
      <c r="R164" s="2" t="s">
        <v>117</v>
      </c>
      <c r="S164" s="2" t="s">
        <v>118</v>
      </c>
      <c r="T164" s="2" t="s">
        <v>119</v>
      </c>
    </row>
    <row r="165" customFormat="false" ht="15.75" hidden="false" customHeight="false" outlineLevel="0" collapsed="false">
      <c r="A165" s="2"/>
      <c r="B165" s="2" t="s">
        <v>113</v>
      </c>
      <c r="C165" s="2" t="n">
        <v>2.96378681116918</v>
      </c>
      <c r="D165" s="2" t="n">
        <v>2.87095322190317</v>
      </c>
      <c r="E165" s="2" t="n">
        <v>3.06521495482747</v>
      </c>
      <c r="F165" s="2" t="n">
        <v>0</v>
      </c>
      <c r="G165" s="2" t="n">
        <v>0</v>
      </c>
      <c r="H165" s="2" t="n">
        <v>0</v>
      </c>
      <c r="I165" s="2" t="n">
        <v>4.70740146744815E-012</v>
      </c>
      <c r="J165" s="2" t="e">
        <f aca="false"/>
        <v>#NAME?</v>
      </c>
      <c r="K165" s="2" t="s">
        <v>43</v>
      </c>
      <c r="L165" s="2" t="s">
        <v>114</v>
      </c>
      <c r="M165" s="2" t="s">
        <v>25</v>
      </c>
      <c r="N165" s="2" t="s">
        <v>115</v>
      </c>
      <c r="O165" s="2" t="s">
        <v>116</v>
      </c>
      <c r="P165" s="2" t="s">
        <v>25</v>
      </c>
      <c r="Q165" s="2" t="s">
        <v>25</v>
      </c>
      <c r="R165" s="2" t="s">
        <v>117</v>
      </c>
      <c r="S165" s="2" t="s">
        <v>118</v>
      </c>
      <c r="T165" s="2" t="s">
        <v>119</v>
      </c>
    </row>
    <row r="166" customFormat="false" ht="15.75" hidden="false" customHeight="false" outlineLevel="0" collapsed="false">
      <c r="A166" s="2"/>
      <c r="B166" s="2" t="s">
        <v>120</v>
      </c>
      <c r="C166" s="2" t="n">
        <v>0</v>
      </c>
      <c r="D166" s="2" t="n">
        <v>0</v>
      </c>
      <c r="E166" s="2" t="n">
        <v>0</v>
      </c>
      <c r="F166" s="2" t="n">
        <v>2.8990035741474</v>
      </c>
      <c r="G166" s="2" t="n">
        <v>2.6655322169112</v>
      </c>
      <c r="H166" s="2" t="n">
        <v>2.40540553750589</v>
      </c>
      <c r="I166" s="2" t="n">
        <v>8.03196081151994E-006</v>
      </c>
      <c r="J166" s="2" t="s">
        <v>23</v>
      </c>
      <c r="K166" s="2" t="s">
        <v>24</v>
      </c>
      <c r="L166" s="2" t="s">
        <v>25</v>
      </c>
      <c r="M166" s="2" t="s">
        <v>25</v>
      </c>
      <c r="N166" s="2" t="s">
        <v>121</v>
      </c>
      <c r="O166" s="2" t="s">
        <v>25</v>
      </c>
      <c r="P166" s="2" t="s">
        <v>25</v>
      </c>
      <c r="Q166" s="2" t="s">
        <v>25</v>
      </c>
      <c r="R166" s="2" t="s">
        <v>122</v>
      </c>
      <c r="S166" s="2" t="s">
        <v>123</v>
      </c>
      <c r="T166" s="2" t="s">
        <v>124</v>
      </c>
    </row>
    <row r="167" customFormat="false" ht="15.75" hidden="false" customHeight="false" outlineLevel="0" collapsed="false">
      <c r="A167" s="2"/>
      <c r="B167" s="2" t="s">
        <v>125</v>
      </c>
      <c r="C167" s="2" t="n">
        <v>0.241412782320436</v>
      </c>
      <c r="D167" s="2" t="n">
        <v>0.231473247108781</v>
      </c>
      <c r="E167" s="2" t="n">
        <v>0.244681036608004</v>
      </c>
      <c r="F167" s="2" t="n">
        <v>7.347267824442</v>
      </c>
      <c r="G167" s="2" t="n">
        <v>7.9377838317567</v>
      </c>
      <c r="H167" s="2" t="n">
        <v>8.44892200075383</v>
      </c>
      <c r="I167" s="2" t="n">
        <v>6.45527736833085E-018</v>
      </c>
      <c r="J167" s="2" t="n">
        <v>5.03872013595859</v>
      </c>
      <c r="K167" s="2" t="s">
        <v>24</v>
      </c>
      <c r="L167" s="2" t="s">
        <v>114</v>
      </c>
      <c r="M167" s="2" t="s">
        <v>25</v>
      </c>
      <c r="N167" s="2" t="s">
        <v>126</v>
      </c>
      <c r="O167" s="2" t="s">
        <v>25</v>
      </c>
      <c r="P167" s="2" t="s">
        <v>25</v>
      </c>
      <c r="Q167" s="2" t="s">
        <v>25</v>
      </c>
      <c r="R167" s="2" t="s">
        <v>127</v>
      </c>
      <c r="S167" s="2" t="s">
        <v>128</v>
      </c>
      <c r="T167" s="2" t="s">
        <v>129</v>
      </c>
    </row>
    <row r="168" customFormat="false" ht="15.75" hidden="false" customHeight="false" outlineLevel="0" collapsed="false">
      <c r="A168" s="2"/>
      <c r="B168" s="2" t="s">
        <v>563</v>
      </c>
      <c r="C168" s="2" t="n">
        <v>1.30421223225524</v>
      </c>
      <c r="D168" s="2" t="n">
        <v>1.4078800516059</v>
      </c>
      <c r="E168" s="2" t="n">
        <v>1.65233587611714</v>
      </c>
      <c r="F168" s="2" t="n">
        <v>0</v>
      </c>
      <c r="G168" s="2" t="n">
        <v>0</v>
      </c>
      <c r="H168" s="2" t="n">
        <v>0</v>
      </c>
      <c r="I168" s="2" t="n">
        <v>0.00864002374963658</v>
      </c>
      <c r="J168" s="2" t="e">
        <f aca="false"/>
        <v>#NAME?</v>
      </c>
      <c r="K168" s="2" t="s">
        <v>43</v>
      </c>
      <c r="L168" s="2" t="s">
        <v>25</v>
      </c>
      <c r="M168" s="2" t="s">
        <v>25</v>
      </c>
      <c r="N168" s="2" t="s">
        <v>115</v>
      </c>
      <c r="O168" s="2" t="s">
        <v>564</v>
      </c>
      <c r="P168" s="2" t="s">
        <v>25</v>
      </c>
      <c r="Q168" s="2" t="s">
        <v>25</v>
      </c>
      <c r="R168" s="2" t="s">
        <v>117</v>
      </c>
      <c r="S168" s="2" t="s">
        <v>118</v>
      </c>
      <c r="T168" s="2" t="s">
        <v>124</v>
      </c>
    </row>
    <row r="169" customFormat="false" ht="15.75" hidden="false" customHeight="false" outlineLevel="0" collapsed="false">
      <c r="A169" s="2"/>
      <c r="B169" s="2" t="s">
        <v>565</v>
      </c>
      <c r="C169" s="2" t="n">
        <v>8.50517049974663</v>
      </c>
      <c r="D169" s="2" t="n">
        <v>8.33346692016728</v>
      </c>
      <c r="E169" s="2" t="n">
        <v>8.99511003260466</v>
      </c>
      <c r="F169" s="2" t="n">
        <v>2.42951260595447</v>
      </c>
      <c r="G169" s="2" t="n">
        <v>2.77758959851312</v>
      </c>
      <c r="H169" s="2" t="n">
        <v>3.09789069508663</v>
      </c>
      <c r="I169" s="2" t="n">
        <v>0.00103050650235195</v>
      </c>
      <c r="J169" s="2" t="n">
        <v>-1.64647422730985</v>
      </c>
      <c r="K169" s="2" t="s">
        <v>43</v>
      </c>
      <c r="L169" s="2" t="s">
        <v>25</v>
      </c>
      <c r="M169" s="2" t="s">
        <v>25</v>
      </c>
      <c r="N169" s="2" t="s">
        <v>566</v>
      </c>
      <c r="O169" s="2" t="s">
        <v>25</v>
      </c>
      <c r="P169" s="2" t="s">
        <v>25</v>
      </c>
      <c r="Q169" s="2" t="s">
        <v>25</v>
      </c>
      <c r="R169" s="2" t="s">
        <v>25</v>
      </c>
      <c r="S169" s="2" t="s">
        <v>567</v>
      </c>
      <c r="T169" s="2" t="s">
        <v>568</v>
      </c>
    </row>
    <row r="170" customFormat="false" ht="15.75" hidden="false" customHeight="false" outlineLevel="0" collapsed="false">
      <c r="A170" s="3" t="s">
        <v>1</v>
      </c>
      <c r="B170" s="3" t="s">
        <v>2</v>
      </c>
      <c r="C170" s="3" t="s">
        <v>569</v>
      </c>
      <c r="D170" s="3" t="s">
        <v>570</v>
      </c>
      <c r="E170" s="3" t="s">
        <v>571</v>
      </c>
      <c r="F170" s="3" t="s">
        <v>572</v>
      </c>
      <c r="G170" s="3" t="s">
        <v>573</v>
      </c>
      <c r="H170" s="3" t="s">
        <v>574</v>
      </c>
      <c r="I170" s="3" t="s">
        <v>9</v>
      </c>
      <c r="J170" s="3" t="s">
        <v>10</v>
      </c>
      <c r="K170" s="3" t="s">
        <v>11</v>
      </c>
      <c r="L170" s="3" t="s">
        <v>12</v>
      </c>
      <c r="M170" s="3" t="s">
        <v>13</v>
      </c>
      <c r="N170" s="3" t="s">
        <v>14</v>
      </c>
      <c r="O170" s="3" t="s">
        <v>15</v>
      </c>
      <c r="P170" s="3" t="s">
        <v>16</v>
      </c>
      <c r="Q170" s="3" t="s">
        <v>17</v>
      </c>
      <c r="R170" s="3" t="s">
        <v>18</v>
      </c>
      <c r="S170" s="3" t="s">
        <v>19</v>
      </c>
      <c r="T170" s="3" t="s">
        <v>20</v>
      </c>
      <c r="U170" s="4"/>
    </row>
    <row r="171" customFormat="false" ht="15.75" hidden="false" customHeight="false" outlineLevel="0" collapsed="false">
      <c r="A171" s="2" t="s">
        <v>575</v>
      </c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</row>
    <row r="172" customFormat="false" ht="15.75" hidden="false" customHeight="false" outlineLevel="0" collapsed="false">
      <c r="A172" s="2"/>
      <c r="B172" s="2" t="s">
        <v>145</v>
      </c>
      <c r="C172" s="2" t="n">
        <v>22.4584123813334</v>
      </c>
      <c r="D172" s="2" t="n">
        <v>43.7898118068689</v>
      </c>
      <c r="E172" s="2" t="n">
        <v>27.6019382991993</v>
      </c>
      <c r="F172" s="2" t="n">
        <v>0.513149045141597</v>
      </c>
      <c r="G172" s="2" t="n">
        <v>2.47874393357677</v>
      </c>
      <c r="H172" s="2" t="n">
        <v>1.63352885805123</v>
      </c>
      <c r="I172" s="2" t="n">
        <v>2.03211990288986E-006</v>
      </c>
      <c r="J172" s="2" t="n">
        <v>-4.29248815299924</v>
      </c>
      <c r="K172" s="2" t="s">
        <v>43</v>
      </c>
      <c r="L172" s="2" t="s">
        <v>25</v>
      </c>
      <c r="M172" s="2" t="s">
        <v>25</v>
      </c>
      <c r="N172" s="2" t="s">
        <v>146</v>
      </c>
      <c r="O172" s="2" t="s">
        <v>147</v>
      </c>
      <c r="P172" s="2" t="s">
        <v>148</v>
      </c>
      <c r="Q172" s="2" t="s">
        <v>149</v>
      </c>
      <c r="R172" s="2" t="s">
        <v>150</v>
      </c>
      <c r="S172" s="2" t="s">
        <v>151</v>
      </c>
      <c r="T172" s="2" t="s">
        <v>152</v>
      </c>
    </row>
    <row r="173" customFormat="false" ht="15.75" hidden="false" customHeight="false" outlineLevel="0" collapsed="false">
      <c r="A173" s="2"/>
      <c r="B173" s="2" t="s">
        <v>576</v>
      </c>
      <c r="C173" s="2" t="n">
        <v>3.11083968757488</v>
      </c>
      <c r="D173" s="2" t="n">
        <v>1.58824166218377</v>
      </c>
      <c r="E173" s="2" t="n">
        <v>5.99081400390875</v>
      </c>
      <c r="F173" s="2" t="n">
        <v>0.149266173188997</v>
      </c>
      <c r="G173" s="2" t="n">
        <v>0.0686689234570753</v>
      </c>
      <c r="H173" s="2" t="n">
        <v>0.0001</v>
      </c>
      <c r="I173" s="2" t="n">
        <v>0.0048548582130764</v>
      </c>
      <c r="J173" s="2" t="n">
        <v>-5.54825553138057</v>
      </c>
      <c r="K173" s="2" t="s">
        <v>43</v>
      </c>
      <c r="L173" s="2" t="s">
        <v>148</v>
      </c>
      <c r="M173" s="2" t="s">
        <v>149</v>
      </c>
      <c r="N173" s="2" t="s">
        <v>146</v>
      </c>
      <c r="O173" s="2" t="s">
        <v>577</v>
      </c>
      <c r="P173" s="2" t="s">
        <v>148</v>
      </c>
      <c r="Q173" s="2" t="s">
        <v>149</v>
      </c>
      <c r="R173" s="2" t="s">
        <v>188</v>
      </c>
      <c r="S173" s="2" t="s">
        <v>578</v>
      </c>
      <c r="T173" s="2" t="s">
        <v>579</v>
      </c>
    </row>
    <row r="174" customFormat="false" ht="15.75" hidden="false" customHeight="false" outlineLevel="0" collapsed="false">
      <c r="A174" s="2"/>
      <c r="B174" s="2" t="s">
        <v>580</v>
      </c>
      <c r="C174" s="2" t="n">
        <v>113.330319937027</v>
      </c>
      <c r="D174" s="2" t="n">
        <v>96.8457713317325</v>
      </c>
      <c r="E174" s="2" t="n">
        <v>173.420306264684</v>
      </c>
      <c r="F174" s="2" t="n">
        <v>18.7788769108151</v>
      </c>
      <c r="G174" s="2" t="n">
        <v>14.7967548270439</v>
      </c>
      <c r="H174" s="2" t="n">
        <v>25.6501059499312</v>
      </c>
      <c r="I174" s="2" t="n">
        <v>5.48952880698822E-005</v>
      </c>
      <c r="J174" s="2" t="n">
        <v>-2.60124719919</v>
      </c>
      <c r="K174" s="2" t="s">
        <v>43</v>
      </c>
      <c r="L174" s="2" t="s">
        <v>25</v>
      </c>
      <c r="M174" s="2" t="s">
        <v>25</v>
      </c>
      <c r="N174" s="2" t="s">
        <v>581</v>
      </c>
      <c r="O174" s="2" t="s">
        <v>25</v>
      </c>
      <c r="P174" s="2" t="s">
        <v>25</v>
      </c>
      <c r="Q174" s="2" t="s">
        <v>25</v>
      </c>
      <c r="R174" s="2" t="s">
        <v>161</v>
      </c>
      <c r="S174" s="2" t="s">
        <v>582</v>
      </c>
      <c r="T174" s="2" t="s">
        <v>228</v>
      </c>
    </row>
    <row r="175" customFormat="false" ht="15.75" hidden="false" customHeight="false" outlineLevel="0" collapsed="false">
      <c r="A175" s="2"/>
      <c r="B175" s="2" t="s">
        <v>168</v>
      </c>
      <c r="C175" s="2" t="n">
        <v>3.24724493827006</v>
      </c>
      <c r="D175" s="2" t="n">
        <v>3.13892603800954</v>
      </c>
      <c r="E175" s="2" t="n">
        <v>3.91112460883273</v>
      </c>
      <c r="F175" s="2" t="n">
        <v>0.103874167753675</v>
      </c>
      <c r="G175" s="2" t="n">
        <v>0.47786629229202</v>
      </c>
      <c r="H175" s="2" t="n">
        <v>0.0001</v>
      </c>
      <c r="I175" s="2" t="n">
        <v>0.00239006954366466</v>
      </c>
      <c r="J175" s="2" t="n">
        <v>-4.14399990095009</v>
      </c>
      <c r="K175" s="2" t="s">
        <v>43</v>
      </c>
      <c r="L175" s="2" t="s">
        <v>148</v>
      </c>
      <c r="M175" s="2" t="s">
        <v>149</v>
      </c>
      <c r="N175" s="2" t="s">
        <v>169</v>
      </c>
      <c r="O175" s="2" t="s">
        <v>170</v>
      </c>
      <c r="P175" s="2" t="s">
        <v>148</v>
      </c>
      <c r="Q175" s="2" t="s">
        <v>149</v>
      </c>
      <c r="R175" s="2" t="s">
        <v>171</v>
      </c>
      <c r="S175" s="2" t="s">
        <v>25</v>
      </c>
      <c r="T175" s="2" t="s">
        <v>172</v>
      </c>
    </row>
    <row r="176" customFormat="false" ht="15.75" hidden="false" customHeight="false" outlineLevel="0" collapsed="false">
      <c r="A176" s="2"/>
      <c r="B176" s="2" t="s">
        <v>583</v>
      </c>
      <c r="C176" s="2" t="n">
        <v>8.97393362590411</v>
      </c>
      <c r="D176" s="2" t="n">
        <v>6.176366484056</v>
      </c>
      <c r="E176" s="2" t="n">
        <v>8.90818706763397</v>
      </c>
      <c r="F176" s="2" t="n">
        <v>0.654215364904817</v>
      </c>
      <c r="G176" s="2" t="n">
        <v>0.930263137045379</v>
      </c>
      <c r="H176" s="2" t="n">
        <v>1.17803137731805</v>
      </c>
      <c r="I176" s="2" t="n">
        <v>0.00654152204801581</v>
      </c>
      <c r="J176" s="2" t="n">
        <v>-3.03743076288174</v>
      </c>
      <c r="K176" s="2" t="s">
        <v>43</v>
      </c>
      <c r="L176" s="2" t="s">
        <v>25</v>
      </c>
      <c r="M176" s="2" t="s">
        <v>25</v>
      </c>
      <c r="N176" s="2" t="s">
        <v>584</v>
      </c>
      <c r="O176" s="2" t="s">
        <v>25</v>
      </c>
      <c r="P176" s="2" t="s">
        <v>25</v>
      </c>
      <c r="Q176" s="2" t="s">
        <v>25</v>
      </c>
      <c r="R176" s="2" t="s">
        <v>585</v>
      </c>
      <c r="S176" s="2" t="s">
        <v>586</v>
      </c>
      <c r="T176" s="2" t="s">
        <v>61</v>
      </c>
    </row>
    <row r="177" customFormat="false" ht="15.75" hidden="false" customHeight="false" outlineLevel="0" collapsed="false">
      <c r="A177" s="2"/>
      <c r="B177" s="2" t="s">
        <v>587</v>
      </c>
      <c r="C177" s="2" t="n">
        <v>0</v>
      </c>
      <c r="D177" s="2" t="n">
        <v>0.710915820414502</v>
      </c>
      <c r="E177" s="2" t="n">
        <v>0.61433206393667</v>
      </c>
      <c r="F177" s="2" t="n">
        <v>11.0427555528777</v>
      </c>
      <c r="G177" s="2" t="n">
        <v>6.8304500531522</v>
      </c>
      <c r="H177" s="2" t="n">
        <v>7.28658857001504</v>
      </c>
      <c r="I177" s="2" t="n">
        <v>0.000430184189983318</v>
      </c>
      <c r="J177" s="2" t="n">
        <v>4.31959536988332</v>
      </c>
      <c r="K177" s="2" t="s">
        <v>24</v>
      </c>
      <c r="L177" s="2" t="s">
        <v>25</v>
      </c>
      <c r="M177" s="2" t="s">
        <v>25</v>
      </c>
      <c r="N177" s="2" t="s">
        <v>588</v>
      </c>
      <c r="O177" s="2" t="s">
        <v>25</v>
      </c>
      <c r="P177" s="2" t="s">
        <v>25</v>
      </c>
      <c r="Q177" s="2" t="s">
        <v>25</v>
      </c>
      <c r="R177" s="2" t="s">
        <v>589</v>
      </c>
      <c r="S177" s="2" t="s">
        <v>25</v>
      </c>
      <c r="T177" s="2" t="s">
        <v>590</v>
      </c>
    </row>
    <row r="178" customFormat="false" ht="15.75" hidden="false" customHeight="false" outlineLevel="0" collapsed="false">
      <c r="A178" s="2"/>
      <c r="B178" s="2" t="s">
        <v>591</v>
      </c>
      <c r="C178" s="2" t="n">
        <v>29.6825496811532</v>
      </c>
      <c r="D178" s="2" t="n">
        <v>19.715497029499</v>
      </c>
      <c r="E178" s="2" t="n">
        <v>18.3901354436864</v>
      </c>
      <c r="F178" s="2" t="n">
        <v>79.9533313485449</v>
      </c>
      <c r="G178" s="2" t="n">
        <v>62.5225935157701</v>
      </c>
      <c r="H178" s="2" t="n">
        <v>106.831165986778</v>
      </c>
      <c r="I178" s="2" t="n">
        <v>0.00140389264764737</v>
      </c>
      <c r="J178" s="2" t="n">
        <v>1.97565734593221</v>
      </c>
      <c r="K178" s="2" t="s">
        <v>24</v>
      </c>
      <c r="L178" s="2" t="s">
        <v>25</v>
      </c>
      <c r="M178" s="2" t="s">
        <v>25</v>
      </c>
      <c r="N178" s="2" t="s">
        <v>592</v>
      </c>
      <c r="O178" s="2" t="s">
        <v>593</v>
      </c>
      <c r="P178" s="2" t="s">
        <v>31</v>
      </c>
      <c r="Q178" s="2" t="s">
        <v>32</v>
      </c>
      <c r="R178" s="2" t="s">
        <v>161</v>
      </c>
      <c r="S178" s="2" t="s">
        <v>594</v>
      </c>
      <c r="T178" s="2" t="s">
        <v>595</v>
      </c>
    </row>
    <row r="179" customFormat="false" ht="15.75" hidden="false" customHeight="false" outlineLevel="0" collapsed="false">
      <c r="A179" s="2"/>
      <c r="B179" s="2" t="s">
        <v>596</v>
      </c>
      <c r="C179" s="2" t="n">
        <v>0</v>
      </c>
      <c r="D179" s="2" t="n">
        <v>0</v>
      </c>
      <c r="E179" s="2" t="n">
        <v>0</v>
      </c>
      <c r="F179" s="2" t="n">
        <v>2.13028789757631</v>
      </c>
      <c r="G179" s="2" t="n">
        <v>1.55170619909119</v>
      </c>
      <c r="H179" s="2" t="n">
        <v>2.07210505654289</v>
      </c>
      <c r="I179" s="2" t="n">
        <v>0.000390543504467912</v>
      </c>
      <c r="J179" s="2" t="n">
        <v>2.97565734593221</v>
      </c>
      <c r="K179" s="2" t="s">
        <v>24</v>
      </c>
      <c r="L179" s="2" t="s">
        <v>25</v>
      </c>
      <c r="M179" s="2" t="s">
        <v>25</v>
      </c>
      <c r="N179" s="2" t="s">
        <v>208</v>
      </c>
      <c r="O179" s="2" t="s">
        <v>25</v>
      </c>
      <c r="P179" s="2" t="s">
        <v>72</v>
      </c>
      <c r="Q179" s="2" t="s">
        <v>73</v>
      </c>
      <c r="R179" s="2" t="s">
        <v>597</v>
      </c>
      <c r="S179" s="2" t="s">
        <v>247</v>
      </c>
      <c r="T179" s="2" t="s">
        <v>61</v>
      </c>
    </row>
    <row r="180" customFormat="false" ht="15.75" hidden="false" customHeight="false" outlineLevel="0" collapsed="false">
      <c r="A180" s="2"/>
      <c r="B180" s="2" t="s">
        <v>229</v>
      </c>
      <c r="C180" s="2" t="n">
        <v>2.24829824200203</v>
      </c>
      <c r="D180" s="2" t="n">
        <v>1.90378512853894</v>
      </c>
      <c r="E180" s="2" t="n">
        <v>3.91930476947217</v>
      </c>
      <c r="F180" s="2" t="n">
        <v>0.0001</v>
      </c>
      <c r="G180" s="2" t="n">
        <v>0.0001</v>
      </c>
      <c r="H180" s="2" t="n">
        <v>0.0001</v>
      </c>
      <c r="I180" s="2" t="n">
        <v>2.98783078930198E-005</v>
      </c>
      <c r="J180" s="2" t="n">
        <v>-3.97565734593221</v>
      </c>
      <c r="K180" s="2" t="s">
        <v>43</v>
      </c>
      <c r="L180" s="2" t="s">
        <v>25</v>
      </c>
      <c r="M180" s="2" t="s">
        <v>25</v>
      </c>
      <c r="N180" s="2" t="s">
        <v>25</v>
      </c>
      <c r="O180" s="2" t="s">
        <v>25</v>
      </c>
      <c r="P180" s="2" t="s">
        <v>72</v>
      </c>
      <c r="Q180" s="2" t="s">
        <v>73</v>
      </c>
      <c r="R180" s="2" t="s">
        <v>219</v>
      </c>
      <c r="S180" s="2" t="s">
        <v>230</v>
      </c>
      <c r="T180" s="2" t="s">
        <v>231</v>
      </c>
    </row>
    <row r="181" customFormat="false" ht="15.75" hidden="false" customHeight="false" outlineLevel="0" collapsed="false">
      <c r="A181" s="2"/>
      <c r="B181" s="2" t="s">
        <v>42</v>
      </c>
      <c r="C181" s="2" t="n">
        <v>2.90617738866677</v>
      </c>
      <c r="D181" s="2" t="n">
        <v>1.81347364446471</v>
      </c>
      <c r="E181" s="2" t="n">
        <v>1.12189995283604</v>
      </c>
      <c r="F181" s="2" t="n">
        <v>0.0001</v>
      </c>
      <c r="G181" s="2" t="n">
        <v>0.0001</v>
      </c>
      <c r="H181" s="2" t="n">
        <v>0.0001</v>
      </c>
      <c r="I181" s="2" t="n">
        <v>0.000959604896531433</v>
      </c>
      <c r="J181" s="2" t="n">
        <v>-4.97565734593221</v>
      </c>
      <c r="K181" s="2" t="s">
        <v>43</v>
      </c>
      <c r="L181" s="2" t="s">
        <v>25</v>
      </c>
      <c r="M181" s="2" t="s">
        <v>25</v>
      </c>
      <c r="N181" s="2" t="s">
        <v>44</v>
      </c>
      <c r="O181" s="2" t="s">
        <v>45</v>
      </c>
      <c r="P181" s="2" t="s">
        <v>25</v>
      </c>
      <c r="Q181" s="2" t="s">
        <v>25</v>
      </c>
      <c r="R181" s="2" t="s">
        <v>46</v>
      </c>
      <c r="S181" s="2" t="s">
        <v>47</v>
      </c>
      <c r="T181" s="2" t="s">
        <v>48</v>
      </c>
    </row>
    <row r="182" customFormat="false" ht="15.75" hidden="false" customHeight="false" outlineLevel="0" collapsed="false">
      <c r="A182" s="2"/>
      <c r="B182" s="2" t="s">
        <v>283</v>
      </c>
      <c r="C182" s="2" t="n">
        <v>12.6601970970472</v>
      </c>
      <c r="D182" s="2" t="n">
        <v>6.31565057770285</v>
      </c>
      <c r="E182" s="2" t="n">
        <v>18.1316551641072</v>
      </c>
      <c r="F182" s="2" t="n">
        <v>0.347787687131283</v>
      </c>
      <c r="G182" s="2" t="n">
        <v>1.06664962135313</v>
      </c>
      <c r="H182" s="2" t="n">
        <v>0.410047080705934</v>
      </c>
      <c r="I182" s="2" t="n">
        <v>0.000499925595797126</v>
      </c>
      <c r="J182" s="2" t="n">
        <v>-4.30067206784553</v>
      </c>
      <c r="K182" s="2" t="s">
        <v>43</v>
      </c>
      <c r="L182" s="2" t="s">
        <v>25</v>
      </c>
      <c r="M182" s="2" t="s">
        <v>25</v>
      </c>
      <c r="N182" s="2" t="s">
        <v>44</v>
      </c>
      <c r="O182" s="2" t="s">
        <v>284</v>
      </c>
      <c r="P182" s="2" t="s">
        <v>25</v>
      </c>
      <c r="Q182" s="2" t="s">
        <v>25</v>
      </c>
      <c r="R182" s="2" t="s">
        <v>46</v>
      </c>
      <c r="S182" s="2" t="s">
        <v>285</v>
      </c>
      <c r="T182" s="2" t="s">
        <v>286</v>
      </c>
    </row>
    <row r="183" customFormat="false" ht="15.75" hidden="false" customHeight="false" outlineLevel="0" collapsed="false">
      <c r="A183" s="2"/>
      <c r="B183" s="2" t="s">
        <v>598</v>
      </c>
      <c r="C183" s="2" t="n">
        <v>0.157829798432764</v>
      </c>
      <c r="D183" s="2" t="n">
        <v>0</v>
      </c>
      <c r="E183" s="2" t="n">
        <v>0</v>
      </c>
      <c r="F183" s="2" t="n">
        <v>2.27192517711658</v>
      </c>
      <c r="G183" s="2" t="n">
        <v>3.30975018467132</v>
      </c>
      <c r="H183" s="2" t="n">
        <v>5.35727008706495</v>
      </c>
      <c r="I183" s="2" t="n">
        <v>0.00199240662880182</v>
      </c>
      <c r="J183" s="2" t="n">
        <v>6.22765200210614</v>
      </c>
      <c r="K183" s="2" t="s">
        <v>24</v>
      </c>
      <c r="L183" s="2" t="s">
        <v>25</v>
      </c>
      <c r="M183" s="2" t="s">
        <v>25</v>
      </c>
      <c r="N183" s="2" t="s">
        <v>599</v>
      </c>
      <c r="O183" s="2" t="s">
        <v>25</v>
      </c>
      <c r="P183" s="2" t="s">
        <v>258</v>
      </c>
      <c r="Q183" s="2" t="s">
        <v>259</v>
      </c>
      <c r="R183" s="2" t="s">
        <v>600</v>
      </c>
      <c r="S183" s="2" t="s">
        <v>601</v>
      </c>
      <c r="T183" s="2" t="s">
        <v>602</v>
      </c>
    </row>
    <row r="184" customFormat="false" ht="15.75" hidden="false" customHeight="false" outlineLevel="0" collapsed="false">
      <c r="A184" s="2"/>
      <c r="B184" s="2" t="s">
        <v>603</v>
      </c>
      <c r="C184" s="2" t="n">
        <v>7.15323561231082</v>
      </c>
      <c r="D184" s="2" t="n">
        <v>4.38250811738051</v>
      </c>
      <c r="E184" s="2" t="n">
        <v>12.3081022167285</v>
      </c>
      <c r="F184" s="2" t="n">
        <v>0.0001</v>
      </c>
      <c r="G184" s="2" t="n">
        <v>0.0001</v>
      </c>
      <c r="H184" s="2" t="n">
        <v>0.0001</v>
      </c>
      <c r="I184" s="2" t="n">
        <v>0.00419588139498305</v>
      </c>
      <c r="J184" s="2" t="n">
        <v>-7.22765200210614</v>
      </c>
      <c r="K184" s="2" t="s">
        <v>43</v>
      </c>
      <c r="L184" s="2" t="s">
        <v>25</v>
      </c>
      <c r="M184" s="2" t="s">
        <v>25</v>
      </c>
      <c r="N184" s="2" t="s">
        <v>604</v>
      </c>
      <c r="O184" s="2" t="s">
        <v>605</v>
      </c>
      <c r="P184" s="2" t="s">
        <v>25</v>
      </c>
      <c r="Q184" s="2" t="s">
        <v>25</v>
      </c>
      <c r="R184" s="2" t="s">
        <v>25</v>
      </c>
      <c r="S184" s="2" t="s">
        <v>606</v>
      </c>
      <c r="T184" s="2" t="s">
        <v>286</v>
      </c>
    </row>
    <row r="185" customFormat="false" ht="15.75" hidden="false" customHeight="false" outlineLevel="0" collapsed="false">
      <c r="A185" s="2" t="s">
        <v>607</v>
      </c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</row>
    <row r="186" customFormat="false" ht="15.75" hidden="false" customHeight="false" outlineLevel="0" collapsed="false">
      <c r="A186" s="2"/>
      <c r="B186" s="2" t="s">
        <v>608</v>
      </c>
      <c r="C186" s="2" t="n">
        <v>2.2661436809693</v>
      </c>
      <c r="D186" s="2" t="n">
        <v>2.71992129909696</v>
      </c>
      <c r="E186" s="2" t="n">
        <v>6.90648559797698</v>
      </c>
      <c r="F186" s="2" t="n">
        <v>0.143072978226902</v>
      </c>
      <c r="G186" s="2" t="n">
        <v>0.175519426015773</v>
      </c>
      <c r="H186" s="2" t="n">
        <v>0</v>
      </c>
      <c r="I186" s="2" t="n">
        <v>0.00732130754043268</v>
      </c>
      <c r="J186" s="2" t="n">
        <v>-5.18776164927085</v>
      </c>
      <c r="K186" s="2" t="s">
        <v>43</v>
      </c>
      <c r="L186" s="2" t="s">
        <v>25</v>
      </c>
      <c r="M186" s="2" t="s">
        <v>25</v>
      </c>
      <c r="N186" s="2" t="s">
        <v>356</v>
      </c>
      <c r="O186" s="2" t="s">
        <v>609</v>
      </c>
      <c r="P186" s="2" t="s">
        <v>610</v>
      </c>
      <c r="Q186" s="2" t="s">
        <v>611</v>
      </c>
      <c r="R186" s="2" t="s">
        <v>612</v>
      </c>
      <c r="S186" s="2" t="s">
        <v>25</v>
      </c>
      <c r="T186" s="2" t="s">
        <v>613</v>
      </c>
    </row>
    <row r="187" customFormat="false" ht="15.75" hidden="false" customHeight="false" outlineLevel="0" collapsed="false">
      <c r="A187" s="2"/>
      <c r="B187" s="2" t="s">
        <v>398</v>
      </c>
      <c r="C187" s="2" t="n">
        <v>1.163394505215</v>
      </c>
      <c r="D187" s="2" t="n">
        <v>0.755964343928696</v>
      </c>
      <c r="E187" s="2" t="n">
        <v>2.41473031593238</v>
      </c>
      <c r="F187" s="2" t="n">
        <v>0.0001</v>
      </c>
      <c r="G187" s="2" t="n">
        <v>0.0001</v>
      </c>
      <c r="H187" s="2" t="n">
        <v>0.0001</v>
      </c>
      <c r="I187" s="2" t="n">
        <v>0.00825976480614909</v>
      </c>
      <c r="J187" s="2" t="n">
        <v>-4.18776164927085</v>
      </c>
      <c r="K187" s="2" t="s">
        <v>43</v>
      </c>
      <c r="L187" s="2" t="s">
        <v>25</v>
      </c>
      <c r="M187" s="2" t="s">
        <v>25</v>
      </c>
      <c r="N187" s="2" t="s">
        <v>399</v>
      </c>
      <c r="O187" s="2" t="s">
        <v>25</v>
      </c>
      <c r="P187" s="2" t="s">
        <v>25</v>
      </c>
      <c r="Q187" s="2" t="s">
        <v>25</v>
      </c>
      <c r="R187" s="2" t="s">
        <v>400</v>
      </c>
      <c r="S187" s="2" t="s">
        <v>25</v>
      </c>
      <c r="T187" s="2" t="s">
        <v>61</v>
      </c>
    </row>
    <row r="188" customFormat="false" ht="15.75" hidden="false" customHeight="false" outlineLevel="0" collapsed="false">
      <c r="A188" s="2"/>
      <c r="B188" s="2" t="s">
        <v>614</v>
      </c>
      <c r="C188" s="2" t="n">
        <v>2.75808557281133</v>
      </c>
      <c r="D188" s="2" t="n">
        <v>1.67216953934419</v>
      </c>
      <c r="E188" s="2" t="n">
        <v>3.25123102262148</v>
      </c>
      <c r="F188" s="2" t="n">
        <v>0</v>
      </c>
      <c r="G188" s="2" t="n">
        <v>0</v>
      </c>
      <c r="H188" s="2" t="n">
        <v>0.0731395538674712</v>
      </c>
      <c r="I188" s="2" t="n">
        <v>0.00148951151123017</v>
      </c>
      <c r="J188" s="2" t="n">
        <v>-6.56352069219453</v>
      </c>
      <c r="K188" s="2" t="s">
        <v>43</v>
      </c>
      <c r="L188" s="2" t="s">
        <v>25</v>
      </c>
      <c r="M188" s="2" t="s">
        <v>25</v>
      </c>
      <c r="N188" s="2" t="s">
        <v>25</v>
      </c>
      <c r="O188" s="2" t="s">
        <v>25</v>
      </c>
      <c r="P188" s="2" t="s">
        <v>25</v>
      </c>
      <c r="Q188" s="2" t="s">
        <v>25</v>
      </c>
      <c r="R188" s="2" t="s">
        <v>25</v>
      </c>
      <c r="S188" s="2" t="s">
        <v>25</v>
      </c>
      <c r="T188" s="2" t="s">
        <v>615</v>
      </c>
    </row>
    <row r="189" customFormat="false" ht="15.75" hidden="false" customHeight="false" outlineLevel="0" collapsed="false">
      <c r="A189" s="2"/>
      <c r="B189" s="2" t="s">
        <v>616</v>
      </c>
      <c r="C189" s="2" t="n">
        <v>1.45946398297914</v>
      </c>
      <c r="D189" s="2" t="n">
        <v>2.16765233595754</v>
      </c>
      <c r="E189" s="2" t="n">
        <v>4.28046088742871</v>
      </c>
      <c r="F189" s="2" t="n">
        <v>0.079578267052851</v>
      </c>
      <c r="G189" s="2" t="n">
        <v>0.146437838188022</v>
      </c>
      <c r="H189" s="2" t="n">
        <v>0.112588814268199</v>
      </c>
      <c r="I189" s="2" t="n">
        <v>0.00730561515336683</v>
      </c>
      <c r="J189" s="2" t="n">
        <v>-4.48178083147702</v>
      </c>
      <c r="K189" s="2" t="s">
        <v>43</v>
      </c>
      <c r="L189" s="2" t="s">
        <v>64</v>
      </c>
      <c r="M189" s="2" t="s">
        <v>65</v>
      </c>
      <c r="N189" s="2" t="s">
        <v>25</v>
      </c>
      <c r="O189" s="2" t="s">
        <v>25</v>
      </c>
      <c r="P189" s="2" t="s">
        <v>64</v>
      </c>
      <c r="Q189" s="2" t="s">
        <v>65</v>
      </c>
      <c r="R189" s="2" t="s">
        <v>473</v>
      </c>
      <c r="S189" s="2" t="s">
        <v>25</v>
      </c>
      <c r="T189" s="2" t="s">
        <v>617</v>
      </c>
    </row>
    <row r="190" customFormat="false" ht="15.75" hidden="false" customHeight="false" outlineLevel="0" collapsed="false">
      <c r="A190" s="2"/>
      <c r="B190" s="2" t="s">
        <v>355</v>
      </c>
      <c r="C190" s="2" t="n">
        <v>45.0768427360774</v>
      </c>
      <c r="D190" s="2" t="n">
        <v>35.9652260420154</v>
      </c>
      <c r="E190" s="2" t="n">
        <v>34.6016157552069</v>
      </c>
      <c r="F190" s="2" t="n">
        <v>133.539623621754</v>
      </c>
      <c r="G190" s="2" t="n">
        <v>129.917861497561</v>
      </c>
      <c r="H190" s="2" t="n">
        <v>146.036957992967</v>
      </c>
      <c r="I190" s="2" t="n">
        <v>0.00459579279757941</v>
      </c>
      <c r="J190" s="2" t="n">
        <v>1.90804519267599</v>
      </c>
      <c r="K190" s="2" t="s">
        <v>24</v>
      </c>
      <c r="L190" s="2" t="s">
        <v>25</v>
      </c>
      <c r="M190" s="2" t="s">
        <v>25</v>
      </c>
      <c r="N190" s="2" t="s">
        <v>356</v>
      </c>
      <c r="O190" s="2" t="s">
        <v>25</v>
      </c>
      <c r="P190" s="2" t="s">
        <v>357</v>
      </c>
      <c r="Q190" s="2" t="s">
        <v>25</v>
      </c>
      <c r="R190" s="2" t="s">
        <v>25</v>
      </c>
      <c r="S190" s="2" t="s">
        <v>25</v>
      </c>
      <c r="T190" s="2" t="s">
        <v>61</v>
      </c>
    </row>
    <row r="191" customFormat="false" ht="15.75" hidden="false" customHeight="false" outlineLevel="0" collapsed="false">
      <c r="A191" s="2"/>
      <c r="B191" s="2" t="s">
        <v>618</v>
      </c>
      <c r="C191" s="2" t="n">
        <v>0</v>
      </c>
      <c r="D191" s="2" t="n">
        <v>0.103275733471844</v>
      </c>
      <c r="E191" s="2" t="n">
        <v>0</v>
      </c>
      <c r="F191" s="2" t="n">
        <v>0.72795471962843</v>
      </c>
      <c r="G191" s="2" t="n">
        <v>1.28374803508341</v>
      </c>
      <c r="H191" s="2" t="n">
        <v>1.37323185938814</v>
      </c>
      <c r="I191" s="2" t="n">
        <v>0.00606662802259597</v>
      </c>
      <c r="J191" s="2" t="n">
        <v>5.09210740059093</v>
      </c>
      <c r="K191" s="2" t="s">
        <v>24</v>
      </c>
      <c r="L191" s="2" t="s">
        <v>148</v>
      </c>
      <c r="M191" s="2" t="s">
        <v>149</v>
      </c>
      <c r="N191" s="2" t="s">
        <v>619</v>
      </c>
      <c r="O191" s="2" t="s">
        <v>620</v>
      </c>
      <c r="P191" s="2" t="s">
        <v>148</v>
      </c>
      <c r="Q191" s="2" t="s">
        <v>149</v>
      </c>
      <c r="R191" s="2" t="s">
        <v>621</v>
      </c>
      <c r="S191" s="2" t="s">
        <v>25</v>
      </c>
      <c r="T191" s="2" t="s">
        <v>622</v>
      </c>
    </row>
    <row r="192" customFormat="false" ht="15.75" hidden="false" customHeight="false" outlineLevel="0" collapsed="false">
      <c r="A192" s="2"/>
      <c r="B192" s="2" t="s">
        <v>623</v>
      </c>
      <c r="C192" s="2" t="n">
        <v>0</v>
      </c>
      <c r="D192" s="2" t="n">
        <v>0</v>
      </c>
      <c r="E192" s="2" t="n">
        <v>0</v>
      </c>
      <c r="F192" s="2" t="n">
        <v>1.81464586231346</v>
      </c>
      <c r="G192" s="2" t="n">
        <v>0.939167910943987</v>
      </c>
      <c r="H192" s="2" t="n">
        <v>1.28369738071122</v>
      </c>
      <c r="I192" s="2" t="n">
        <v>0.00484675300640524</v>
      </c>
      <c r="J192" s="2" t="n">
        <v>6.09210740059093</v>
      </c>
      <c r="K192" s="2" t="s">
        <v>24</v>
      </c>
      <c r="L192" s="2" t="s">
        <v>624</v>
      </c>
      <c r="M192" s="2" t="s">
        <v>625</v>
      </c>
      <c r="N192" s="2" t="s">
        <v>626</v>
      </c>
      <c r="O192" s="2" t="s">
        <v>25</v>
      </c>
      <c r="P192" s="2" t="s">
        <v>624</v>
      </c>
      <c r="Q192" s="2" t="s">
        <v>625</v>
      </c>
      <c r="R192" s="2" t="s">
        <v>627</v>
      </c>
      <c r="S192" s="2" t="s">
        <v>25</v>
      </c>
      <c r="T192" s="2" t="s">
        <v>628</v>
      </c>
    </row>
    <row r="193" customFormat="false" ht="15.75" hidden="false" customHeight="false" outlineLevel="0" collapsed="false">
      <c r="A193" s="2"/>
      <c r="B193" s="2" t="s">
        <v>629</v>
      </c>
      <c r="C193" s="2" t="n">
        <v>2.72407975035343</v>
      </c>
      <c r="D193" s="2" t="n">
        <v>3.64131771167207</v>
      </c>
      <c r="E193" s="2" t="n">
        <v>9.39067847318379</v>
      </c>
      <c r="F193" s="2" t="n">
        <v>0.20794522353758</v>
      </c>
      <c r="G193" s="2" t="n">
        <v>0.136662622149554</v>
      </c>
      <c r="H193" s="2" t="n">
        <v>0.0210146267836119</v>
      </c>
      <c r="I193" s="2" t="n">
        <v>0.00895928311354105</v>
      </c>
      <c r="J193" s="2" t="n">
        <v>-5.37052344602831</v>
      </c>
      <c r="K193" s="2" t="s">
        <v>43</v>
      </c>
      <c r="L193" s="2" t="s">
        <v>630</v>
      </c>
      <c r="M193" s="2" t="s">
        <v>631</v>
      </c>
      <c r="N193" s="2" t="s">
        <v>632</v>
      </c>
      <c r="O193" s="2" t="s">
        <v>633</v>
      </c>
      <c r="P193" s="2" t="s">
        <v>630</v>
      </c>
      <c r="Q193" s="2" t="s">
        <v>631</v>
      </c>
      <c r="R193" s="2" t="s">
        <v>634</v>
      </c>
      <c r="S193" s="2" t="s">
        <v>635</v>
      </c>
      <c r="T193" s="2" t="s">
        <v>636</v>
      </c>
    </row>
    <row r="194" customFormat="false" ht="15.75" hidden="false" customHeight="false" outlineLevel="0" collapsed="false">
      <c r="A194" s="2"/>
      <c r="B194" s="2" t="s">
        <v>637</v>
      </c>
      <c r="C194" s="2" t="n">
        <v>3.37699953383512</v>
      </c>
      <c r="D194" s="2" t="n">
        <v>3.71765484274016</v>
      </c>
      <c r="E194" s="2" t="n">
        <v>11.7329040865174</v>
      </c>
      <c r="F194" s="2" t="n">
        <v>0.063295786857043</v>
      </c>
      <c r="G194" s="2" t="n">
        <v>0.0582376227645129</v>
      </c>
      <c r="H194" s="2" t="n">
        <v>0</v>
      </c>
      <c r="I194" s="2" t="n">
        <v>0.00606662802259597</v>
      </c>
      <c r="J194" s="2" t="n">
        <v>-7.23163223104868</v>
      </c>
      <c r="K194" s="2" t="s">
        <v>43</v>
      </c>
      <c r="L194" s="2" t="s">
        <v>64</v>
      </c>
      <c r="M194" s="2" t="s">
        <v>65</v>
      </c>
      <c r="N194" s="2" t="s">
        <v>638</v>
      </c>
      <c r="O194" s="2" t="s">
        <v>639</v>
      </c>
      <c r="P194" s="2" t="s">
        <v>64</v>
      </c>
      <c r="Q194" s="2" t="s">
        <v>65</v>
      </c>
      <c r="R194" s="2" t="s">
        <v>640</v>
      </c>
      <c r="S194" s="2" t="s">
        <v>641</v>
      </c>
      <c r="T194" s="2" t="s">
        <v>642</v>
      </c>
    </row>
    <row r="195" customFormat="false" ht="15.75" hidden="false" customHeight="false" outlineLevel="0" collapsed="false">
      <c r="A195" s="2"/>
      <c r="B195" s="2" t="s">
        <v>643</v>
      </c>
      <c r="C195" s="2" t="n">
        <v>0.903076830637198</v>
      </c>
      <c r="D195" s="2" t="n">
        <v>0.794942396432038</v>
      </c>
      <c r="E195" s="2" t="n">
        <v>1.42197188388642</v>
      </c>
      <c r="F195" s="2" t="n">
        <v>0.11206544845759</v>
      </c>
      <c r="G195" s="2" t="n">
        <v>0</v>
      </c>
      <c r="H195" s="2" t="n">
        <v>0</v>
      </c>
      <c r="I195" s="2" t="n">
        <v>0.00465176658015634</v>
      </c>
      <c r="J195" s="2" t="n">
        <v>-4.69424335230011</v>
      </c>
      <c r="K195" s="2" t="s">
        <v>43</v>
      </c>
      <c r="L195" s="2" t="s">
        <v>644</v>
      </c>
      <c r="M195" s="2" t="s">
        <v>25</v>
      </c>
      <c r="N195" s="2" t="s">
        <v>645</v>
      </c>
      <c r="O195" s="2" t="s">
        <v>646</v>
      </c>
      <c r="P195" s="2" t="s">
        <v>64</v>
      </c>
      <c r="Q195" s="2" t="s">
        <v>65</v>
      </c>
      <c r="R195" s="2" t="s">
        <v>647</v>
      </c>
      <c r="S195" s="2" t="s">
        <v>648</v>
      </c>
      <c r="T195" s="2" t="s">
        <v>649</v>
      </c>
    </row>
    <row r="196" customFormat="false" ht="15.75" hidden="false" customHeight="false" outlineLevel="0" collapsed="false">
      <c r="A196" s="2"/>
      <c r="B196" s="2" t="s">
        <v>650</v>
      </c>
      <c r="C196" s="2" t="n">
        <v>1.20486331909112</v>
      </c>
      <c r="D196" s="2" t="n">
        <v>1.64038378727627</v>
      </c>
      <c r="E196" s="2" t="n">
        <v>3.31209974143528</v>
      </c>
      <c r="F196" s="2" t="n">
        <v>0</v>
      </c>
      <c r="G196" s="2" t="n">
        <v>0.0681955103430239</v>
      </c>
      <c r="H196" s="2" t="n">
        <v>0.0262160782450139</v>
      </c>
      <c r="I196" s="2" t="n">
        <v>0.000468497396587659</v>
      </c>
      <c r="J196" s="2" t="n">
        <v>-6.00205919489238</v>
      </c>
      <c r="K196" s="2" t="s">
        <v>43</v>
      </c>
      <c r="L196" s="2" t="s">
        <v>651</v>
      </c>
      <c r="M196" s="2" t="s">
        <v>652</v>
      </c>
      <c r="N196" s="2" t="s">
        <v>653</v>
      </c>
      <c r="O196" s="2" t="s">
        <v>654</v>
      </c>
      <c r="P196" s="2" t="s">
        <v>655</v>
      </c>
      <c r="Q196" s="2" t="s">
        <v>656</v>
      </c>
      <c r="R196" s="2" t="s">
        <v>657</v>
      </c>
      <c r="S196" s="2" t="s">
        <v>658</v>
      </c>
      <c r="T196" s="2" t="s">
        <v>659</v>
      </c>
    </row>
    <row r="197" customFormat="false" ht="15.75" hidden="false" customHeight="false" outlineLevel="0" collapsed="false">
      <c r="A197" s="2"/>
      <c r="B197" s="2" t="s">
        <v>69</v>
      </c>
      <c r="C197" s="2" t="n">
        <v>13.238136314852</v>
      </c>
      <c r="D197" s="2" t="n">
        <v>16.7091096023184</v>
      </c>
      <c r="E197" s="2" t="n">
        <v>13.5061804385557</v>
      </c>
      <c r="F197" s="2" t="n">
        <v>0.882222480425412</v>
      </c>
      <c r="G197" s="2" t="n">
        <v>0.405860662775465</v>
      </c>
      <c r="H197" s="2" t="n">
        <v>0.780115497220795</v>
      </c>
      <c r="I197" s="2" t="n">
        <v>0.00184607155246333</v>
      </c>
      <c r="J197" s="2" t="n">
        <v>-4.29679240890299</v>
      </c>
      <c r="K197" s="2" t="s">
        <v>43</v>
      </c>
      <c r="L197" s="2" t="s">
        <v>25</v>
      </c>
      <c r="M197" s="2" t="s">
        <v>25</v>
      </c>
      <c r="N197" s="2" t="s">
        <v>70</v>
      </c>
      <c r="O197" s="2" t="s">
        <v>71</v>
      </c>
      <c r="P197" s="2" t="s">
        <v>72</v>
      </c>
      <c r="Q197" s="2" t="s">
        <v>73</v>
      </c>
      <c r="R197" s="2" t="s">
        <v>74</v>
      </c>
      <c r="S197" s="2" t="s">
        <v>75</v>
      </c>
      <c r="T197" s="2" t="s">
        <v>76</v>
      </c>
    </row>
    <row r="198" customFormat="false" ht="15.75" hidden="false" customHeight="false" outlineLevel="0" collapsed="false">
      <c r="A198" s="2"/>
      <c r="B198" s="2" t="s">
        <v>660</v>
      </c>
      <c r="C198" s="2" t="n">
        <v>840.062782319017</v>
      </c>
      <c r="D198" s="2" t="n">
        <v>770.72619715992</v>
      </c>
      <c r="E198" s="2" t="n">
        <v>604.960876179796</v>
      </c>
      <c r="F198" s="2" t="n">
        <v>255.260774672666</v>
      </c>
      <c r="G198" s="2" t="n">
        <v>207.582574544833</v>
      </c>
      <c r="H198" s="2" t="n">
        <v>250.693590987093</v>
      </c>
      <c r="I198" s="2" t="n">
        <v>6.06918814227183E-005</v>
      </c>
      <c r="J198" s="2" t="n">
        <v>-1.54871002573284</v>
      </c>
      <c r="K198" s="2" t="s">
        <v>43</v>
      </c>
      <c r="L198" s="2" t="s">
        <v>25</v>
      </c>
      <c r="M198" s="2" t="s">
        <v>25</v>
      </c>
      <c r="N198" s="2" t="s">
        <v>661</v>
      </c>
      <c r="O198" s="2" t="s">
        <v>25</v>
      </c>
      <c r="P198" s="2" t="s">
        <v>25</v>
      </c>
      <c r="Q198" s="2" t="s">
        <v>25</v>
      </c>
      <c r="R198" s="2" t="s">
        <v>25</v>
      </c>
      <c r="S198" s="2" t="s">
        <v>662</v>
      </c>
      <c r="T198" s="2" t="s">
        <v>663</v>
      </c>
    </row>
    <row r="199" customFormat="false" ht="15.75" hidden="false" customHeight="false" outlineLevel="0" collapsed="false">
      <c r="A199" s="2"/>
      <c r="B199" s="2" t="s">
        <v>664</v>
      </c>
      <c r="C199" s="2" t="n">
        <v>1.4447133907663</v>
      </c>
      <c r="D199" s="2" t="n">
        <v>1.90546554025086</v>
      </c>
      <c r="E199" s="2" t="n">
        <v>5.61700467697606</v>
      </c>
      <c r="F199" s="2" t="n">
        <v>0</v>
      </c>
      <c r="G199" s="2" t="n">
        <v>0.0001</v>
      </c>
      <c r="H199" s="2" t="n">
        <v>0</v>
      </c>
      <c r="I199" s="2" t="n">
        <v>0.0076212891868478</v>
      </c>
      <c r="J199" s="2" t="n">
        <v>-0.54871002573284</v>
      </c>
      <c r="K199" s="2" t="s">
        <v>43</v>
      </c>
      <c r="L199" s="2" t="s">
        <v>665</v>
      </c>
      <c r="M199" s="2" t="s">
        <v>25</v>
      </c>
      <c r="N199" s="2" t="s">
        <v>666</v>
      </c>
      <c r="O199" s="2" t="s">
        <v>667</v>
      </c>
      <c r="P199" s="2" t="s">
        <v>655</v>
      </c>
      <c r="Q199" s="2" t="s">
        <v>656</v>
      </c>
      <c r="R199" s="2" t="s">
        <v>668</v>
      </c>
      <c r="S199" s="2" t="s">
        <v>669</v>
      </c>
      <c r="T199" s="2" t="s">
        <v>670</v>
      </c>
    </row>
    <row r="200" customFormat="false" ht="15.75" hidden="false" customHeight="false" outlineLevel="0" collapsed="false">
      <c r="A200" s="2"/>
      <c r="B200" s="2" t="s">
        <v>671</v>
      </c>
      <c r="C200" s="2" t="n">
        <v>8.56341965508463</v>
      </c>
      <c r="D200" s="2" t="n">
        <v>6.45719730589408</v>
      </c>
      <c r="E200" s="2" t="n">
        <v>13.6010890931388</v>
      </c>
      <c r="F200" s="2" t="n">
        <v>0</v>
      </c>
      <c r="G200" s="2" t="n">
        <v>0.218111086944888</v>
      </c>
      <c r="H200" s="2" t="n">
        <v>0.447186218384216</v>
      </c>
      <c r="I200" s="2" t="n">
        <v>8.44261982207879E-006</v>
      </c>
      <c r="J200" s="2" t="n">
        <v>-5.33120526110315</v>
      </c>
      <c r="K200" s="2" t="s">
        <v>43</v>
      </c>
      <c r="L200" s="2" t="s">
        <v>148</v>
      </c>
      <c r="M200" s="2" t="s">
        <v>149</v>
      </c>
      <c r="N200" s="2" t="s">
        <v>672</v>
      </c>
      <c r="O200" s="2" t="s">
        <v>673</v>
      </c>
      <c r="P200" s="2" t="s">
        <v>148</v>
      </c>
      <c r="Q200" s="2" t="s">
        <v>149</v>
      </c>
      <c r="R200" s="2" t="s">
        <v>674</v>
      </c>
      <c r="S200" s="2" t="s">
        <v>675</v>
      </c>
      <c r="T200" s="2" t="s">
        <v>676</v>
      </c>
    </row>
    <row r="201" customFormat="false" ht="15.75" hidden="false" customHeight="false" outlineLevel="0" collapsed="false">
      <c r="A201" s="2"/>
      <c r="B201" s="2" t="s">
        <v>677</v>
      </c>
      <c r="C201" s="2" t="n">
        <v>1.75976601317261</v>
      </c>
      <c r="D201" s="2" t="n">
        <v>1.19793323925975</v>
      </c>
      <c r="E201" s="2" t="n">
        <v>1.99642660227839</v>
      </c>
      <c r="F201" s="2" t="n">
        <v>0</v>
      </c>
      <c r="G201" s="2" t="n">
        <v>0</v>
      </c>
      <c r="H201" s="2" t="n">
        <v>0.0001</v>
      </c>
      <c r="I201" s="2" t="n">
        <v>0.00220667448968495</v>
      </c>
      <c r="J201" s="2" t="n">
        <v>-4.33120526110315</v>
      </c>
      <c r="K201" s="2" t="s">
        <v>43</v>
      </c>
      <c r="L201" s="2" t="s">
        <v>25</v>
      </c>
      <c r="M201" s="2" t="s">
        <v>25</v>
      </c>
      <c r="N201" s="2" t="s">
        <v>25</v>
      </c>
      <c r="O201" s="2" t="s">
        <v>678</v>
      </c>
      <c r="P201" s="2" t="s">
        <v>630</v>
      </c>
      <c r="Q201" s="2" t="s">
        <v>631</v>
      </c>
      <c r="R201" s="2" t="s">
        <v>679</v>
      </c>
      <c r="S201" s="2" t="s">
        <v>680</v>
      </c>
      <c r="T201" s="2" t="s">
        <v>681</v>
      </c>
    </row>
    <row r="202" customFormat="false" ht="15.75" hidden="false" customHeight="false" outlineLevel="0" collapsed="false">
      <c r="A202" s="2"/>
      <c r="B202" s="2" t="s">
        <v>682</v>
      </c>
      <c r="C202" s="2" t="n">
        <v>112.68263402869</v>
      </c>
      <c r="D202" s="2" t="n">
        <v>142.502422974845</v>
      </c>
      <c r="E202" s="2" t="n">
        <v>108.045932830551</v>
      </c>
      <c r="F202" s="2" t="n">
        <v>45.7091532980453</v>
      </c>
      <c r="G202" s="2" t="n">
        <v>30.7212939348489</v>
      </c>
      <c r="H202" s="2" t="n">
        <v>36.3260604110956</v>
      </c>
      <c r="I202" s="2" t="n">
        <v>0.00696587976028682</v>
      </c>
      <c r="J202" s="2" t="n">
        <v>-1.60320023154031</v>
      </c>
      <c r="K202" s="2" t="s">
        <v>43</v>
      </c>
      <c r="L202" s="2" t="s">
        <v>25</v>
      </c>
      <c r="M202" s="2" t="s">
        <v>25</v>
      </c>
      <c r="N202" s="2" t="s">
        <v>683</v>
      </c>
      <c r="O202" s="2" t="s">
        <v>25</v>
      </c>
      <c r="P202" s="2" t="s">
        <v>25</v>
      </c>
      <c r="Q202" s="2" t="s">
        <v>25</v>
      </c>
      <c r="R202" s="2" t="s">
        <v>302</v>
      </c>
      <c r="S202" s="2" t="s">
        <v>684</v>
      </c>
      <c r="T202" s="2" t="s">
        <v>304</v>
      </c>
    </row>
    <row r="203" customFormat="false" ht="15.75" hidden="false" customHeight="false" outlineLevel="0" collapsed="false">
      <c r="A203" s="2"/>
      <c r="B203" s="2" t="s">
        <v>685</v>
      </c>
      <c r="C203" s="2" t="n">
        <v>2.33314995109538</v>
      </c>
      <c r="D203" s="2" t="n">
        <v>2.46453424617313</v>
      </c>
      <c r="E203" s="2" t="n">
        <v>6.58878107888736</v>
      </c>
      <c r="F203" s="2" t="n">
        <v>0.0482545682932687</v>
      </c>
      <c r="G203" s="2" t="n">
        <v>0.0887967899435352</v>
      </c>
      <c r="H203" s="2" t="n">
        <v>0.0341357309499762</v>
      </c>
      <c r="I203" s="2" t="n">
        <v>0.00293368103868036</v>
      </c>
      <c r="J203" s="2" t="n">
        <v>-6.00727451678368</v>
      </c>
      <c r="K203" s="2" t="s">
        <v>43</v>
      </c>
      <c r="L203" s="2" t="s">
        <v>25</v>
      </c>
      <c r="M203" s="2" t="s">
        <v>25</v>
      </c>
      <c r="N203" s="2" t="s">
        <v>356</v>
      </c>
      <c r="O203" s="2" t="s">
        <v>686</v>
      </c>
      <c r="P203" s="2" t="s">
        <v>72</v>
      </c>
      <c r="Q203" s="2" t="s">
        <v>73</v>
      </c>
      <c r="R203" s="2" t="s">
        <v>687</v>
      </c>
      <c r="S203" s="2" t="s">
        <v>25</v>
      </c>
      <c r="T203" s="2" t="s">
        <v>688</v>
      </c>
    </row>
    <row r="204" customFormat="false" ht="15.75" hidden="false" customHeight="false" outlineLevel="0" collapsed="false">
      <c r="A204" s="2"/>
      <c r="B204" s="2" t="s">
        <v>689</v>
      </c>
      <c r="C204" s="2" t="n">
        <v>2.92233121893156</v>
      </c>
      <c r="D204" s="2" t="n">
        <v>7.16159286944261</v>
      </c>
      <c r="E204" s="2" t="n">
        <v>12.5706579872207</v>
      </c>
      <c r="F204" s="2" t="n">
        <v>0</v>
      </c>
      <c r="G204" s="2" t="n">
        <v>0.0001</v>
      </c>
      <c r="H204" s="2" t="n">
        <v>0</v>
      </c>
      <c r="I204" s="2" t="n">
        <v>0.00166205419678712</v>
      </c>
      <c r="J204" s="2" t="n">
        <v>-5.00727451678368</v>
      </c>
      <c r="K204" s="2" t="s">
        <v>43</v>
      </c>
      <c r="L204" s="2" t="s">
        <v>64</v>
      </c>
      <c r="M204" s="2" t="s">
        <v>65</v>
      </c>
      <c r="N204" s="2" t="s">
        <v>25</v>
      </c>
      <c r="O204" s="2" t="s">
        <v>690</v>
      </c>
      <c r="P204" s="2" t="s">
        <v>64</v>
      </c>
      <c r="Q204" s="2" t="s">
        <v>65</v>
      </c>
      <c r="R204" s="2" t="s">
        <v>691</v>
      </c>
      <c r="S204" s="2" t="s">
        <v>25</v>
      </c>
      <c r="T204" s="2" t="s">
        <v>692</v>
      </c>
    </row>
    <row r="205" customFormat="false" ht="15.75" hidden="false" customHeight="false" outlineLevel="0" collapsed="false">
      <c r="A205" s="2"/>
      <c r="B205" s="2" t="s">
        <v>693</v>
      </c>
      <c r="C205" s="2" t="n">
        <v>2.94494156976124</v>
      </c>
      <c r="D205" s="2" t="n">
        <v>3.66079851433972</v>
      </c>
      <c r="E205" s="2" t="n">
        <v>8.64299445783593</v>
      </c>
      <c r="F205" s="2" t="n">
        <v>0</v>
      </c>
      <c r="G205" s="2" t="n">
        <v>0</v>
      </c>
      <c r="H205" s="2" t="n">
        <v>0.0001</v>
      </c>
      <c r="I205" s="2" t="n">
        <v>0.000845898890130544</v>
      </c>
      <c r="J205" s="2" t="n">
        <v>-4.00727451678368</v>
      </c>
      <c r="K205" s="2" t="s">
        <v>43</v>
      </c>
      <c r="L205" s="2" t="s">
        <v>107</v>
      </c>
      <c r="M205" s="2" t="s">
        <v>108</v>
      </c>
      <c r="N205" s="2" t="s">
        <v>356</v>
      </c>
      <c r="O205" s="2" t="s">
        <v>694</v>
      </c>
      <c r="P205" s="2" t="s">
        <v>107</v>
      </c>
      <c r="Q205" s="2" t="s">
        <v>108</v>
      </c>
      <c r="R205" s="2" t="s">
        <v>695</v>
      </c>
      <c r="S205" s="2" t="s">
        <v>25</v>
      </c>
      <c r="T205" s="2" t="s">
        <v>696</v>
      </c>
    </row>
    <row r="206" customFormat="false" ht="15.75" hidden="false" customHeight="false" outlineLevel="0" collapsed="false">
      <c r="A206" s="2"/>
      <c r="B206" s="2" t="s">
        <v>697</v>
      </c>
      <c r="C206" s="2" t="n">
        <v>2.9637330439725</v>
      </c>
      <c r="D206" s="2" t="n">
        <v>3.65510834168624</v>
      </c>
      <c r="E206" s="2" t="n">
        <v>9.13172309022857</v>
      </c>
      <c r="F206" s="2" t="n">
        <v>0.0923426065605163</v>
      </c>
      <c r="G206" s="2" t="n">
        <v>0.127444830525038</v>
      </c>
      <c r="H206" s="2" t="n">
        <v>0.0326620098807205</v>
      </c>
      <c r="I206" s="2" t="n">
        <v>0.00275770384140831</v>
      </c>
      <c r="J206" s="2" t="n">
        <v>-5.917108935385</v>
      </c>
      <c r="K206" s="2" t="s">
        <v>43</v>
      </c>
      <c r="L206" s="2" t="s">
        <v>64</v>
      </c>
      <c r="M206" s="2" t="s">
        <v>65</v>
      </c>
      <c r="N206" s="2" t="s">
        <v>698</v>
      </c>
      <c r="O206" s="2" t="s">
        <v>25</v>
      </c>
      <c r="P206" s="2" t="s">
        <v>64</v>
      </c>
      <c r="Q206" s="2" t="s">
        <v>65</v>
      </c>
      <c r="R206" s="2" t="s">
        <v>699</v>
      </c>
      <c r="S206" s="2" t="s">
        <v>25</v>
      </c>
      <c r="T206" s="2" t="s">
        <v>700</v>
      </c>
    </row>
    <row r="207" customFormat="false" ht="15.75" hidden="false" customHeight="false" outlineLevel="0" collapsed="false">
      <c r="A207" s="2"/>
      <c r="B207" s="2" t="s">
        <v>701</v>
      </c>
      <c r="C207" s="2" t="n">
        <v>1.40438470238153</v>
      </c>
      <c r="D207" s="2" t="n">
        <v>1.99515748236789</v>
      </c>
      <c r="E207" s="2" t="n">
        <v>5.21270539577841</v>
      </c>
      <c r="F207" s="2" t="n">
        <v>0.0001</v>
      </c>
      <c r="G207" s="2" t="n">
        <v>0</v>
      </c>
      <c r="H207" s="2" t="n">
        <v>0</v>
      </c>
      <c r="I207" s="2" t="n">
        <v>0.00408124158975796</v>
      </c>
      <c r="J207" s="2" t="n">
        <v>-4.917108935385</v>
      </c>
      <c r="K207" s="2" t="s">
        <v>43</v>
      </c>
      <c r="L207" s="2" t="s">
        <v>64</v>
      </c>
      <c r="M207" s="2" t="s">
        <v>65</v>
      </c>
      <c r="N207" s="2" t="s">
        <v>702</v>
      </c>
      <c r="O207" s="2" t="s">
        <v>703</v>
      </c>
      <c r="P207" s="2" t="s">
        <v>35</v>
      </c>
      <c r="Q207" s="2" t="s">
        <v>36</v>
      </c>
      <c r="R207" s="2" t="s">
        <v>704</v>
      </c>
      <c r="S207" s="2" t="s">
        <v>705</v>
      </c>
      <c r="T207" s="2" t="s">
        <v>706</v>
      </c>
    </row>
    <row r="208" customFormat="false" ht="15.75" hidden="false" customHeight="false" outlineLevel="0" collapsed="false">
      <c r="A208" s="2"/>
      <c r="B208" s="2" t="s">
        <v>707</v>
      </c>
      <c r="C208" s="2" t="n">
        <v>3.21224924839034</v>
      </c>
      <c r="D208" s="2" t="n">
        <v>3.54243541026468</v>
      </c>
      <c r="E208" s="2" t="n">
        <v>8.09933622753955</v>
      </c>
      <c r="F208" s="2" t="n">
        <v>0.154132067477333</v>
      </c>
      <c r="G208" s="2" t="n">
        <v>0</v>
      </c>
      <c r="H208" s="2" t="n">
        <v>0</v>
      </c>
      <c r="I208" s="2" t="n">
        <v>0.000187963936732239</v>
      </c>
      <c r="J208" s="2" t="n">
        <v>-6.48730885181784</v>
      </c>
      <c r="K208" s="2" t="s">
        <v>43</v>
      </c>
      <c r="L208" s="2" t="s">
        <v>655</v>
      </c>
      <c r="M208" s="2" t="s">
        <v>656</v>
      </c>
      <c r="N208" s="2" t="s">
        <v>25</v>
      </c>
      <c r="O208" s="2" t="s">
        <v>708</v>
      </c>
      <c r="P208" s="2" t="s">
        <v>655</v>
      </c>
      <c r="Q208" s="2" t="s">
        <v>656</v>
      </c>
      <c r="R208" s="2" t="s">
        <v>709</v>
      </c>
      <c r="S208" s="2" t="s">
        <v>710</v>
      </c>
      <c r="T208" s="2" t="s">
        <v>711</v>
      </c>
    </row>
    <row r="209" customFormat="false" ht="15.75" hidden="false" customHeight="false" outlineLevel="0" collapsed="false">
      <c r="A209" s="2"/>
      <c r="B209" s="2" t="s">
        <v>712</v>
      </c>
      <c r="C209" s="2" t="n">
        <v>33.5489044667946</v>
      </c>
      <c r="D209" s="2" t="n">
        <v>46.4850025511531</v>
      </c>
      <c r="E209" s="2" t="n">
        <v>114.506763152029</v>
      </c>
      <c r="F209" s="2" t="n">
        <v>1.90129562470212</v>
      </c>
      <c r="G209" s="2" t="n">
        <v>2.13810318433699</v>
      </c>
      <c r="H209" s="2" t="n">
        <v>0.523053311470115</v>
      </c>
      <c r="I209" s="2" t="n">
        <v>0.00605805704621713</v>
      </c>
      <c r="J209" s="2" t="n">
        <v>-5.36460943426908</v>
      </c>
      <c r="K209" s="2" t="s">
        <v>43</v>
      </c>
      <c r="L209" s="2" t="s">
        <v>72</v>
      </c>
      <c r="M209" s="2" t="s">
        <v>73</v>
      </c>
      <c r="N209" s="2" t="s">
        <v>713</v>
      </c>
      <c r="O209" s="2" t="s">
        <v>714</v>
      </c>
      <c r="P209" s="2" t="s">
        <v>72</v>
      </c>
      <c r="Q209" s="2" t="s">
        <v>73</v>
      </c>
      <c r="R209" s="2" t="s">
        <v>715</v>
      </c>
      <c r="S209" s="2" t="s">
        <v>716</v>
      </c>
      <c r="T209" s="2" t="s">
        <v>717</v>
      </c>
    </row>
    <row r="210" customFormat="false" ht="15.75" hidden="false" customHeight="false" outlineLevel="0" collapsed="false">
      <c r="A210" s="2"/>
      <c r="B210" s="2" t="s">
        <v>718</v>
      </c>
      <c r="C210" s="2" t="n">
        <v>14.7627592266667</v>
      </c>
      <c r="D210" s="2" t="n">
        <v>8.16249048983758</v>
      </c>
      <c r="E210" s="2" t="n">
        <v>15.7424976393868</v>
      </c>
      <c r="F210" s="2" t="n">
        <v>0.231994177619358</v>
      </c>
      <c r="G210" s="2" t="n">
        <v>0.213454798030625</v>
      </c>
      <c r="H210" s="2" t="n">
        <v>0.109409894361996</v>
      </c>
      <c r="I210" s="2" t="n">
        <v>1.60432016442745E-008</v>
      </c>
      <c r="J210" s="2" t="n">
        <v>-6.05318426586971</v>
      </c>
      <c r="K210" s="2" t="s">
        <v>43</v>
      </c>
      <c r="L210" s="2" t="s">
        <v>148</v>
      </c>
      <c r="M210" s="2" t="s">
        <v>149</v>
      </c>
      <c r="N210" s="2" t="s">
        <v>25</v>
      </c>
      <c r="O210" s="2" t="s">
        <v>719</v>
      </c>
      <c r="P210" s="2" t="s">
        <v>99</v>
      </c>
      <c r="Q210" s="2" t="s">
        <v>100</v>
      </c>
      <c r="R210" s="2" t="s">
        <v>720</v>
      </c>
      <c r="S210" s="2" t="s">
        <v>721</v>
      </c>
      <c r="T210" s="2" t="s">
        <v>722</v>
      </c>
    </row>
    <row r="211" customFormat="false" ht="15.75" hidden="false" customHeight="false" outlineLevel="0" collapsed="false">
      <c r="A211" s="2"/>
      <c r="B211" s="2" t="s">
        <v>53</v>
      </c>
      <c r="C211" s="2" t="n">
        <v>149.178017447599</v>
      </c>
      <c r="D211" s="2" t="n">
        <v>159.601981271887</v>
      </c>
      <c r="E211" s="2" t="n">
        <v>102.565783495473</v>
      </c>
      <c r="F211" s="2" t="n">
        <v>29.8379784149488</v>
      </c>
      <c r="G211" s="2" t="n">
        <v>26.4340377630413</v>
      </c>
      <c r="H211" s="2" t="n">
        <v>28.6101225207289</v>
      </c>
      <c r="I211" s="2" t="n">
        <v>4.80711810233673E-006</v>
      </c>
      <c r="J211" s="2" t="n">
        <v>-2.19502039237112</v>
      </c>
      <c r="K211" s="2" t="s">
        <v>43</v>
      </c>
      <c r="L211" s="2" t="s">
        <v>54</v>
      </c>
      <c r="M211" s="2" t="s">
        <v>55</v>
      </c>
      <c r="N211" s="2" t="s">
        <v>56</v>
      </c>
      <c r="O211" s="2" t="s">
        <v>25</v>
      </c>
      <c r="P211" s="2" t="s">
        <v>57</v>
      </c>
      <c r="Q211" s="2" t="s">
        <v>58</v>
      </c>
      <c r="R211" s="2" t="s">
        <v>59</v>
      </c>
      <c r="S211" s="2" t="s">
        <v>60</v>
      </c>
      <c r="T211" s="2" t="s">
        <v>61</v>
      </c>
    </row>
    <row r="212" customFormat="false" ht="15.75" hidden="false" customHeight="false" outlineLevel="0" collapsed="false">
      <c r="A212" s="2"/>
      <c r="B212" s="2" t="s">
        <v>408</v>
      </c>
      <c r="C212" s="2" t="n">
        <v>6.2000668969238</v>
      </c>
      <c r="D212" s="2" t="n">
        <v>5.92245307349018</v>
      </c>
      <c r="E212" s="2" t="n">
        <v>14.6917279133568</v>
      </c>
      <c r="F212" s="2" t="n">
        <v>0.119957791734891</v>
      </c>
      <c r="G212" s="2" t="n">
        <v>0.110371589794736</v>
      </c>
      <c r="H212" s="2" t="n">
        <v>0.0848592589022648</v>
      </c>
      <c r="I212" s="2" t="n">
        <v>0.000276571114457923</v>
      </c>
      <c r="J212" s="2" t="n">
        <v>-6.33748366456876</v>
      </c>
      <c r="K212" s="2" t="s">
        <v>43</v>
      </c>
      <c r="L212" s="2" t="s">
        <v>64</v>
      </c>
      <c r="M212" s="2" t="s">
        <v>65</v>
      </c>
      <c r="N212" s="2" t="s">
        <v>409</v>
      </c>
      <c r="O212" s="2" t="s">
        <v>410</v>
      </c>
      <c r="P212" s="2" t="s">
        <v>25</v>
      </c>
      <c r="Q212" s="2" t="s">
        <v>25</v>
      </c>
      <c r="R212" s="2" t="s">
        <v>344</v>
      </c>
      <c r="S212" s="2" t="s">
        <v>411</v>
      </c>
      <c r="T212" s="2" t="s">
        <v>412</v>
      </c>
    </row>
    <row r="213" customFormat="false" ht="15.75" hidden="false" customHeight="false" outlineLevel="0" collapsed="false">
      <c r="A213" s="2"/>
      <c r="B213" s="2" t="s">
        <v>723</v>
      </c>
      <c r="C213" s="2" t="n">
        <v>1.74710702041294</v>
      </c>
      <c r="D213" s="2" t="n">
        <v>3.56794748272835</v>
      </c>
      <c r="E213" s="2" t="n">
        <v>7.40415693141916</v>
      </c>
      <c r="F213" s="2" t="n">
        <v>0.0806064764598263</v>
      </c>
      <c r="G213" s="2" t="n">
        <v>0.0741649610746819</v>
      </c>
      <c r="H213" s="2" t="n">
        <v>0.0570217720431259</v>
      </c>
      <c r="I213" s="2" t="n">
        <v>0.00972236544560026</v>
      </c>
      <c r="J213" s="2" t="n">
        <v>-5.83843640279487</v>
      </c>
      <c r="K213" s="2" t="s">
        <v>43</v>
      </c>
      <c r="L213" s="2" t="s">
        <v>416</v>
      </c>
      <c r="M213" s="2" t="s">
        <v>417</v>
      </c>
      <c r="N213" s="2" t="s">
        <v>356</v>
      </c>
      <c r="O213" s="2" t="s">
        <v>724</v>
      </c>
      <c r="P213" s="2" t="s">
        <v>57</v>
      </c>
      <c r="Q213" s="2" t="s">
        <v>58</v>
      </c>
      <c r="R213" s="2" t="s">
        <v>725</v>
      </c>
      <c r="S213" s="2" t="s">
        <v>726</v>
      </c>
      <c r="T213" s="2" t="s">
        <v>727</v>
      </c>
    </row>
    <row r="214" customFormat="false" ht="15.75" hidden="false" customHeight="false" outlineLevel="0" collapsed="false">
      <c r="A214" s="2"/>
      <c r="B214" s="2" t="s">
        <v>62</v>
      </c>
      <c r="C214" s="2" t="n">
        <v>1.26163864009085</v>
      </c>
      <c r="D214" s="2" t="n">
        <v>1.5566489627029</v>
      </c>
      <c r="E214" s="2" t="n">
        <v>2.4526076200779</v>
      </c>
      <c r="F214" s="2" t="n">
        <v>0</v>
      </c>
      <c r="G214" s="2" t="n">
        <v>0</v>
      </c>
      <c r="H214" s="2" t="n">
        <v>0.0001</v>
      </c>
      <c r="I214" s="2" t="n">
        <v>0.000229925491250118</v>
      </c>
      <c r="J214" s="2" t="n">
        <v>-4.83843640279487</v>
      </c>
      <c r="K214" s="2" t="s">
        <v>43</v>
      </c>
      <c r="L214" s="2" t="s">
        <v>25</v>
      </c>
      <c r="M214" s="2" t="s">
        <v>25</v>
      </c>
      <c r="N214" s="2" t="s">
        <v>63</v>
      </c>
      <c r="O214" s="2" t="s">
        <v>25</v>
      </c>
      <c r="P214" s="2" t="s">
        <v>64</v>
      </c>
      <c r="Q214" s="2" t="s">
        <v>65</v>
      </c>
      <c r="R214" s="2" t="s">
        <v>66</v>
      </c>
      <c r="S214" s="2" t="s">
        <v>67</v>
      </c>
      <c r="T214" s="2" t="s">
        <v>68</v>
      </c>
    </row>
    <row r="215" customFormat="false" ht="15.75" hidden="false" customHeight="false" outlineLevel="0" collapsed="false">
      <c r="A215" s="2"/>
      <c r="B215" s="2" t="s">
        <v>728</v>
      </c>
      <c r="C215" s="2" t="n">
        <v>0</v>
      </c>
      <c r="D215" s="2" t="n">
        <v>0</v>
      </c>
      <c r="E215" s="2" t="n">
        <v>0</v>
      </c>
      <c r="F215" s="2" t="n">
        <v>2.85045534765703</v>
      </c>
      <c r="G215" s="2" t="n">
        <v>4.37111092451453</v>
      </c>
      <c r="H215" s="2" t="n">
        <v>2.68858487459489</v>
      </c>
      <c r="I215" s="2" t="n">
        <v>0.000501227456569204</v>
      </c>
      <c r="J215" s="2" t="n">
        <v>3.83843640279487</v>
      </c>
      <c r="K215" s="2" t="s">
        <v>24</v>
      </c>
      <c r="L215" s="2" t="s">
        <v>25</v>
      </c>
      <c r="M215" s="2" t="s">
        <v>25</v>
      </c>
      <c r="N215" s="2" t="s">
        <v>25</v>
      </c>
      <c r="O215" s="2" t="s">
        <v>729</v>
      </c>
      <c r="P215" s="2" t="s">
        <v>72</v>
      </c>
      <c r="Q215" s="2" t="s">
        <v>73</v>
      </c>
      <c r="R215" s="2" t="s">
        <v>730</v>
      </c>
      <c r="S215" s="2" t="s">
        <v>731</v>
      </c>
      <c r="T215" s="2" t="s">
        <v>732</v>
      </c>
    </row>
    <row r="216" customFormat="false" ht="15.75" hidden="false" customHeight="false" outlineLevel="0" collapsed="false">
      <c r="A216" s="2"/>
      <c r="B216" s="2" t="s">
        <v>733</v>
      </c>
      <c r="C216" s="2" t="n">
        <v>0.0415479093548211</v>
      </c>
      <c r="D216" s="2" t="n">
        <v>0</v>
      </c>
      <c r="E216" s="2" t="n">
        <v>0.0412435130713993</v>
      </c>
      <c r="F216" s="2" t="n">
        <v>3.9871533452321</v>
      </c>
      <c r="G216" s="2" t="n">
        <v>6.64920602802294</v>
      </c>
      <c r="H216" s="2" t="n">
        <v>3.66671422545012</v>
      </c>
      <c r="I216" s="2" t="n">
        <v>1.06142863657985E-007</v>
      </c>
      <c r="J216" s="2" t="n">
        <v>7.5015189013392</v>
      </c>
      <c r="K216" s="2" t="s">
        <v>24</v>
      </c>
      <c r="L216" s="2" t="s">
        <v>25</v>
      </c>
      <c r="M216" s="2" t="s">
        <v>25</v>
      </c>
      <c r="N216" s="2" t="s">
        <v>25</v>
      </c>
      <c r="O216" s="2" t="s">
        <v>734</v>
      </c>
      <c r="P216" s="2" t="s">
        <v>72</v>
      </c>
      <c r="Q216" s="2" t="s">
        <v>73</v>
      </c>
      <c r="R216" s="2" t="s">
        <v>735</v>
      </c>
      <c r="S216" s="2" t="s">
        <v>731</v>
      </c>
      <c r="T216" s="2" t="s">
        <v>736</v>
      </c>
    </row>
    <row r="217" customFormat="false" ht="15.75" hidden="false" customHeight="false" outlineLevel="0" collapsed="false">
      <c r="A217" s="2"/>
      <c r="B217" s="2" t="s">
        <v>737</v>
      </c>
      <c r="C217" s="2" t="n">
        <v>2.48287076695454</v>
      </c>
      <c r="D217" s="2" t="n">
        <v>2.80014151819256</v>
      </c>
      <c r="E217" s="2" t="n">
        <v>8.53441530369687</v>
      </c>
      <c r="F217" s="2" t="n">
        <v>0.0889064121680755</v>
      </c>
      <c r="G217" s="2" t="n">
        <v>0</v>
      </c>
      <c r="H217" s="2" t="n">
        <v>0.0314466119254503</v>
      </c>
      <c r="I217" s="2" t="n">
        <v>0.00696518176862652</v>
      </c>
      <c r="J217" s="2" t="n">
        <v>-6.72865891425949</v>
      </c>
      <c r="K217" s="2" t="s">
        <v>43</v>
      </c>
      <c r="L217" s="2" t="s">
        <v>99</v>
      </c>
      <c r="M217" s="2" t="s">
        <v>100</v>
      </c>
      <c r="N217" s="2" t="s">
        <v>738</v>
      </c>
      <c r="O217" s="2" t="s">
        <v>739</v>
      </c>
      <c r="P217" s="2" t="s">
        <v>72</v>
      </c>
      <c r="Q217" s="2" t="s">
        <v>73</v>
      </c>
      <c r="R217" s="2" t="s">
        <v>740</v>
      </c>
      <c r="S217" s="2" t="s">
        <v>741</v>
      </c>
      <c r="T217" s="2" t="s">
        <v>742</v>
      </c>
    </row>
    <row r="218" customFormat="false" ht="15.75" hidden="false" customHeight="false" outlineLevel="0" collapsed="false">
      <c r="A218" s="2"/>
      <c r="B218" s="2" t="s">
        <v>743</v>
      </c>
      <c r="C218" s="2" t="n">
        <v>1.01806899894021</v>
      </c>
      <c r="D218" s="2" t="n">
        <v>1.44382203438945</v>
      </c>
      <c r="E218" s="2" t="n">
        <v>2.97568566561976</v>
      </c>
      <c r="F218" s="2" t="n">
        <v>0.0678466618055287</v>
      </c>
      <c r="G218" s="2" t="n">
        <v>0.062424823076865</v>
      </c>
      <c r="H218" s="2" t="n">
        <v>0.0479953603391914</v>
      </c>
      <c r="I218" s="2" t="n">
        <v>0.00667987474062128</v>
      </c>
      <c r="J218" s="2" t="n">
        <v>-4.85954699932515</v>
      </c>
      <c r="K218" s="2" t="s">
        <v>43</v>
      </c>
      <c r="L218" s="2" t="s">
        <v>25</v>
      </c>
      <c r="M218" s="2" t="s">
        <v>25</v>
      </c>
      <c r="N218" s="2" t="s">
        <v>25</v>
      </c>
      <c r="O218" s="2" t="s">
        <v>744</v>
      </c>
      <c r="P218" s="2" t="s">
        <v>610</v>
      </c>
      <c r="Q218" s="2" t="s">
        <v>611</v>
      </c>
      <c r="R218" s="2" t="s">
        <v>730</v>
      </c>
      <c r="S218" s="2" t="s">
        <v>745</v>
      </c>
      <c r="T218" s="2" t="s">
        <v>746</v>
      </c>
    </row>
    <row r="219" customFormat="false" ht="15.75" hidden="false" customHeight="false" outlineLevel="0" collapsed="false">
      <c r="A219" s="2"/>
      <c r="B219" s="2" t="s">
        <v>747</v>
      </c>
      <c r="C219" s="2" t="n">
        <v>3.64954918711973</v>
      </c>
      <c r="D219" s="2" t="n">
        <v>3.72656044625117</v>
      </c>
      <c r="E219" s="2" t="n">
        <v>9.37668770315033</v>
      </c>
      <c r="F219" s="2" t="n">
        <v>0</v>
      </c>
      <c r="G219" s="2" t="n">
        <v>0.118471235191375</v>
      </c>
      <c r="H219" s="2" t="n">
        <v>0.0910866758218563</v>
      </c>
      <c r="I219" s="2" t="n">
        <v>0.00163571118803867</v>
      </c>
      <c r="J219" s="2" t="n">
        <v>-6.26734712724381</v>
      </c>
      <c r="K219" s="2" t="s">
        <v>43</v>
      </c>
      <c r="L219" s="2" t="s">
        <v>25</v>
      </c>
      <c r="M219" s="2" t="s">
        <v>25</v>
      </c>
      <c r="N219" s="2" t="s">
        <v>748</v>
      </c>
      <c r="O219" s="2" t="s">
        <v>25</v>
      </c>
      <c r="P219" s="2" t="s">
        <v>416</v>
      </c>
      <c r="Q219" s="2" t="s">
        <v>417</v>
      </c>
      <c r="R219" s="2" t="s">
        <v>749</v>
      </c>
      <c r="S219" s="2" t="s">
        <v>750</v>
      </c>
      <c r="T219" s="2" t="s">
        <v>751</v>
      </c>
    </row>
    <row r="220" customFormat="false" ht="15.75" hidden="false" customHeight="false" outlineLevel="0" collapsed="false">
      <c r="A220" s="2"/>
      <c r="B220" s="2" t="s">
        <v>752</v>
      </c>
      <c r="C220" s="2" t="n">
        <v>1.12682573724985</v>
      </c>
      <c r="D220" s="2" t="n">
        <v>1.99250857313499</v>
      </c>
      <c r="E220" s="2" t="n">
        <v>4.03776549112403</v>
      </c>
      <c r="F220" s="2" t="n">
        <v>0</v>
      </c>
      <c r="G220" s="2" t="n">
        <v>0.060667417624651</v>
      </c>
      <c r="H220" s="2" t="n">
        <v>0.0466441781686435</v>
      </c>
      <c r="I220" s="2" t="n">
        <v>0.00291032378116594</v>
      </c>
      <c r="J220" s="2" t="n">
        <v>-6.00838986011817</v>
      </c>
      <c r="K220" s="2" t="s">
        <v>43</v>
      </c>
      <c r="L220" s="2" t="s">
        <v>331</v>
      </c>
      <c r="M220" s="2" t="s">
        <v>332</v>
      </c>
      <c r="N220" s="2" t="s">
        <v>25</v>
      </c>
      <c r="O220" s="2" t="s">
        <v>753</v>
      </c>
      <c r="P220" s="2" t="s">
        <v>754</v>
      </c>
      <c r="Q220" s="2" t="s">
        <v>25</v>
      </c>
      <c r="R220" s="2" t="s">
        <v>755</v>
      </c>
      <c r="S220" s="2" t="s">
        <v>756</v>
      </c>
      <c r="T220" s="2" t="s">
        <v>757</v>
      </c>
    </row>
    <row r="221" customFormat="false" ht="15.75" hidden="false" customHeight="false" outlineLevel="0" collapsed="false">
      <c r="A221" s="2"/>
      <c r="B221" s="2" t="s">
        <v>758</v>
      </c>
      <c r="C221" s="2" t="n">
        <v>7.87539424254829</v>
      </c>
      <c r="D221" s="2" t="n">
        <v>9.60671676284861</v>
      </c>
      <c r="E221" s="2" t="n">
        <v>28.385057342197</v>
      </c>
      <c r="F221" s="2" t="n">
        <v>0.253612002463875</v>
      </c>
      <c r="G221" s="2" t="n">
        <v>0.175008806210936</v>
      </c>
      <c r="H221" s="2" t="n">
        <v>0.134555619104967</v>
      </c>
      <c r="I221" s="2" t="n">
        <v>0.00823537861662854</v>
      </c>
      <c r="J221" s="2" t="n">
        <v>-6.27245117565792</v>
      </c>
      <c r="K221" s="2" t="s">
        <v>43</v>
      </c>
      <c r="L221" s="2" t="s">
        <v>624</v>
      </c>
      <c r="M221" s="2" t="s">
        <v>625</v>
      </c>
      <c r="N221" s="2" t="s">
        <v>759</v>
      </c>
      <c r="O221" s="2" t="s">
        <v>760</v>
      </c>
      <c r="P221" s="2" t="s">
        <v>35</v>
      </c>
      <c r="Q221" s="2" t="s">
        <v>36</v>
      </c>
      <c r="R221" s="2" t="s">
        <v>761</v>
      </c>
      <c r="S221" s="2" t="s">
        <v>762</v>
      </c>
      <c r="T221" s="2" t="s">
        <v>763</v>
      </c>
    </row>
    <row r="222" customFormat="false" ht="15.75" hidden="false" customHeight="false" outlineLevel="0" collapsed="false">
      <c r="A222" s="2" t="s">
        <v>764</v>
      </c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</row>
    <row r="223" customFormat="false" ht="15.75" hidden="false" customHeight="false" outlineLevel="0" collapsed="false">
      <c r="A223" s="2"/>
      <c r="B223" s="2" t="s">
        <v>765</v>
      </c>
      <c r="C223" s="2" t="n">
        <v>1.91792724681883</v>
      </c>
      <c r="D223" s="2" t="n">
        <v>1.95839854467701</v>
      </c>
      <c r="E223" s="2" t="n">
        <v>4.97679803771553</v>
      </c>
      <c r="F223" s="2" t="n">
        <v>0.161451112171623</v>
      </c>
      <c r="G223" s="2" t="n">
        <v>0.111411787013544</v>
      </c>
      <c r="H223" s="2" t="n">
        <v>0.0571060100793995</v>
      </c>
      <c r="I223" s="2" t="n">
        <v>0.00606662802259597</v>
      </c>
      <c r="J223" s="2" t="n">
        <v>-4.67583329459247</v>
      </c>
      <c r="K223" s="2" t="s">
        <v>43</v>
      </c>
      <c r="L223" s="2" t="s">
        <v>25</v>
      </c>
      <c r="M223" s="2" t="s">
        <v>25</v>
      </c>
      <c r="N223" s="2" t="s">
        <v>766</v>
      </c>
      <c r="O223" s="2" t="s">
        <v>767</v>
      </c>
      <c r="P223" s="2" t="s">
        <v>768</v>
      </c>
      <c r="Q223" s="2" t="s">
        <v>25</v>
      </c>
      <c r="R223" s="2" t="s">
        <v>769</v>
      </c>
      <c r="S223" s="2" t="s">
        <v>770</v>
      </c>
      <c r="T223" s="2" t="s">
        <v>771</v>
      </c>
    </row>
    <row r="224" customFormat="false" ht="15.75" hidden="false" customHeight="false" outlineLevel="0" collapsed="false">
      <c r="A224" s="2"/>
      <c r="B224" s="2" t="s">
        <v>772</v>
      </c>
      <c r="C224" s="2" t="n">
        <v>111.606793738112</v>
      </c>
      <c r="D224" s="2" t="n">
        <v>91.9670675298841</v>
      </c>
      <c r="E224" s="2" t="n">
        <v>55.0748215756247</v>
      </c>
      <c r="F224" s="2" t="n">
        <v>189.083202226185</v>
      </c>
      <c r="G224" s="2" t="n">
        <v>164.774401781269</v>
      </c>
      <c r="H224" s="2" t="n">
        <v>183.504664039086</v>
      </c>
      <c r="I224" s="2" t="n">
        <v>0.00696639080007339</v>
      </c>
      <c r="J224" s="2" t="n">
        <v>1.13979756559709</v>
      </c>
      <c r="K224" s="2" t="s">
        <v>24</v>
      </c>
      <c r="L224" s="2" t="s">
        <v>25</v>
      </c>
      <c r="M224" s="2" t="s">
        <v>25</v>
      </c>
      <c r="N224" s="2" t="s">
        <v>773</v>
      </c>
      <c r="O224" s="2" t="s">
        <v>774</v>
      </c>
      <c r="P224" s="2" t="s">
        <v>416</v>
      </c>
      <c r="Q224" s="2" t="s">
        <v>417</v>
      </c>
      <c r="R224" s="2" t="s">
        <v>775</v>
      </c>
      <c r="S224" s="2" t="s">
        <v>776</v>
      </c>
      <c r="T224" s="2" t="s">
        <v>228</v>
      </c>
    </row>
    <row r="225" customFormat="false" ht="15.75" hidden="false" customHeight="false" outlineLevel="0" collapsed="false">
      <c r="A225" s="2"/>
      <c r="B225" s="2" t="s">
        <v>492</v>
      </c>
      <c r="C225" s="2" t="n">
        <v>7.24560354878494</v>
      </c>
      <c r="D225" s="2" t="n">
        <v>5.70048148126027</v>
      </c>
      <c r="E225" s="2" t="n">
        <v>11.3193748165673</v>
      </c>
      <c r="F225" s="2" t="n">
        <v>0.142484790728386</v>
      </c>
      <c r="G225" s="2" t="n">
        <v>0.786590315484514</v>
      </c>
      <c r="H225" s="2" t="n">
        <v>0.100795067758307</v>
      </c>
      <c r="I225" s="2" t="n">
        <v>0.00161295467010698</v>
      </c>
      <c r="J225" s="2" t="n">
        <v>-4.54383871335383</v>
      </c>
      <c r="K225" s="2" t="s">
        <v>43</v>
      </c>
      <c r="L225" s="2" t="s">
        <v>25</v>
      </c>
      <c r="M225" s="2" t="s">
        <v>25</v>
      </c>
      <c r="N225" s="2" t="s">
        <v>25</v>
      </c>
      <c r="O225" s="2" t="s">
        <v>25</v>
      </c>
      <c r="P225" s="2" t="s">
        <v>25</v>
      </c>
      <c r="Q225" s="2" t="s">
        <v>25</v>
      </c>
      <c r="R225" s="2" t="s">
        <v>479</v>
      </c>
      <c r="S225" s="2" t="s">
        <v>493</v>
      </c>
      <c r="T225" s="2" t="s">
        <v>494</v>
      </c>
    </row>
    <row r="226" customFormat="false" ht="15.75" hidden="false" customHeight="false" outlineLevel="0" collapsed="false">
      <c r="A226" s="2"/>
      <c r="B226" s="2" t="s">
        <v>777</v>
      </c>
      <c r="C226" s="2" t="n">
        <v>1561.80237785928</v>
      </c>
      <c r="D226" s="2" t="n">
        <v>1750.42088873377</v>
      </c>
      <c r="E226" s="2" t="n">
        <v>1033.69006584622</v>
      </c>
      <c r="F226" s="2" t="n">
        <v>3328.28031399336</v>
      </c>
      <c r="G226" s="2" t="n">
        <v>3449.82254884657</v>
      </c>
      <c r="H226" s="2" t="n">
        <v>3903.28838120954</v>
      </c>
      <c r="I226" s="2" t="n">
        <v>4.69656075075205E-009</v>
      </c>
      <c r="J226" s="2" t="n">
        <v>1.37870808799572</v>
      </c>
      <c r="K226" s="2" t="s">
        <v>24</v>
      </c>
      <c r="L226" s="2" t="s">
        <v>25</v>
      </c>
      <c r="M226" s="2" t="s">
        <v>25</v>
      </c>
      <c r="N226" s="2" t="s">
        <v>778</v>
      </c>
      <c r="O226" s="2" t="s">
        <v>25</v>
      </c>
      <c r="P226" s="2" t="s">
        <v>25</v>
      </c>
      <c r="Q226" s="2" t="s">
        <v>25</v>
      </c>
      <c r="R226" s="2" t="s">
        <v>779</v>
      </c>
      <c r="S226" s="2" t="s">
        <v>780</v>
      </c>
      <c r="T226" s="2" t="s">
        <v>781</v>
      </c>
    </row>
    <row r="227" customFormat="false" ht="15.75" hidden="false" customHeight="false" outlineLevel="0" collapsed="false">
      <c r="A227" s="2"/>
      <c r="B227" s="2" t="s">
        <v>782</v>
      </c>
      <c r="C227" s="2" t="n">
        <v>111.986923220442</v>
      </c>
      <c r="D227" s="2" t="n">
        <v>148.262654176244</v>
      </c>
      <c r="E227" s="2" t="n">
        <v>209.799452396098</v>
      </c>
      <c r="F227" s="2" t="n">
        <v>17.2858296817223</v>
      </c>
      <c r="G227" s="2" t="n">
        <v>37.867773864461</v>
      </c>
      <c r="H227" s="2" t="n">
        <v>31.4438319769095</v>
      </c>
      <c r="I227" s="2" t="n">
        <v>0.000327684624214972</v>
      </c>
      <c r="J227" s="2" t="n">
        <v>-2.37508943178472</v>
      </c>
      <c r="K227" s="2" t="s">
        <v>43</v>
      </c>
      <c r="L227" s="2" t="s">
        <v>25</v>
      </c>
      <c r="M227" s="2" t="s">
        <v>25</v>
      </c>
      <c r="N227" s="2" t="s">
        <v>783</v>
      </c>
      <c r="O227" s="2" t="s">
        <v>25</v>
      </c>
      <c r="P227" s="2" t="s">
        <v>25</v>
      </c>
      <c r="Q227" s="2" t="s">
        <v>25</v>
      </c>
      <c r="R227" s="2" t="s">
        <v>25</v>
      </c>
      <c r="S227" s="2" t="s">
        <v>784</v>
      </c>
      <c r="T227" s="2" t="s">
        <v>785</v>
      </c>
    </row>
    <row r="228" customFormat="false" ht="15.75" hidden="false" customHeight="false" outlineLevel="0" collapsed="false">
      <c r="A228" s="2"/>
      <c r="B228" s="2" t="s">
        <v>786</v>
      </c>
      <c r="C228" s="2" t="n">
        <v>98.0216657358357</v>
      </c>
      <c r="D228" s="2" t="n">
        <v>70.4537156623578</v>
      </c>
      <c r="E228" s="2" t="n">
        <v>87.8088970851417</v>
      </c>
      <c r="F228" s="2" t="n">
        <v>18.0410534192836</v>
      </c>
      <c r="G228" s="2" t="n">
        <v>22.2780568441402</v>
      </c>
      <c r="H228" s="2" t="n">
        <v>21.6625103261365</v>
      </c>
      <c r="I228" s="2" t="n">
        <v>0.000621621890254446</v>
      </c>
      <c r="J228" s="2" t="n">
        <v>-1.9690830178605</v>
      </c>
      <c r="K228" s="2" t="s">
        <v>43</v>
      </c>
      <c r="L228" s="2" t="s">
        <v>64</v>
      </c>
      <c r="M228" s="2" t="s">
        <v>65</v>
      </c>
      <c r="N228" s="2" t="s">
        <v>787</v>
      </c>
      <c r="O228" s="2" t="s">
        <v>788</v>
      </c>
      <c r="P228" s="2" t="s">
        <v>64</v>
      </c>
      <c r="Q228" s="2" t="s">
        <v>65</v>
      </c>
      <c r="R228" s="2" t="s">
        <v>789</v>
      </c>
      <c r="S228" s="2" t="s">
        <v>790</v>
      </c>
      <c r="T228" s="2" t="s">
        <v>228</v>
      </c>
    </row>
    <row r="229" customFormat="false" ht="15.75" hidden="false" customHeight="false" outlineLevel="0" collapsed="false">
      <c r="A229" s="2"/>
      <c r="B229" s="2" t="s">
        <v>791</v>
      </c>
      <c r="C229" s="2" t="n">
        <v>0.90756801084328</v>
      </c>
      <c r="D229" s="2" t="n">
        <v>0.873763752153418</v>
      </c>
      <c r="E229" s="2" t="n">
        <v>2.34238891003414</v>
      </c>
      <c r="F229" s="2" t="n">
        <v>0.124421348292377</v>
      </c>
      <c r="G229" s="2" t="n">
        <v>0.0286196124003839</v>
      </c>
      <c r="H229" s="2" t="n">
        <v>0</v>
      </c>
      <c r="I229" s="2" t="n">
        <v>0.00901521855287663</v>
      </c>
      <c r="J229" s="2" t="n">
        <v>-4.67101968202746</v>
      </c>
      <c r="K229" s="2" t="s">
        <v>43</v>
      </c>
      <c r="L229" s="2" t="s">
        <v>331</v>
      </c>
      <c r="M229" s="2" t="s">
        <v>332</v>
      </c>
      <c r="N229" s="2" t="s">
        <v>792</v>
      </c>
      <c r="O229" s="2" t="s">
        <v>793</v>
      </c>
      <c r="P229" s="2" t="s">
        <v>331</v>
      </c>
      <c r="Q229" s="2" t="s">
        <v>332</v>
      </c>
      <c r="R229" s="2" t="s">
        <v>794</v>
      </c>
      <c r="S229" s="2" t="s">
        <v>795</v>
      </c>
      <c r="T229" s="2" t="s">
        <v>796</v>
      </c>
    </row>
    <row r="230" customFormat="false" ht="15.75" hidden="false" customHeight="false" outlineLevel="0" collapsed="false">
      <c r="A230" s="2"/>
      <c r="B230" s="2" t="s">
        <v>797</v>
      </c>
      <c r="C230" s="2" t="n">
        <v>7.15178900969731</v>
      </c>
      <c r="D230" s="2" t="n">
        <v>4.00932717426866</v>
      </c>
      <c r="E230" s="2" t="n">
        <v>3.9673074046102</v>
      </c>
      <c r="F230" s="2" t="n">
        <v>0.252324576449016</v>
      </c>
      <c r="G230" s="2" t="n">
        <v>0.309547374891208</v>
      </c>
      <c r="H230" s="2" t="n">
        <v>0.237995673318301</v>
      </c>
      <c r="I230" s="2" t="n">
        <v>0.00318971889929076</v>
      </c>
      <c r="J230" s="2" t="n">
        <v>-4.16585971498032</v>
      </c>
      <c r="K230" s="2" t="s">
        <v>43</v>
      </c>
      <c r="L230" s="2" t="s">
        <v>64</v>
      </c>
      <c r="M230" s="2" t="s">
        <v>65</v>
      </c>
      <c r="N230" s="2" t="s">
        <v>798</v>
      </c>
      <c r="O230" s="2" t="s">
        <v>799</v>
      </c>
      <c r="P230" s="2" t="s">
        <v>25</v>
      </c>
      <c r="Q230" s="2" t="s">
        <v>25</v>
      </c>
      <c r="R230" s="2" t="s">
        <v>800</v>
      </c>
      <c r="S230" s="2" t="s">
        <v>801</v>
      </c>
      <c r="T230" s="2" t="s">
        <v>228</v>
      </c>
    </row>
    <row r="231" customFormat="false" ht="15.75" hidden="false" customHeight="false" outlineLevel="0" collapsed="false">
      <c r="A231" s="2"/>
      <c r="B231" s="2" t="s">
        <v>802</v>
      </c>
      <c r="C231" s="2" t="n">
        <v>9.56200306909509</v>
      </c>
      <c r="D231" s="2" t="n">
        <v>3.04558164648453</v>
      </c>
      <c r="E231" s="2" t="n">
        <v>7.6632241407113</v>
      </c>
      <c r="F231" s="2" t="n">
        <v>0.105231596012547</v>
      </c>
      <c r="G231" s="2" t="n">
        <v>0.0968222103838874</v>
      </c>
      <c r="H231" s="2" t="n">
        <v>0.148883621840296</v>
      </c>
      <c r="I231" s="2" t="n">
        <v>0.000105653174823877</v>
      </c>
      <c r="J231" s="2" t="n">
        <v>-5.75535274984528</v>
      </c>
      <c r="K231" s="2" t="s">
        <v>43</v>
      </c>
      <c r="L231" s="2" t="s">
        <v>803</v>
      </c>
      <c r="M231" s="2" t="s">
        <v>804</v>
      </c>
      <c r="N231" s="2" t="s">
        <v>805</v>
      </c>
      <c r="O231" s="2" t="s">
        <v>25</v>
      </c>
      <c r="P231" s="2" t="s">
        <v>803</v>
      </c>
      <c r="Q231" s="2" t="s">
        <v>804</v>
      </c>
      <c r="R231" s="2" t="s">
        <v>806</v>
      </c>
      <c r="S231" s="2" t="s">
        <v>807</v>
      </c>
      <c r="T231" s="2" t="s">
        <v>61</v>
      </c>
    </row>
    <row r="232" customFormat="false" ht="15.75" hidden="false" customHeight="false" outlineLevel="0" collapsed="false">
      <c r="A232" s="2"/>
      <c r="B232" s="2" t="s">
        <v>91</v>
      </c>
      <c r="C232" s="2" t="n">
        <v>4.3658841463572</v>
      </c>
      <c r="D232" s="2" t="n">
        <v>3.0444954577003</v>
      </c>
      <c r="E232" s="2" t="n">
        <v>2.64262071118234</v>
      </c>
      <c r="F232" s="2" t="n">
        <v>0</v>
      </c>
      <c r="G232" s="2" t="n">
        <v>0</v>
      </c>
      <c r="H232" s="2" t="n">
        <v>0.001</v>
      </c>
      <c r="I232" s="2" t="n">
        <v>0.000307406367986116</v>
      </c>
      <c r="J232" s="2" t="n">
        <v>-4.27245117565792</v>
      </c>
      <c r="K232" s="2" t="s">
        <v>43</v>
      </c>
      <c r="L232" s="2" t="s">
        <v>25</v>
      </c>
      <c r="M232" s="2" t="s">
        <v>25</v>
      </c>
      <c r="N232" s="2" t="s">
        <v>92</v>
      </c>
      <c r="O232" s="2" t="s">
        <v>25</v>
      </c>
      <c r="P232" s="2" t="s">
        <v>25</v>
      </c>
      <c r="Q232" s="2" t="s">
        <v>25</v>
      </c>
      <c r="R232" s="2" t="s">
        <v>93</v>
      </c>
      <c r="S232" s="2" t="s">
        <v>94</v>
      </c>
      <c r="T232" s="2" t="s">
        <v>95</v>
      </c>
    </row>
    <row r="233" customFormat="false" ht="15.75" hidden="false" customHeight="false" outlineLevel="0" collapsed="false">
      <c r="A233" s="2"/>
      <c r="B233" s="2" t="s">
        <v>808</v>
      </c>
      <c r="C233" s="2" t="n">
        <v>5.41343580946544</v>
      </c>
      <c r="D233" s="2" t="n">
        <v>3.84837636218481</v>
      </c>
      <c r="E233" s="2" t="n">
        <v>11.9039316408288</v>
      </c>
      <c r="F233" s="2" t="n">
        <v>0.0821995947771033</v>
      </c>
      <c r="G233" s="2" t="n">
        <v>0.2268923049888</v>
      </c>
      <c r="H233" s="2" t="n">
        <v>0.290743793878235</v>
      </c>
      <c r="I233" s="2" t="n">
        <v>0.00526051064792236</v>
      </c>
      <c r="J233" s="2" t="n">
        <v>-5.06030865620409</v>
      </c>
      <c r="K233" s="2" t="s">
        <v>43</v>
      </c>
      <c r="L233" s="2" t="s">
        <v>64</v>
      </c>
      <c r="M233" s="2" t="s">
        <v>65</v>
      </c>
      <c r="N233" s="2" t="s">
        <v>809</v>
      </c>
      <c r="O233" s="2" t="s">
        <v>810</v>
      </c>
      <c r="P233" s="2" t="s">
        <v>811</v>
      </c>
      <c r="Q233" s="2" t="s">
        <v>25</v>
      </c>
      <c r="R233" s="2" t="s">
        <v>812</v>
      </c>
      <c r="S233" s="2" t="s">
        <v>813</v>
      </c>
      <c r="T233" s="2" t="s">
        <v>814</v>
      </c>
    </row>
    <row r="234" customFormat="false" ht="15.75" hidden="false" customHeight="false" outlineLevel="0" collapsed="false">
      <c r="A234" s="2" t="s">
        <v>815</v>
      </c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</row>
    <row r="235" customFormat="false" ht="15.75" hidden="false" customHeight="false" outlineLevel="0" collapsed="false">
      <c r="A235" s="2"/>
      <c r="B235" s="2" t="s">
        <v>816</v>
      </c>
      <c r="C235" s="2" t="n">
        <v>5.61077827851875</v>
      </c>
      <c r="D235" s="2" t="n">
        <v>3.51562985155546</v>
      </c>
      <c r="E235" s="2" t="n">
        <v>10.2532589266463</v>
      </c>
      <c r="F235" s="2" t="n">
        <v>0.152965752299994</v>
      </c>
      <c r="G235" s="2" t="n">
        <v>0.562967124396889</v>
      </c>
      <c r="H235" s="2" t="n">
        <v>0.216418795142415</v>
      </c>
      <c r="I235" s="2" t="n">
        <v>0.00511933434733976</v>
      </c>
      <c r="J235" s="2" t="n">
        <v>-4.33565780805512</v>
      </c>
      <c r="K235" s="2" t="s">
        <v>43</v>
      </c>
      <c r="L235" s="2" t="s">
        <v>25</v>
      </c>
      <c r="M235" s="2" t="s">
        <v>25</v>
      </c>
      <c r="N235" s="2" t="s">
        <v>527</v>
      </c>
      <c r="O235" s="2" t="s">
        <v>25</v>
      </c>
      <c r="P235" s="2" t="s">
        <v>25</v>
      </c>
      <c r="Q235" s="2" t="s">
        <v>25</v>
      </c>
      <c r="R235" s="2" t="s">
        <v>25</v>
      </c>
      <c r="S235" s="2" t="s">
        <v>529</v>
      </c>
      <c r="T235" s="2" t="s">
        <v>530</v>
      </c>
    </row>
    <row r="236" customFormat="false" ht="15.75" hidden="false" customHeight="false" outlineLevel="0" collapsed="false">
      <c r="A236" s="2"/>
      <c r="B236" s="2" t="s">
        <v>540</v>
      </c>
      <c r="C236" s="2" t="n">
        <v>7.05637865728777</v>
      </c>
      <c r="D236" s="2" t="n">
        <v>6.67155500527182</v>
      </c>
      <c r="E236" s="2" t="n">
        <v>11.4150354739027</v>
      </c>
      <c r="F236" s="2" t="n">
        <v>0</v>
      </c>
      <c r="G236" s="2" t="n">
        <v>0</v>
      </c>
      <c r="H236" s="2" t="n">
        <v>0.221775037971465</v>
      </c>
      <c r="I236" s="2" t="n">
        <v>0.00108404440815461</v>
      </c>
      <c r="J236" s="2" t="n">
        <v>-6.67664488703004</v>
      </c>
      <c r="K236" s="2" t="s">
        <v>43</v>
      </c>
      <c r="L236" s="2" t="s">
        <v>25</v>
      </c>
      <c r="M236" s="2" t="s">
        <v>25</v>
      </c>
      <c r="N236" s="2" t="s">
        <v>541</v>
      </c>
      <c r="O236" s="2" t="s">
        <v>542</v>
      </c>
      <c r="P236" s="2" t="s">
        <v>25</v>
      </c>
      <c r="Q236" s="2" t="s">
        <v>25</v>
      </c>
      <c r="R236" s="2" t="s">
        <v>25</v>
      </c>
      <c r="S236" s="2" t="s">
        <v>543</v>
      </c>
      <c r="T236" s="2" t="s">
        <v>544</v>
      </c>
    </row>
    <row r="237" customFormat="false" ht="15.75" hidden="false" customHeight="false" outlineLevel="0" collapsed="false">
      <c r="A237" s="2"/>
      <c r="B237" s="2" t="s">
        <v>817</v>
      </c>
      <c r="C237" s="2" t="n">
        <v>4.12606194469445</v>
      </c>
      <c r="D237" s="2" t="n">
        <v>4.4259126379952</v>
      </c>
      <c r="E237" s="2" t="n">
        <v>10.5912444023191</v>
      </c>
      <c r="F237" s="2" t="n">
        <v>0.099989482635266</v>
      </c>
      <c r="G237" s="2" t="n">
        <v>0.22999752666332</v>
      </c>
      <c r="H237" s="2" t="n">
        <v>0.0353667455516422</v>
      </c>
      <c r="I237" s="2" t="n">
        <v>0.000616191931981888</v>
      </c>
      <c r="J237" s="2" t="n">
        <v>-5.68181703862295</v>
      </c>
      <c r="K237" s="2" t="s">
        <v>43</v>
      </c>
      <c r="L237" s="2" t="s">
        <v>803</v>
      </c>
      <c r="M237" s="2" t="s">
        <v>804</v>
      </c>
      <c r="N237" s="2" t="s">
        <v>818</v>
      </c>
      <c r="O237" s="2" t="s">
        <v>819</v>
      </c>
      <c r="P237" s="2" t="s">
        <v>72</v>
      </c>
      <c r="Q237" s="2" t="s">
        <v>73</v>
      </c>
      <c r="R237" s="2" t="s">
        <v>820</v>
      </c>
      <c r="S237" s="2" t="s">
        <v>821</v>
      </c>
      <c r="T237" s="2" t="s">
        <v>822</v>
      </c>
    </row>
    <row r="238" customFormat="false" ht="15.75" hidden="false" customHeight="false" outlineLevel="0" collapsed="false">
      <c r="A238" s="2"/>
      <c r="B238" s="2" t="s">
        <v>823</v>
      </c>
      <c r="C238" s="2" t="n">
        <v>4.57548077038548</v>
      </c>
      <c r="D238" s="2" t="n">
        <v>12.5115397072165</v>
      </c>
      <c r="E238" s="2" t="n">
        <v>4.46497664728602</v>
      </c>
      <c r="F238" s="2" t="n">
        <v>0</v>
      </c>
      <c r="G238" s="2" t="n">
        <v>0</v>
      </c>
      <c r="H238" s="2" t="n">
        <v>0.065808087789016</v>
      </c>
      <c r="I238" s="2" t="n">
        <v>0.000826328375303001</v>
      </c>
      <c r="J238" s="2" t="n">
        <v>-8.21381210346963</v>
      </c>
      <c r="K238" s="2" t="s">
        <v>43</v>
      </c>
      <c r="L238" s="2" t="s">
        <v>331</v>
      </c>
      <c r="M238" s="2" t="s">
        <v>332</v>
      </c>
      <c r="N238" s="2" t="s">
        <v>824</v>
      </c>
      <c r="O238" s="2" t="s">
        <v>25</v>
      </c>
      <c r="P238" s="2" t="s">
        <v>64</v>
      </c>
      <c r="Q238" s="2" t="s">
        <v>65</v>
      </c>
      <c r="R238" s="2" t="s">
        <v>25</v>
      </c>
      <c r="S238" s="2" t="s">
        <v>25</v>
      </c>
      <c r="T238" s="2" t="s">
        <v>825</v>
      </c>
    </row>
    <row r="239" customFormat="false" ht="15.75" hidden="false" customHeight="false" outlineLevel="0" collapsed="false">
      <c r="A239" s="2"/>
      <c r="B239" s="2" t="s">
        <v>826</v>
      </c>
      <c r="C239" s="2" t="n">
        <v>34.6339212923219</v>
      </c>
      <c r="D239" s="2" t="n">
        <v>40.3707212335529</v>
      </c>
      <c r="E239" s="2" t="n">
        <v>97.2535217391067</v>
      </c>
      <c r="F239" s="2" t="n">
        <v>1.5176489097073</v>
      </c>
      <c r="G239" s="2" t="n">
        <v>1.57091494894668</v>
      </c>
      <c r="H239" s="2" t="n">
        <v>0.670999356779031</v>
      </c>
      <c r="I239" s="2" t="n">
        <v>0.00121937416652837</v>
      </c>
      <c r="J239" s="2" t="n">
        <v>-5.45824857705651</v>
      </c>
      <c r="K239" s="2" t="s">
        <v>43</v>
      </c>
      <c r="L239" s="2" t="s">
        <v>827</v>
      </c>
      <c r="M239" s="2" t="s">
        <v>828</v>
      </c>
      <c r="N239" s="2" t="s">
        <v>829</v>
      </c>
      <c r="O239" s="2" t="s">
        <v>830</v>
      </c>
      <c r="P239" s="2" t="s">
        <v>827</v>
      </c>
      <c r="Q239" s="2" t="s">
        <v>828</v>
      </c>
      <c r="R239" s="2" t="s">
        <v>831</v>
      </c>
      <c r="S239" s="2" t="s">
        <v>832</v>
      </c>
      <c r="T239" s="2" t="s">
        <v>833</v>
      </c>
    </row>
    <row r="240" customFormat="false" ht="15.75" hidden="false" customHeight="false" outlineLevel="0" collapsed="false">
      <c r="A240" s="2"/>
      <c r="B240" s="2" t="s">
        <v>834</v>
      </c>
      <c r="C240" s="2" t="n">
        <v>1.5282221195883</v>
      </c>
      <c r="D240" s="2" t="n">
        <v>17.6333112598366</v>
      </c>
      <c r="E240" s="2" t="n">
        <v>20.4798478249309</v>
      </c>
      <c r="F240" s="2" t="n">
        <v>0.0916600863766916</v>
      </c>
      <c r="G240" s="2" t="n">
        <v>0</v>
      </c>
      <c r="H240" s="2" t="n">
        <v>0</v>
      </c>
      <c r="I240" s="2" t="n">
        <v>0.00253103648452815</v>
      </c>
      <c r="J240" s="2" t="n">
        <v>-8.66112671912166</v>
      </c>
      <c r="K240" s="2" t="s">
        <v>43</v>
      </c>
      <c r="L240" s="2" t="s">
        <v>25</v>
      </c>
      <c r="M240" s="2" t="s">
        <v>25</v>
      </c>
      <c r="N240" s="2" t="s">
        <v>835</v>
      </c>
      <c r="O240" s="2" t="s">
        <v>25</v>
      </c>
      <c r="P240" s="2" t="s">
        <v>25</v>
      </c>
      <c r="Q240" s="2" t="s">
        <v>25</v>
      </c>
      <c r="R240" s="2" t="s">
        <v>836</v>
      </c>
      <c r="S240" s="2" t="s">
        <v>837</v>
      </c>
      <c r="T240" s="2" t="s">
        <v>61</v>
      </c>
    </row>
    <row r="241" customFormat="false" ht="15.75" hidden="false" customHeight="false" outlineLevel="0" collapsed="false">
      <c r="A241" s="2"/>
      <c r="B241" s="2" t="s">
        <v>838</v>
      </c>
      <c r="C241" s="2" t="n">
        <v>5.02710020356215</v>
      </c>
      <c r="D241" s="2" t="n">
        <v>3.82004090608872</v>
      </c>
      <c r="E241" s="2" t="n">
        <v>3.82974185919137</v>
      </c>
      <c r="F241" s="2" t="n">
        <v>18.1844935186723</v>
      </c>
      <c r="G241" s="2" t="n">
        <v>29.3335630556187</v>
      </c>
      <c r="H241" s="2" t="n">
        <v>23.1483702634282</v>
      </c>
      <c r="I241" s="2" t="n">
        <v>0.000233071389379802</v>
      </c>
      <c r="J241" s="2" t="n">
        <v>2.54963743462634</v>
      </c>
      <c r="K241" s="2" t="s">
        <v>24</v>
      </c>
      <c r="L241" s="2" t="s">
        <v>25</v>
      </c>
      <c r="M241" s="2" t="s">
        <v>25</v>
      </c>
      <c r="N241" s="2" t="s">
        <v>839</v>
      </c>
      <c r="O241" s="2" t="s">
        <v>25</v>
      </c>
      <c r="P241" s="2" t="s">
        <v>827</v>
      </c>
      <c r="Q241" s="2" t="s">
        <v>828</v>
      </c>
      <c r="R241" s="2" t="s">
        <v>840</v>
      </c>
      <c r="S241" s="2" t="s">
        <v>841</v>
      </c>
      <c r="T241" s="2" t="s">
        <v>842</v>
      </c>
    </row>
    <row r="242" customFormat="false" ht="15.75" hidden="false" customHeight="false" outlineLevel="0" collapsed="false">
      <c r="A242" s="2"/>
      <c r="B242" s="2" t="s">
        <v>843</v>
      </c>
      <c r="C242" s="2" t="n">
        <v>14.279220182842</v>
      </c>
      <c r="D242" s="2" t="n">
        <v>40.0964693508865</v>
      </c>
      <c r="E242" s="2" t="n">
        <v>54.2654654638946</v>
      </c>
      <c r="F242" s="2" t="n">
        <v>0.383481769946778</v>
      </c>
      <c r="G242" s="2" t="n">
        <v>2.1758253518246</v>
      </c>
      <c r="H242" s="2" t="n">
        <v>1.35639287492599</v>
      </c>
      <c r="I242" s="2" t="n">
        <v>0.00204240070071237</v>
      </c>
      <c r="J242" s="2" t="n">
        <v>-4.74800445652047</v>
      </c>
      <c r="K242" s="2" t="s">
        <v>43</v>
      </c>
      <c r="L242" s="2" t="s">
        <v>25</v>
      </c>
      <c r="M242" s="2" t="s">
        <v>25</v>
      </c>
      <c r="N242" s="2" t="s">
        <v>844</v>
      </c>
      <c r="O242" s="2" t="s">
        <v>25</v>
      </c>
      <c r="P242" s="2" t="s">
        <v>72</v>
      </c>
      <c r="Q242" s="2" t="s">
        <v>73</v>
      </c>
      <c r="R242" s="2" t="s">
        <v>845</v>
      </c>
      <c r="S242" s="2" t="s">
        <v>846</v>
      </c>
      <c r="T242" s="2" t="s">
        <v>847</v>
      </c>
    </row>
    <row r="243" customFormat="false" ht="15.75" hidden="false" customHeight="false" outlineLevel="0" collapsed="false">
      <c r="A243" s="2"/>
      <c r="B243" s="2" t="s">
        <v>848</v>
      </c>
      <c r="C243" s="2" t="n">
        <v>0.757935727143931</v>
      </c>
      <c r="D243" s="2" t="n">
        <v>1.41887051086472</v>
      </c>
      <c r="E243" s="2" t="n">
        <v>1.50476558532849</v>
      </c>
      <c r="F243" s="2" t="n">
        <v>0</v>
      </c>
      <c r="G243" s="2" t="n">
        <v>0</v>
      </c>
      <c r="H243" s="2" t="n">
        <v>0.0535976417749014</v>
      </c>
      <c r="I243" s="2" t="n">
        <v>0.00794696352877114</v>
      </c>
      <c r="J243" s="2" t="n">
        <v>-5.95757887534671</v>
      </c>
      <c r="K243" s="2" t="s">
        <v>43</v>
      </c>
      <c r="L243" s="2" t="s">
        <v>107</v>
      </c>
      <c r="M243" s="2" t="s">
        <v>108</v>
      </c>
      <c r="N243" s="2" t="s">
        <v>849</v>
      </c>
      <c r="O243" s="2" t="s">
        <v>25</v>
      </c>
      <c r="P243" s="2" t="s">
        <v>25</v>
      </c>
      <c r="Q243" s="2" t="s">
        <v>25</v>
      </c>
      <c r="R243" s="2" t="s">
        <v>850</v>
      </c>
      <c r="S243" s="2" t="s">
        <v>851</v>
      </c>
      <c r="T243" s="2" t="s">
        <v>852</v>
      </c>
    </row>
    <row r="244" customFormat="false" ht="15.75" hidden="false" customHeight="false" outlineLevel="0" collapsed="false">
      <c r="A244" s="2"/>
      <c r="B244" s="2" t="s">
        <v>853</v>
      </c>
      <c r="C244" s="2" t="n">
        <v>1.62076266571628</v>
      </c>
      <c r="D244" s="2" t="n">
        <v>1.98595598518368</v>
      </c>
      <c r="E244" s="2" t="n">
        <v>6.25678792119325</v>
      </c>
      <c r="F244" s="2" t="n">
        <v>0.0432046694526005</v>
      </c>
      <c r="G244" s="2" t="n">
        <v>0</v>
      </c>
      <c r="H244" s="2" t="n">
        <v>0</v>
      </c>
      <c r="I244" s="2" t="n">
        <v>0.00831908186769801</v>
      </c>
      <c r="J244" s="2" t="n">
        <v>-7.73230349010491</v>
      </c>
      <c r="K244" s="2" t="s">
        <v>43</v>
      </c>
      <c r="L244" s="2" t="s">
        <v>107</v>
      </c>
      <c r="M244" s="2" t="s">
        <v>108</v>
      </c>
      <c r="N244" s="2" t="s">
        <v>854</v>
      </c>
      <c r="O244" s="2" t="s">
        <v>855</v>
      </c>
      <c r="P244" s="2" t="s">
        <v>107</v>
      </c>
      <c r="Q244" s="2" t="s">
        <v>108</v>
      </c>
      <c r="R244" s="2" t="s">
        <v>856</v>
      </c>
      <c r="S244" s="2" t="s">
        <v>857</v>
      </c>
      <c r="T244" s="2" t="s">
        <v>858</v>
      </c>
    </row>
    <row r="245" customFormat="false" ht="15.75" hidden="false" customHeight="false" outlineLevel="0" collapsed="false">
      <c r="A245" s="2"/>
      <c r="B245" s="2" t="s">
        <v>859</v>
      </c>
      <c r="C245" s="2" t="n">
        <v>9.28700274064254</v>
      </c>
      <c r="D245" s="2" t="n">
        <v>15.5720401768931</v>
      </c>
      <c r="E245" s="2" t="n">
        <v>25.5219699105536</v>
      </c>
      <c r="F245" s="2" t="n">
        <v>0.11726698108893</v>
      </c>
      <c r="G245" s="2" t="n">
        <v>0.64737486140885</v>
      </c>
      <c r="H245" s="2" t="n">
        <v>0.414778771974431</v>
      </c>
      <c r="I245" s="2" t="n">
        <v>6.68402756032743E-005</v>
      </c>
      <c r="J245" s="2" t="n">
        <v>-5.36716457082315</v>
      </c>
      <c r="K245" s="2" t="s">
        <v>43</v>
      </c>
      <c r="L245" s="2" t="s">
        <v>25</v>
      </c>
      <c r="M245" s="2" t="s">
        <v>25</v>
      </c>
      <c r="N245" s="2" t="s">
        <v>860</v>
      </c>
      <c r="O245" s="2" t="s">
        <v>25</v>
      </c>
      <c r="P245" s="2" t="s">
        <v>25</v>
      </c>
      <c r="Q245" s="2" t="s">
        <v>25</v>
      </c>
      <c r="R245" s="2" t="s">
        <v>861</v>
      </c>
      <c r="S245" s="2" t="s">
        <v>862</v>
      </c>
      <c r="T245" s="2" t="s">
        <v>61</v>
      </c>
    </row>
    <row r="246" customFormat="false" ht="15.75" hidden="false" customHeight="false" outlineLevel="0" collapsed="false">
      <c r="A246" s="2"/>
      <c r="B246" s="2" t="s">
        <v>863</v>
      </c>
      <c r="C246" s="2" t="n">
        <v>65.1011651653021</v>
      </c>
      <c r="D246" s="2" t="n">
        <v>75.321372640205</v>
      </c>
      <c r="E246" s="2" t="n">
        <v>170.03784134941</v>
      </c>
      <c r="F246" s="2" t="n">
        <v>4.45397780505111</v>
      </c>
      <c r="G246" s="2" t="n">
        <v>3.0052341164267</v>
      </c>
      <c r="H246" s="2" t="n">
        <v>1.89047122444072</v>
      </c>
      <c r="I246" s="2" t="n">
        <v>0.000944156238869143</v>
      </c>
      <c r="J246" s="2" t="n">
        <v>-4.98058425001361</v>
      </c>
      <c r="K246" s="2" t="s">
        <v>43</v>
      </c>
      <c r="L246" s="2" t="s">
        <v>25</v>
      </c>
      <c r="M246" s="2" t="s">
        <v>25</v>
      </c>
      <c r="N246" s="2" t="s">
        <v>829</v>
      </c>
      <c r="O246" s="2" t="s">
        <v>864</v>
      </c>
      <c r="P246" s="2" t="s">
        <v>827</v>
      </c>
      <c r="Q246" s="2" t="s">
        <v>828</v>
      </c>
      <c r="R246" s="2" t="s">
        <v>840</v>
      </c>
      <c r="S246" s="2" t="s">
        <v>865</v>
      </c>
      <c r="T246" s="2" t="s">
        <v>866</v>
      </c>
    </row>
    <row r="247" customFormat="false" ht="15.75" hidden="false" customHeight="false" outlineLevel="0" collapsed="false">
      <c r="A247" s="2"/>
      <c r="B247" s="2" t="s">
        <v>867</v>
      </c>
      <c r="C247" s="2" t="n">
        <v>41.7544919545174</v>
      </c>
      <c r="D247" s="2" t="n">
        <v>52.2485059280898</v>
      </c>
      <c r="E247" s="2" t="n">
        <v>125.459435037285</v>
      </c>
      <c r="F247" s="2" t="n">
        <v>1.98944589515625</v>
      </c>
      <c r="G247" s="2" t="n">
        <v>2.31499739655584</v>
      </c>
      <c r="H247" s="2" t="n">
        <v>0.82785444215056</v>
      </c>
      <c r="I247" s="2" t="n">
        <v>0.00226942672027523</v>
      </c>
      <c r="J247" s="2" t="n">
        <v>-5.36388901320971</v>
      </c>
      <c r="K247" s="2" t="s">
        <v>43</v>
      </c>
      <c r="L247" s="2" t="s">
        <v>827</v>
      </c>
      <c r="M247" s="2" t="s">
        <v>828</v>
      </c>
      <c r="N247" s="2" t="s">
        <v>868</v>
      </c>
      <c r="O247" s="2" t="s">
        <v>869</v>
      </c>
      <c r="P247" s="2" t="s">
        <v>416</v>
      </c>
      <c r="Q247" s="2" t="s">
        <v>417</v>
      </c>
      <c r="R247" s="2" t="s">
        <v>870</v>
      </c>
      <c r="S247" s="2" t="s">
        <v>871</v>
      </c>
      <c r="T247" s="2" t="s">
        <v>872</v>
      </c>
    </row>
    <row r="248" customFormat="false" ht="15.75" hidden="false" customHeight="false" outlineLevel="0" collapsed="false">
      <c r="A248" s="2"/>
      <c r="B248" s="2" t="s">
        <v>873</v>
      </c>
      <c r="C248" s="2" t="n">
        <v>31.0688368909781</v>
      </c>
      <c r="D248" s="2" t="n">
        <v>34.4053769438219</v>
      </c>
      <c r="E248" s="2" t="n">
        <v>49.9540796675241</v>
      </c>
      <c r="F248" s="2" t="n">
        <v>99.0342915738367</v>
      </c>
      <c r="G248" s="2" t="n">
        <v>104.965263326425</v>
      </c>
      <c r="H248" s="2" t="n">
        <v>109.047533967606</v>
      </c>
      <c r="I248" s="2" t="n">
        <v>0.00719235054125262</v>
      </c>
      <c r="J248" s="2" t="n">
        <v>1.51773240288849</v>
      </c>
      <c r="K248" s="2" t="s">
        <v>24</v>
      </c>
      <c r="L248" s="2" t="s">
        <v>827</v>
      </c>
      <c r="M248" s="2" t="s">
        <v>828</v>
      </c>
      <c r="N248" s="2" t="s">
        <v>25</v>
      </c>
      <c r="O248" s="2" t="s">
        <v>25</v>
      </c>
      <c r="P248" s="2" t="s">
        <v>107</v>
      </c>
      <c r="Q248" s="2" t="s">
        <v>108</v>
      </c>
      <c r="R248" s="2" t="s">
        <v>874</v>
      </c>
      <c r="S248" s="2" t="s">
        <v>875</v>
      </c>
      <c r="T248" s="2" t="s">
        <v>876</v>
      </c>
    </row>
    <row r="249" customFormat="false" ht="15.75" hidden="false" customHeight="false" outlineLevel="0" collapsed="false">
      <c r="A249" s="2"/>
      <c r="B249" s="2" t="s">
        <v>877</v>
      </c>
      <c r="C249" s="2" t="n">
        <v>2.63988607212763</v>
      </c>
      <c r="D249" s="2" t="n">
        <v>3.14485715003015</v>
      </c>
      <c r="E249" s="2" t="n">
        <v>7.42487815484126</v>
      </c>
      <c r="F249" s="2" t="n">
        <v>0.0659732264195314</v>
      </c>
      <c r="G249" s="2" t="n">
        <v>0.242804399064103</v>
      </c>
      <c r="H249" s="2" t="n">
        <v>0.0933401494039741</v>
      </c>
      <c r="I249" s="2" t="n">
        <v>0.00510444164177554</v>
      </c>
      <c r="J249" s="2" t="n">
        <v>-4.9991922224895</v>
      </c>
      <c r="K249" s="2" t="s">
        <v>43</v>
      </c>
      <c r="L249" s="2" t="s">
        <v>25</v>
      </c>
      <c r="M249" s="2" t="s">
        <v>25</v>
      </c>
      <c r="N249" s="2" t="s">
        <v>25</v>
      </c>
      <c r="O249" s="2" t="s">
        <v>25</v>
      </c>
      <c r="P249" s="2" t="s">
        <v>803</v>
      </c>
      <c r="Q249" s="2" t="s">
        <v>804</v>
      </c>
      <c r="R249" s="2" t="s">
        <v>878</v>
      </c>
      <c r="S249" s="2" t="s">
        <v>25</v>
      </c>
      <c r="T249" s="2" t="s">
        <v>879</v>
      </c>
    </row>
    <row r="250" customFormat="false" ht="15.75" hidden="false" customHeight="false" outlineLevel="0" collapsed="false">
      <c r="A250" s="2"/>
      <c r="B250" s="2" t="s">
        <v>880</v>
      </c>
      <c r="C250" s="2" t="n">
        <v>2.54520069004628</v>
      </c>
      <c r="D250" s="2" t="n">
        <v>4.57215375376268</v>
      </c>
      <c r="E250" s="2" t="n">
        <v>9.77869800408174</v>
      </c>
      <c r="F250" s="2" t="n">
        <v>0.169618533345507</v>
      </c>
      <c r="G250" s="2" t="n">
        <v>0.156063786380538</v>
      </c>
      <c r="H250" s="2" t="n">
        <v>0</v>
      </c>
      <c r="I250" s="2" t="n">
        <v>0.00523241110875885</v>
      </c>
      <c r="J250" s="2" t="n">
        <v>-5.65526025410316</v>
      </c>
      <c r="K250" s="2" t="s">
        <v>43</v>
      </c>
      <c r="L250" s="2" t="s">
        <v>64</v>
      </c>
      <c r="M250" s="2" t="s">
        <v>65</v>
      </c>
      <c r="N250" s="2" t="s">
        <v>25</v>
      </c>
      <c r="O250" s="2" t="s">
        <v>25</v>
      </c>
      <c r="P250" s="2" t="s">
        <v>64</v>
      </c>
      <c r="Q250" s="2" t="s">
        <v>65</v>
      </c>
      <c r="R250" s="2" t="s">
        <v>881</v>
      </c>
      <c r="S250" s="2" t="s">
        <v>882</v>
      </c>
      <c r="T250" s="2" t="s">
        <v>883</v>
      </c>
    </row>
    <row r="251" customFormat="false" ht="15.75" hidden="false" customHeight="false" outlineLevel="0" collapsed="false">
      <c r="A251" s="2"/>
      <c r="B251" s="2" t="s">
        <v>884</v>
      </c>
      <c r="C251" s="2" t="n">
        <v>1.66594456237856</v>
      </c>
      <c r="D251" s="2" t="n">
        <v>2.3756722206296</v>
      </c>
      <c r="E251" s="2" t="n">
        <v>5.27485778976947</v>
      </c>
      <c r="F251" s="2" t="n">
        <v>0.0689106464163214</v>
      </c>
      <c r="G251" s="2" t="n">
        <v>0.158509453382595</v>
      </c>
      <c r="H251" s="2" t="n">
        <v>0</v>
      </c>
      <c r="I251" s="2" t="n">
        <v>0.00353138125299419</v>
      </c>
      <c r="J251" s="2" t="n">
        <v>-5.34128944981484</v>
      </c>
      <c r="K251" s="2" t="s">
        <v>43</v>
      </c>
      <c r="L251" s="2" t="s">
        <v>72</v>
      </c>
      <c r="M251" s="2" t="s">
        <v>73</v>
      </c>
      <c r="N251" s="2" t="s">
        <v>885</v>
      </c>
      <c r="O251" s="2" t="s">
        <v>886</v>
      </c>
      <c r="P251" s="2" t="s">
        <v>72</v>
      </c>
      <c r="Q251" s="2" t="s">
        <v>73</v>
      </c>
      <c r="R251" s="2" t="s">
        <v>887</v>
      </c>
      <c r="S251" s="2" t="s">
        <v>888</v>
      </c>
      <c r="T251" s="2" t="s">
        <v>889</v>
      </c>
    </row>
    <row r="252" customFormat="false" ht="15.75" hidden="false" customHeight="false" outlineLevel="0" collapsed="false">
      <c r="A252" s="2"/>
      <c r="B252" s="2" t="s">
        <v>890</v>
      </c>
      <c r="C252" s="2" t="n">
        <v>13.4974285343676</v>
      </c>
      <c r="D252" s="2" t="n">
        <v>21.2803585233928</v>
      </c>
      <c r="E252" s="2" t="n">
        <v>19.2300304588178</v>
      </c>
      <c r="F252" s="2" t="n">
        <v>3.85900495111436</v>
      </c>
      <c r="G252" s="2" t="n">
        <v>0.540311709941467</v>
      </c>
      <c r="H252" s="2" t="n">
        <v>0.77149235825289</v>
      </c>
      <c r="I252" s="2" t="n">
        <v>0.00022231389308079</v>
      </c>
      <c r="J252" s="2" t="n">
        <v>-3.28907545846623</v>
      </c>
      <c r="K252" s="2" t="s">
        <v>43</v>
      </c>
      <c r="L252" s="2" t="s">
        <v>25</v>
      </c>
      <c r="M252" s="2" t="s">
        <v>25</v>
      </c>
      <c r="N252" s="2" t="s">
        <v>891</v>
      </c>
      <c r="O252" s="2" t="s">
        <v>25</v>
      </c>
      <c r="P252" s="2" t="s">
        <v>25</v>
      </c>
      <c r="Q252" s="2" t="s">
        <v>25</v>
      </c>
      <c r="R252" s="2" t="s">
        <v>892</v>
      </c>
      <c r="S252" s="2" t="s">
        <v>893</v>
      </c>
      <c r="T252" s="2" t="s">
        <v>894</v>
      </c>
    </row>
    <row r="253" customFormat="false" ht="15.75" hidden="false" customHeight="false" outlineLevel="0" collapsed="false">
      <c r="A253" s="2"/>
      <c r="B253" s="2" t="s">
        <v>895</v>
      </c>
      <c r="C253" s="2" t="n">
        <v>1.2659644680392</v>
      </c>
      <c r="D253" s="2" t="n">
        <v>2.11198148100702</v>
      </c>
      <c r="E253" s="2" t="n">
        <v>4.38956337878683</v>
      </c>
      <c r="F253" s="2" t="n">
        <v>0.042777651676231</v>
      </c>
      <c r="G253" s="2" t="n">
        <v>0.137757045558903</v>
      </c>
      <c r="H253" s="2" t="n">
        <v>0.0151306545674279</v>
      </c>
      <c r="I253" s="2" t="n">
        <v>0.00414785679735967</v>
      </c>
      <c r="J253" s="2" t="n">
        <v>-5.29386592955115</v>
      </c>
      <c r="K253" s="2" t="s">
        <v>43</v>
      </c>
      <c r="L253" s="2" t="s">
        <v>25</v>
      </c>
      <c r="M253" s="2" t="s">
        <v>25</v>
      </c>
      <c r="N253" s="2" t="s">
        <v>896</v>
      </c>
      <c r="O253" s="2" t="s">
        <v>897</v>
      </c>
      <c r="P253" s="2" t="s">
        <v>416</v>
      </c>
      <c r="Q253" s="2" t="s">
        <v>417</v>
      </c>
      <c r="R253" s="2" t="s">
        <v>898</v>
      </c>
      <c r="S253" s="2" t="s">
        <v>25</v>
      </c>
      <c r="T253" s="2" t="s">
        <v>899</v>
      </c>
    </row>
    <row r="254" customFormat="false" ht="15.75" hidden="false" customHeight="false" outlineLevel="0" collapsed="false">
      <c r="A254" s="2"/>
      <c r="B254" s="2" t="s">
        <v>900</v>
      </c>
      <c r="C254" s="2" t="n">
        <v>16.8018119134382</v>
      </c>
      <c r="D254" s="2" t="n">
        <v>29.7498526009753</v>
      </c>
      <c r="E254" s="2" t="n">
        <v>28.1231528382331</v>
      </c>
      <c r="F254" s="2" t="n">
        <v>0</v>
      </c>
      <c r="G254" s="2" t="n">
        <v>0</v>
      </c>
      <c r="H254" s="2" t="n">
        <v>0</v>
      </c>
      <c r="I254" s="2" t="n">
        <v>1.23324529189088E-015</v>
      </c>
      <c r="J254" s="2" t="e">
        <f aca="false">-#NAME?</f>
        <v>#NAME?</v>
      </c>
      <c r="K254" s="2" t="s">
        <v>43</v>
      </c>
      <c r="L254" s="2" t="s">
        <v>25</v>
      </c>
      <c r="M254" s="2" t="s">
        <v>25</v>
      </c>
      <c r="N254" s="2" t="s">
        <v>901</v>
      </c>
      <c r="O254" s="2" t="s">
        <v>902</v>
      </c>
      <c r="P254" s="2" t="s">
        <v>107</v>
      </c>
      <c r="Q254" s="2" t="s">
        <v>108</v>
      </c>
      <c r="R254" s="2" t="s">
        <v>903</v>
      </c>
      <c r="S254" s="2" t="s">
        <v>904</v>
      </c>
      <c r="T254" s="2" t="s">
        <v>905</v>
      </c>
    </row>
    <row r="255" customFormat="false" ht="15.75" hidden="false" customHeight="false" outlineLevel="0" collapsed="false">
      <c r="A255" s="2"/>
      <c r="B255" s="2" t="s">
        <v>906</v>
      </c>
      <c r="C255" s="2" t="n">
        <v>3.40280133856223</v>
      </c>
      <c r="D255" s="2" t="n">
        <v>3.50677810407392</v>
      </c>
      <c r="E255" s="2" t="n">
        <v>7.78786943678922</v>
      </c>
      <c r="F255" s="2" t="n">
        <v>0.113385591668718</v>
      </c>
      <c r="G255" s="2" t="n">
        <v>0.208649189540778</v>
      </c>
      <c r="H255" s="2" t="n">
        <v>0.0267366744587037</v>
      </c>
      <c r="I255" s="2" t="n">
        <v>0.000135254955074061</v>
      </c>
      <c r="J255" s="2" t="n">
        <v>-5.36422200412987</v>
      </c>
      <c r="K255" s="2" t="s">
        <v>43</v>
      </c>
      <c r="L255" s="2" t="s">
        <v>25</v>
      </c>
      <c r="M255" s="2" t="s">
        <v>25</v>
      </c>
      <c r="N255" s="2" t="s">
        <v>25</v>
      </c>
      <c r="O255" s="2" t="s">
        <v>907</v>
      </c>
      <c r="P255" s="2" t="s">
        <v>651</v>
      </c>
      <c r="Q255" s="2" t="s">
        <v>652</v>
      </c>
      <c r="R255" s="2" t="s">
        <v>908</v>
      </c>
      <c r="S255" s="2" t="s">
        <v>909</v>
      </c>
      <c r="T255" s="2" t="s">
        <v>910</v>
      </c>
    </row>
    <row r="256" customFormat="false" ht="15.75" hidden="false" customHeight="false" outlineLevel="0" collapsed="false">
      <c r="A256" s="2"/>
      <c r="B256" s="2" t="s">
        <v>911</v>
      </c>
      <c r="C256" s="2" t="n">
        <v>3.90733826055768</v>
      </c>
      <c r="D256" s="2" t="n">
        <v>5.40838101965986</v>
      </c>
      <c r="E256" s="2" t="n">
        <v>11.0327795700313</v>
      </c>
      <c r="F256" s="2" t="n">
        <v>0.520789568879561</v>
      </c>
      <c r="G256" s="2" t="n">
        <v>0</v>
      </c>
      <c r="H256" s="2" t="n">
        <v>0.0736822781079845</v>
      </c>
      <c r="I256" s="2" t="n">
        <v>0.00146400949531818</v>
      </c>
      <c r="J256" s="2" t="n">
        <v>-4.98949882686765</v>
      </c>
      <c r="K256" s="2" t="s">
        <v>43</v>
      </c>
      <c r="L256" s="2" t="s">
        <v>25</v>
      </c>
      <c r="M256" s="2" t="s">
        <v>25</v>
      </c>
      <c r="N256" s="2" t="s">
        <v>25</v>
      </c>
      <c r="O256" s="2" t="s">
        <v>25</v>
      </c>
      <c r="P256" s="2" t="s">
        <v>25</v>
      </c>
      <c r="Q256" s="2" t="s">
        <v>25</v>
      </c>
      <c r="R256" s="2" t="s">
        <v>912</v>
      </c>
      <c r="S256" s="2" t="s">
        <v>25</v>
      </c>
      <c r="T256" s="2" t="s">
        <v>25</v>
      </c>
    </row>
    <row r="257" customFormat="false" ht="15.75" hidden="false" customHeight="false" outlineLevel="0" collapsed="false">
      <c r="A257" s="2"/>
      <c r="B257" s="2" t="s">
        <v>913</v>
      </c>
      <c r="C257" s="2" t="n">
        <v>1.64018660066652</v>
      </c>
      <c r="D257" s="2" t="n">
        <v>3.23794112124896</v>
      </c>
      <c r="E257" s="2" t="n">
        <v>5.42723316725073</v>
      </c>
      <c r="F257" s="2" t="n">
        <v>0.131167359826364</v>
      </c>
      <c r="G257" s="2" t="n">
        <v>0</v>
      </c>
      <c r="H257" s="2" t="n">
        <v>0.0927890117519935</v>
      </c>
      <c r="I257" s="2" t="n">
        <v>0.00303612542902264</v>
      </c>
      <c r="J257" s="2" t="n">
        <v>-5.40517848493755</v>
      </c>
      <c r="K257" s="2" t="s">
        <v>43</v>
      </c>
      <c r="L257" s="2" t="s">
        <v>25</v>
      </c>
      <c r="M257" s="2" t="s">
        <v>25</v>
      </c>
      <c r="N257" s="2" t="s">
        <v>25</v>
      </c>
      <c r="O257" s="2" t="s">
        <v>914</v>
      </c>
      <c r="P257" s="2" t="s">
        <v>107</v>
      </c>
      <c r="Q257" s="2" t="s">
        <v>108</v>
      </c>
      <c r="R257" s="2" t="s">
        <v>25</v>
      </c>
      <c r="S257" s="2" t="s">
        <v>25</v>
      </c>
      <c r="T257" s="2" t="s">
        <v>915</v>
      </c>
    </row>
    <row r="258" customFormat="false" ht="15.75" hidden="false" customHeight="false" outlineLevel="0" collapsed="false">
      <c r="A258" s="2"/>
      <c r="B258" s="2" t="s">
        <v>916</v>
      </c>
      <c r="C258" s="2" t="n">
        <v>1.81853596258122</v>
      </c>
      <c r="D258" s="2" t="n">
        <v>2.49216861330404</v>
      </c>
      <c r="E258" s="2" t="n">
        <v>4.79806521380001</v>
      </c>
      <c r="F258" s="2" t="n">
        <v>0.0574066327665359</v>
      </c>
      <c r="G258" s="2" t="n">
        <v>0.0528190893777702</v>
      </c>
      <c r="H258" s="2" t="n">
        <v>0</v>
      </c>
      <c r="I258" s="2" t="n">
        <v>0.000105653174823877</v>
      </c>
      <c r="J258" s="2" t="n">
        <v>-6.32567806977534</v>
      </c>
      <c r="K258" s="2" t="s">
        <v>43</v>
      </c>
      <c r="L258" s="2" t="s">
        <v>25</v>
      </c>
      <c r="M258" s="2" t="s">
        <v>25</v>
      </c>
      <c r="N258" s="2" t="s">
        <v>25</v>
      </c>
      <c r="O258" s="2" t="s">
        <v>25</v>
      </c>
      <c r="P258" s="2" t="s">
        <v>107</v>
      </c>
      <c r="Q258" s="2" t="s">
        <v>108</v>
      </c>
      <c r="R258" s="2" t="s">
        <v>917</v>
      </c>
      <c r="S258" s="2" t="s">
        <v>25</v>
      </c>
      <c r="T258" s="2" t="s">
        <v>918</v>
      </c>
    </row>
    <row r="259" customFormat="false" ht="15.75" hidden="false" customHeight="false" outlineLevel="0" collapsed="false">
      <c r="A259" s="2"/>
      <c r="B259" s="2" t="s">
        <v>919</v>
      </c>
      <c r="C259" s="2" t="n">
        <v>1.25713531822448</v>
      </c>
      <c r="D259" s="2" t="n">
        <v>2.1005392278004</v>
      </c>
      <c r="E259" s="2" t="n">
        <v>3.97067061905057</v>
      </c>
      <c r="F259" s="2" t="n">
        <v>0</v>
      </c>
      <c r="G259" s="2" t="n">
        <v>0.126136842332226</v>
      </c>
      <c r="H259" s="2" t="n">
        <v>0</v>
      </c>
      <c r="I259" s="2" t="n">
        <v>0.0055862520360516</v>
      </c>
      <c r="J259" s="2" t="n">
        <v>-5.88554233113233</v>
      </c>
      <c r="K259" s="2" t="s">
        <v>43</v>
      </c>
      <c r="L259" s="2" t="s">
        <v>25</v>
      </c>
      <c r="M259" s="2" t="s">
        <v>25</v>
      </c>
      <c r="N259" s="2" t="s">
        <v>920</v>
      </c>
      <c r="O259" s="2" t="s">
        <v>921</v>
      </c>
      <c r="P259" s="2" t="s">
        <v>107</v>
      </c>
      <c r="Q259" s="2" t="s">
        <v>108</v>
      </c>
      <c r="R259" s="2" t="s">
        <v>922</v>
      </c>
      <c r="S259" s="2" t="s">
        <v>923</v>
      </c>
      <c r="T259" s="2" t="s">
        <v>924</v>
      </c>
    </row>
    <row r="260" customFormat="false" ht="15.75" hidden="false" customHeight="false" outlineLevel="0" collapsed="false">
      <c r="A260" s="2"/>
      <c r="B260" s="2" t="s">
        <v>925</v>
      </c>
      <c r="C260" s="2" t="n">
        <v>7.91060970901905</v>
      </c>
      <c r="D260" s="2" t="n">
        <v>6.98227695350859</v>
      </c>
      <c r="E260" s="2" t="n">
        <v>8.65122840897109</v>
      </c>
      <c r="F260" s="2" t="n">
        <v>0</v>
      </c>
      <c r="G260" s="2" t="n">
        <v>0.0001</v>
      </c>
      <c r="H260" s="2" t="n">
        <v>0</v>
      </c>
      <c r="I260" s="2" t="n">
        <v>9.37232209133952E-006</v>
      </c>
      <c r="J260" s="2" t="n">
        <v>-3.06030865620409</v>
      </c>
      <c r="K260" s="2" t="s">
        <v>43</v>
      </c>
      <c r="L260" s="2" t="s">
        <v>25</v>
      </c>
      <c r="M260" s="2" t="s">
        <v>25</v>
      </c>
      <c r="N260" s="2" t="s">
        <v>25</v>
      </c>
      <c r="O260" s="2" t="s">
        <v>25</v>
      </c>
      <c r="P260" s="2" t="s">
        <v>25</v>
      </c>
      <c r="Q260" s="2" t="s">
        <v>25</v>
      </c>
      <c r="R260" s="2" t="s">
        <v>926</v>
      </c>
      <c r="S260" s="2" t="s">
        <v>25</v>
      </c>
      <c r="T260" s="2" t="s">
        <v>927</v>
      </c>
    </row>
    <row r="261" customFormat="false" ht="15.75" hidden="false" customHeight="false" outlineLevel="0" collapsed="false">
      <c r="A261" s="2"/>
      <c r="B261" s="2" t="s">
        <v>928</v>
      </c>
      <c r="C261" s="2" t="n">
        <v>3.26231085716818</v>
      </c>
      <c r="D261" s="2" t="n">
        <v>2.06531348060604</v>
      </c>
      <c r="E261" s="2" t="n">
        <v>1.36013215296206</v>
      </c>
      <c r="F261" s="2" t="n">
        <v>12.6009993627968</v>
      </c>
      <c r="G261" s="2" t="n">
        <v>13.9704269670769</v>
      </c>
      <c r="H261" s="2" t="n">
        <v>15.1705193470457</v>
      </c>
      <c r="I261" s="2" t="n">
        <v>0.00522546613654936</v>
      </c>
      <c r="J261" s="2" t="n">
        <v>2.72655244673701</v>
      </c>
      <c r="K261" s="2" t="s">
        <v>24</v>
      </c>
      <c r="L261" s="2" t="s">
        <v>25</v>
      </c>
      <c r="M261" s="2" t="s">
        <v>25</v>
      </c>
      <c r="N261" s="2" t="s">
        <v>929</v>
      </c>
      <c r="O261" s="2" t="s">
        <v>25</v>
      </c>
      <c r="P261" s="2" t="s">
        <v>25</v>
      </c>
      <c r="Q261" s="2" t="s">
        <v>25</v>
      </c>
      <c r="R261" s="2" t="s">
        <v>926</v>
      </c>
      <c r="S261" s="2" t="s">
        <v>25</v>
      </c>
      <c r="T261" s="2" t="s">
        <v>33</v>
      </c>
    </row>
    <row r="262" customFormat="false" ht="15.75" hidden="false" customHeight="false" outlineLevel="0" collapsed="false">
      <c r="A262" s="2"/>
      <c r="B262" s="2" t="s">
        <v>930</v>
      </c>
      <c r="C262" s="2" t="n">
        <v>1.09401006404016</v>
      </c>
      <c r="D262" s="2" t="n">
        <v>3.10304279562441</v>
      </c>
      <c r="E262" s="2" t="n">
        <v>5.30930848371949</v>
      </c>
      <c r="F262" s="2" t="n">
        <v>0</v>
      </c>
      <c r="G262" s="2" t="n">
        <v>0.0001</v>
      </c>
      <c r="H262" s="2" t="n">
        <v>0</v>
      </c>
      <c r="I262" s="2" t="n">
        <v>0.00604342195710258</v>
      </c>
      <c r="J262" s="2" t="n">
        <v>-1.85056771717098</v>
      </c>
      <c r="K262" s="2" t="s">
        <v>43</v>
      </c>
      <c r="L262" s="2" t="s">
        <v>25</v>
      </c>
      <c r="M262" s="2" t="s">
        <v>25</v>
      </c>
      <c r="N262" s="2" t="s">
        <v>931</v>
      </c>
      <c r="O262" s="2" t="s">
        <v>932</v>
      </c>
      <c r="P262" s="2" t="s">
        <v>64</v>
      </c>
      <c r="Q262" s="2" t="s">
        <v>65</v>
      </c>
      <c r="R262" s="2" t="s">
        <v>933</v>
      </c>
      <c r="S262" s="2" t="s">
        <v>934</v>
      </c>
      <c r="T262" s="2" t="s">
        <v>935</v>
      </c>
    </row>
    <row r="263" customFormat="false" ht="15.75" hidden="false" customHeight="false" outlineLevel="0" collapsed="false">
      <c r="A263" s="2"/>
      <c r="B263" s="2" t="s">
        <v>936</v>
      </c>
      <c r="C263" s="2" t="n">
        <v>1.34793283894575</v>
      </c>
      <c r="D263" s="2" t="n">
        <v>2.16287712681297</v>
      </c>
      <c r="E263" s="2" t="n">
        <v>4.39647416368723</v>
      </c>
      <c r="F263" s="2" t="n">
        <v>0</v>
      </c>
      <c r="G263" s="2" t="n">
        <v>0</v>
      </c>
      <c r="H263" s="2" t="n">
        <v>0.0001</v>
      </c>
      <c r="I263" s="2" t="n">
        <v>0.00841657910501689</v>
      </c>
      <c r="J263" s="2" t="n">
        <v>-0.85056771717098</v>
      </c>
      <c r="K263" s="2" t="s">
        <v>43</v>
      </c>
      <c r="L263" s="2" t="s">
        <v>25</v>
      </c>
      <c r="M263" s="2" t="s">
        <v>25</v>
      </c>
      <c r="N263" s="2" t="s">
        <v>25</v>
      </c>
      <c r="O263" s="2" t="s">
        <v>937</v>
      </c>
      <c r="P263" s="2" t="s">
        <v>64</v>
      </c>
      <c r="Q263" s="2" t="s">
        <v>65</v>
      </c>
      <c r="R263" s="2" t="s">
        <v>933</v>
      </c>
      <c r="S263" s="2" t="s">
        <v>938</v>
      </c>
      <c r="T263" s="2" t="s">
        <v>939</v>
      </c>
    </row>
    <row r="264" customFormat="false" ht="15.75" hidden="false" customHeight="false" outlineLevel="0" collapsed="false">
      <c r="A264" s="2"/>
      <c r="B264" s="2" t="s">
        <v>940</v>
      </c>
      <c r="C264" s="2" t="n">
        <v>3.85447392608996</v>
      </c>
      <c r="D264" s="2" t="n">
        <v>4.51178153170578</v>
      </c>
      <c r="E264" s="2" t="n">
        <v>3.45294336353815</v>
      </c>
      <c r="F264" s="2" t="n">
        <v>26.9527406804988</v>
      </c>
      <c r="G264" s="2" t="n">
        <v>27.7041690809684</v>
      </c>
      <c r="H264" s="2" t="n">
        <v>22.4172391053284</v>
      </c>
      <c r="I264" s="2" t="n">
        <v>0.0021723523651649</v>
      </c>
      <c r="J264" s="2" t="n">
        <v>2.77804364556228</v>
      </c>
      <c r="K264" s="2" t="s">
        <v>24</v>
      </c>
      <c r="L264" s="2" t="s">
        <v>25</v>
      </c>
      <c r="M264" s="2" t="s">
        <v>25</v>
      </c>
      <c r="N264" s="2" t="s">
        <v>941</v>
      </c>
      <c r="O264" s="2" t="s">
        <v>25</v>
      </c>
      <c r="P264" s="2" t="s">
        <v>25</v>
      </c>
      <c r="Q264" s="2" t="s">
        <v>25</v>
      </c>
      <c r="R264" s="2" t="s">
        <v>25</v>
      </c>
      <c r="S264" s="2" t="s">
        <v>942</v>
      </c>
      <c r="T264" s="2" t="s">
        <v>943</v>
      </c>
    </row>
    <row r="265" customFormat="false" ht="15.75" hidden="false" customHeight="false" outlineLevel="0" collapsed="false">
      <c r="A265" s="2"/>
      <c r="B265" s="2" t="s">
        <v>944</v>
      </c>
      <c r="C265" s="2" t="n">
        <v>4.95494722556454</v>
      </c>
      <c r="D265" s="2" t="n">
        <v>6.18763719607934</v>
      </c>
      <c r="E265" s="2" t="n">
        <v>15.0550428261206</v>
      </c>
      <c r="F265" s="2" t="n">
        <v>0.281124783698295</v>
      </c>
      <c r="G265" s="2" t="n">
        <v>0.147805270783696</v>
      </c>
      <c r="H265" s="2" t="n">
        <v>0.11364016558862</v>
      </c>
      <c r="I265" s="2" t="n">
        <v>0.00266523194118697</v>
      </c>
      <c r="J265" s="2" t="n">
        <v>-5.51478004107951</v>
      </c>
      <c r="K265" s="2" t="s">
        <v>43</v>
      </c>
      <c r="L265" s="2" t="s">
        <v>25</v>
      </c>
      <c r="M265" s="2" t="s">
        <v>25</v>
      </c>
      <c r="N265" s="2" t="s">
        <v>25</v>
      </c>
      <c r="O265" s="2" t="s">
        <v>945</v>
      </c>
      <c r="P265" s="2" t="s">
        <v>72</v>
      </c>
      <c r="Q265" s="2" t="s">
        <v>73</v>
      </c>
      <c r="R265" s="2" t="s">
        <v>946</v>
      </c>
      <c r="S265" s="2" t="s">
        <v>947</v>
      </c>
      <c r="T265" s="2" t="s">
        <v>948</v>
      </c>
    </row>
    <row r="266" customFormat="false" ht="15.75" hidden="false" customHeight="false" outlineLevel="0" collapsed="false">
      <c r="A266" s="2"/>
      <c r="B266" s="2" t="s">
        <v>949</v>
      </c>
      <c r="C266" s="2" t="n">
        <v>4.48905171070872</v>
      </c>
      <c r="D266" s="2" t="n">
        <v>5.46152248588202</v>
      </c>
      <c r="E266" s="2" t="n">
        <v>14.2217973089195</v>
      </c>
      <c r="F266" s="2" t="n">
        <v>0.458290144661104</v>
      </c>
      <c r="G266" s="2" t="n">
        <v>0</v>
      </c>
      <c r="H266" s="2" t="n">
        <v>0</v>
      </c>
      <c r="I266" s="2" t="n">
        <v>0.0061722112749629</v>
      </c>
      <c r="J266" s="2" t="n">
        <v>-5.61831827963405</v>
      </c>
      <c r="K266" s="2" t="s">
        <v>43</v>
      </c>
      <c r="L266" s="2" t="s">
        <v>25</v>
      </c>
      <c r="M266" s="2" t="s">
        <v>25</v>
      </c>
      <c r="N266" s="2" t="s">
        <v>25</v>
      </c>
      <c r="O266" s="2" t="s">
        <v>25</v>
      </c>
      <c r="P266" s="2" t="s">
        <v>64</v>
      </c>
      <c r="Q266" s="2" t="s">
        <v>65</v>
      </c>
      <c r="R266" s="2" t="s">
        <v>950</v>
      </c>
      <c r="S266" s="2" t="s">
        <v>25</v>
      </c>
      <c r="T266" s="2" t="s">
        <v>25</v>
      </c>
    </row>
    <row r="267" customFormat="false" ht="15.75" hidden="false" customHeight="false" outlineLevel="0" collapsed="false">
      <c r="A267" s="2"/>
      <c r="B267" s="2" t="s">
        <v>503</v>
      </c>
      <c r="C267" s="2" t="n">
        <v>61.3632728621983</v>
      </c>
      <c r="D267" s="2" t="n">
        <v>76.7505329044788</v>
      </c>
      <c r="E267" s="2" t="n">
        <v>58.5567021213668</v>
      </c>
      <c r="F267" s="2" t="n">
        <v>17.0894470417575</v>
      </c>
      <c r="G267" s="2" t="n">
        <v>12.2841999480133</v>
      </c>
      <c r="H267" s="2" t="n">
        <v>15.8671195878726</v>
      </c>
      <c r="I267" s="2" t="n">
        <v>0.00162519829233069</v>
      </c>
      <c r="J267" s="2" t="n">
        <v>-2.03413043530355</v>
      </c>
      <c r="K267" s="2" t="s">
        <v>43</v>
      </c>
      <c r="L267" s="2" t="s">
        <v>25</v>
      </c>
      <c r="M267" s="2" t="s">
        <v>25</v>
      </c>
      <c r="N267" s="2" t="s">
        <v>504</v>
      </c>
      <c r="O267" s="2" t="s">
        <v>25</v>
      </c>
      <c r="P267" s="2" t="s">
        <v>25</v>
      </c>
      <c r="Q267" s="2" t="s">
        <v>25</v>
      </c>
      <c r="R267" s="2" t="s">
        <v>93</v>
      </c>
      <c r="S267" s="2" t="s">
        <v>505</v>
      </c>
      <c r="T267" s="2" t="s">
        <v>61</v>
      </c>
    </row>
    <row r="268" customFormat="false" ht="15.75" hidden="false" customHeight="false" outlineLevel="0" collapsed="false">
      <c r="A268" s="2"/>
      <c r="B268" s="2" t="s">
        <v>519</v>
      </c>
      <c r="C268" s="2" t="n">
        <v>19.570668157228</v>
      </c>
      <c r="D268" s="2" t="n">
        <v>5.15203224003949</v>
      </c>
      <c r="E268" s="2" t="n">
        <v>4.02205525595656</v>
      </c>
      <c r="F268" s="2" t="n">
        <v>45.0267868345848</v>
      </c>
      <c r="G268" s="2" t="n">
        <v>70.6226090617889</v>
      </c>
      <c r="H268" s="2" t="n">
        <v>60.6557318750892</v>
      </c>
      <c r="I268" s="2" t="n">
        <v>2.16564955725932E-005</v>
      </c>
      <c r="J268" s="2" t="n">
        <v>2.69945601843125</v>
      </c>
      <c r="K268" s="2" t="s">
        <v>24</v>
      </c>
      <c r="L268" s="2" t="s">
        <v>25</v>
      </c>
      <c r="M268" s="2" t="s">
        <v>25</v>
      </c>
      <c r="N268" s="2" t="s">
        <v>496</v>
      </c>
      <c r="O268" s="2" t="s">
        <v>25</v>
      </c>
      <c r="P268" s="2" t="s">
        <v>25</v>
      </c>
      <c r="Q268" s="2" t="s">
        <v>25</v>
      </c>
      <c r="R268" s="2" t="s">
        <v>25</v>
      </c>
      <c r="S268" s="2" t="s">
        <v>518</v>
      </c>
      <c r="T268" s="2" t="s">
        <v>520</v>
      </c>
    </row>
    <row r="269" customFormat="false" ht="15.75" hidden="false" customHeight="false" outlineLevel="0" collapsed="false">
      <c r="A269" s="2" t="s">
        <v>951</v>
      </c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</row>
    <row r="270" customFormat="false" ht="15.75" hidden="false" customHeight="false" outlineLevel="0" collapsed="false">
      <c r="A270" s="2"/>
      <c r="B270" s="2" t="s">
        <v>125</v>
      </c>
      <c r="C270" s="2" t="n">
        <v>0</v>
      </c>
      <c r="D270" s="2" t="n">
        <v>0</v>
      </c>
      <c r="E270" s="2" t="n">
        <v>0</v>
      </c>
      <c r="F270" s="2" t="n">
        <v>6.36002792634602</v>
      </c>
      <c r="G270" s="2" t="n">
        <v>6.53221755140771</v>
      </c>
      <c r="H270" s="2" t="n">
        <v>4.23756489856689</v>
      </c>
      <c r="I270" s="2" t="n">
        <v>6.08339252683992E-008</v>
      </c>
      <c r="J270" s="2" t="n">
        <v>4.72655244673701</v>
      </c>
      <c r="K270" s="2" t="s">
        <v>24</v>
      </c>
      <c r="L270" s="2" t="s">
        <v>114</v>
      </c>
      <c r="M270" s="2" t="s">
        <v>25</v>
      </c>
      <c r="N270" s="2" t="s">
        <v>126</v>
      </c>
      <c r="O270" s="2" t="s">
        <v>25</v>
      </c>
      <c r="P270" s="2" t="s">
        <v>25</v>
      </c>
      <c r="Q270" s="2" t="s">
        <v>25</v>
      </c>
      <c r="R270" s="2" t="s">
        <v>127</v>
      </c>
      <c r="S270" s="2" t="s">
        <v>128</v>
      </c>
      <c r="T270" s="2" t="s">
        <v>129</v>
      </c>
    </row>
    <row r="271" customFormat="false" ht="15.75" hidden="false" customHeight="false" outlineLevel="0" collapsed="false">
      <c r="A271" s="2"/>
      <c r="B271" s="2" t="s">
        <v>120</v>
      </c>
      <c r="C271" s="2" t="n">
        <v>0</v>
      </c>
      <c r="D271" s="2" t="n">
        <v>0</v>
      </c>
      <c r="E271" s="2" t="n">
        <v>0</v>
      </c>
      <c r="F271" s="2" t="n">
        <v>1.50409000310827</v>
      </c>
      <c r="G271" s="2" t="n">
        <v>1.99895723661059</v>
      </c>
      <c r="H271" s="2" t="n">
        <v>2.00979151766849</v>
      </c>
      <c r="I271" s="2" t="n">
        <v>0.00578825376802524</v>
      </c>
      <c r="J271" s="2" t="n">
        <v>5.72655244673701</v>
      </c>
      <c r="K271" s="2" t="s">
        <v>24</v>
      </c>
      <c r="L271" s="2" t="s">
        <v>25</v>
      </c>
      <c r="M271" s="2" t="s">
        <v>25</v>
      </c>
      <c r="N271" s="2" t="s">
        <v>121</v>
      </c>
      <c r="O271" s="2" t="s">
        <v>25</v>
      </c>
      <c r="P271" s="2" t="s">
        <v>25</v>
      </c>
      <c r="Q271" s="2" t="s">
        <v>25</v>
      </c>
      <c r="R271" s="2" t="s">
        <v>122</v>
      </c>
      <c r="S271" s="2" t="s">
        <v>123</v>
      </c>
      <c r="T271" s="2" t="s">
        <v>124</v>
      </c>
    </row>
    <row r="272" customFormat="false" ht="15.75" hidden="false" customHeight="false" outlineLevel="0" collapsed="false">
      <c r="A272" s="5"/>
      <c r="B272" s="5" t="s">
        <v>113</v>
      </c>
      <c r="C272" s="5" t="n">
        <v>0.926784293349403</v>
      </c>
      <c r="D272" s="5" t="n">
        <v>0.567804544516103</v>
      </c>
      <c r="E272" s="5" t="n">
        <v>1.1039931696401</v>
      </c>
      <c r="F272" s="5" t="n">
        <v>0</v>
      </c>
      <c r="G272" s="5" t="n">
        <v>0</v>
      </c>
      <c r="H272" s="5" t="n">
        <v>0.0001</v>
      </c>
      <c r="I272" s="5" t="n">
        <v>0.00762170728661603</v>
      </c>
      <c r="J272" s="5" t="n">
        <v>-6.72655244673701</v>
      </c>
      <c r="K272" s="5" t="s">
        <v>43</v>
      </c>
      <c r="L272" s="5" t="s">
        <v>114</v>
      </c>
      <c r="M272" s="5" t="s">
        <v>25</v>
      </c>
      <c r="N272" s="5" t="s">
        <v>115</v>
      </c>
      <c r="O272" s="5" t="s">
        <v>116</v>
      </c>
      <c r="P272" s="5" t="s">
        <v>25</v>
      </c>
      <c r="Q272" s="5" t="s">
        <v>25</v>
      </c>
      <c r="R272" s="5" t="s">
        <v>117</v>
      </c>
      <c r="S272" s="5" t="s">
        <v>118</v>
      </c>
      <c r="T272" s="5" t="s">
        <v>119</v>
      </c>
      <c r="U272" s="6"/>
      <c r="V272" s="6"/>
      <c r="W272" s="6"/>
      <c r="X272" s="6"/>
      <c r="Y272" s="6"/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9T03:43:24Z</dcterms:created>
  <dc:creator>Administrator</dc:creator>
  <dc:description/>
  <dc:language>en-US</dc:language>
  <cp:lastModifiedBy>wengang</cp:lastModifiedBy>
  <dcterms:modified xsi:type="dcterms:W3CDTF">2017-01-24T02:09:5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35</vt:lpwstr>
  </property>
</Properties>
</file>